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on_thymoma_GO_analys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2" uniqueCount="1373">
  <si>
    <t xml:space="preserve">Table S2</t>
  </si>
  <si>
    <t xml:space="preserve">Exon_Thymoma_MF_GO_analysis</t>
  </si>
  <si>
    <t xml:space="preserve">name</t>
  </si>
  <si>
    <t xml:space="preserve">GO ID</t>
  </si>
  <si>
    <t xml:space="preserve">KS-P </t>
  </si>
  <si>
    <t xml:space="preserve">Fishex</t>
  </si>
  <si>
    <t xml:space="preserve">KS-P</t>
  </si>
  <si>
    <t xml:space="preserve">FISHEX </t>
  </si>
  <si>
    <t xml:space="preserve">N</t>
  </si>
  <si>
    <t xml:space="preserve">KS </t>
  </si>
  <si>
    <t xml:space="preserve">% Changed</t>
  </si>
  <si>
    <t xml:space="preserve"># changed</t>
  </si>
  <si>
    <t xml:space="preserve">(high)</t>
  </si>
  <si>
    <t xml:space="preserve">(INC)</t>
  </si>
  <si>
    <t xml:space="preserve"> (low)</t>
  </si>
  <si>
    <t xml:space="preserve"> (DEC)</t>
  </si>
  <si>
    <t xml:space="preserve">accur</t>
  </si>
  <si>
    <t xml:space="preserve">Genes</t>
  </si>
  <si>
    <t xml:space="preserve">SNARE binding </t>
  </si>
  <si>
    <t xml:space="preserve">nucleotide binding </t>
  </si>
  <si>
    <t xml:space="preserve">rRNA (adenine-N6\,N6-)-dimethyltransferase activity </t>
  </si>
  <si>
    <t xml:space="preserve">protein degradation tagging activity </t>
  </si>
  <si>
    <t xml:space="preserve">nitrilase activity </t>
  </si>
  <si>
    <t xml:space="preserve">heterotrimeric G-protein GTPase\, beta-subunit </t>
  </si>
  <si>
    <t xml:space="preserve">magnesium ion binding </t>
  </si>
  <si>
    <t xml:space="preserve">legumain activity </t>
  </si>
  <si>
    <t xml:space="preserve">beta-amyloid binding </t>
  </si>
  <si>
    <t xml:space="preserve">rhodopsin-like receptor activity </t>
  </si>
  <si>
    <t xml:space="preserve">angiotensin receptor activity </t>
  </si>
  <si>
    <t xml:space="preserve">vasopressin-like receptor activity </t>
  </si>
  <si>
    <t xml:space="preserve">nucleotide receptor activity\, G-protein coupled </t>
  </si>
  <si>
    <t xml:space="preserve">adenosine receptor activity\, G-protein coupled </t>
  </si>
  <si>
    <t xml:space="preserve">A1 adenosine receptor activity\, G-protein coupled </t>
  </si>
  <si>
    <t xml:space="preserve">purinergic nucleotide receptor activity </t>
  </si>
  <si>
    <t xml:space="preserve">lysosphingolipid and lysophosphatidic acid receptor activity </t>
  </si>
  <si>
    <t xml:space="preserve">G-protein chemoattractant receptor activity </t>
  </si>
  <si>
    <t xml:space="preserve">peptide receptor activity </t>
  </si>
  <si>
    <t xml:space="preserve">G-protein-coupled receptor binding </t>
  </si>
  <si>
    <t xml:space="preserve">opsonin binding </t>
  </si>
  <si>
    <t xml:space="preserve">opsonin receptor activity </t>
  </si>
  <si>
    <t xml:space="preserve">complement binding </t>
  </si>
  <si>
    <t xml:space="preserve">complement component C3a binding </t>
  </si>
  <si>
    <t xml:space="preserve">pattern binding </t>
  </si>
  <si>
    <t xml:space="preserve">nucleic acid binding </t>
  </si>
  <si>
    <t xml:space="preserve">DNA binding </t>
  </si>
  <si>
    <t xml:space="preserve">chromatin binding </t>
  </si>
  <si>
    <t xml:space="preserve">lamin/chromatin binding </t>
  </si>
  <si>
    <t xml:space="preserve">damaged DNA binding </t>
  </si>
  <si>
    <t xml:space="preserve">single-stranded DNA binding </t>
  </si>
  <si>
    <t xml:space="preserve">transcription factor activity </t>
  </si>
  <si>
    <t xml:space="preserve">RNA polymerase I transcription factor activity </t>
  </si>
  <si>
    <t xml:space="preserve">RNA polymerase II transcription factor activity </t>
  </si>
  <si>
    <t xml:space="preserve">specific RNA polymerase II transcription factor activity </t>
  </si>
  <si>
    <t xml:space="preserve">RNA polymerase II transcription factor activity\, enhancer binding </t>
  </si>
  <si>
    <t xml:space="preserve">steroid hormone receptor activity </t>
  </si>
  <si>
    <t xml:space="preserve">retinoic acid receptor activity </t>
  </si>
  <si>
    <t xml:space="preserve">transcriptional elongation regulator activity </t>
  </si>
  <si>
    <t xml:space="preserve">transcription cofactor activity </t>
  </si>
  <si>
    <t xml:space="preserve">transcription coactivator activity </t>
  </si>
  <si>
    <t xml:space="preserve">transcription corepressor activity </t>
  </si>
  <si>
    <t xml:space="preserve">RNA binding </t>
  </si>
  <si>
    <t xml:space="preserve">single-stranded RNA binding </t>
  </si>
  <si>
    <t xml:space="preserve">mRNA binding </t>
  </si>
  <si>
    <t xml:space="preserve">structural constituent of ribosome </t>
  </si>
  <si>
    <t xml:space="preserve">translation initiation factor activity </t>
  </si>
  <si>
    <t xml:space="preserve">translation elongation factor activity </t>
  </si>
  <si>
    <t xml:space="preserve">chaperone activity </t>
  </si>
  <si>
    <t xml:space="preserve">histone-specific chaperone activity </t>
  </si>
  <si>
    <t xml:space="preserve">co-chaperonin activity </t>
  </si>
  <si>
    <t xml:space="preserve">heat shock protein activity </t>
  </si>
  <si>
    <t xml:space="preserve">motor activity </t>
  </si>
  <si>
    <t xml:space="preserve">microtubule motor activity </t>
  </si>
  <si>
    <t xml:space="preserve">actin binding </t>
  </si>
  <si>
    <t xml:space="preserve">defense/immunity protein activity </t>
  </si>
  <si>
    <t xml:space="preserve">lysozyme activity </t>
  </si>
  <si>
    <t xml:space="preserve">antifungal peptide activity </t>
  </si>
  <si>
    <t xml:space="preserve">antiviral response protein activity </t>
  </si>
  <si>
    <t xml:space="preserve">blood coagulation factor activity </t>
  </si>
  <si>
    <t xml:space="preserve">protein-glutamine gamma-glutamyltransferase activity </t>
  </si>
  <si>
    <t xml:space="preserve">complement activity </t>
  </si>
  <si>
    <t xml:space="preserve">class I major histocompatibility complex antigen </t>
  </si>
  <si>
    <t xml:space="preserve">antigen binding </t>
  </si>
  <si>
    <t xml:space="preserve">catalytic activity </t>
  </si>
  <si>
    <t xml:space="preserve">beta-N-acetylglucosaminylglycopeptide beta-1\,4-galactosyltransferase activity </t>
  </si>
  <si>
    <t xml:space="preserve">1-pyrroline-5-carboxylate dehydrogenase activity </t>
  </si>
  <si>
    <t xml:space="preserve">1-alkyl-2-acetylglycerophosphocholine esterase activity </t>
  </si>
  <si>
    <t xml:space="preserve">3-beta-hydroxy-delta5-steroid dehydrogenase activity </t>
  </si>
  <si>
    <t xml:space="preserve">6-phosphofructo-2-kinase activity </t>
  </si>
  <si>
    <t xml:space="preserve">AMP deaminase activity </t>
  </si>
  <si>
    <t xml:space="preserve">DNA-directed RNA polymerase activity </t>
  </si>
  <si>
    <t xml:space="preserve">GTPase activity </t>
  </si>
  <si>
    <t xml:space="preserve">small monomeric GTPase activity </t>
  </si>
  <si>
    <t xml:space="preserve">heterotrimeric G-protein GTPase activity </t>
  </si>
  <si>
    <t xml:space="preserve">RAB small monomeric GTPase activity </t>
  </si>
  <si>
    <t xml:space="preserve">RAS small monomeric GTPase activity </t>
  </si>
  <si>
    <t xml:space="preserve">Rho small monomeric GTPase activity </t>
  </si>
  <si>
    <t xml:space="preserve">hydrogen-transporting two-sector ATPase activity </t>
  </si>
  <si>
    <t xml:space="preserve">N-acetyllactosamine synthase activity </t>
  </si>
  <si>
    <t xml:space="preserve">NAD+ ADP-ribosyltransferase activity </t>
  </si>
  <si>
    <t xml:space="preserve">NADH dehydrogenase activity </t>
  </si>
  <si>
    <t xml:space="preserve">NADPH\:quinone reductase activity </t>
  </si>
  <si>
    <t xml:space="preserve">acetyl-CoA C-acyltransferase activity </t>
  </si>
  <si>
    <t xml:space="preserve">ATP-binding cassette (ABC) transporter activity </t>
  </si>
  <si>
    <t xml:space="preserve">adenylate kinase activity </t>
  </si>
  <si>
    <t xml:space="preserve">adenylosuccinate synthase activity </t>
  </si>
  <si>
    <t xml:space="preserve">alcohol dehydrogenase activity </t>
  </si>
  <si>
    <t xml:space="preserve">alcohol dehydrogenase activity\, zinc-dependent </t>
  </si>
  <si>
    <t xml:space="preserve">3-chloroallyl aldehyde dehydrogenase activity </t>
  </si>
  <si>
    <t xml:space="preserve">aldehyde dehydrogenase (NAD) activity </t>
  </si>
  <si>
    <t xml:space="preserve">aldehyde reductase activity </t>
  </si>
  <si>
    <t xml:space="preserve">aldo-keto reductase activity </t>
  </si>
  <si>
    <t xml:space="preserve">arginase activity </t>
  </si>
  <si>
    <t xml:space="preserve">carbonate dehydratase activity </t>
  </si>
  <si>
    <t xml:space="preserve">carnitine O-palmitoyltransferase activity </t>
  </si>
  <si>
    <t xml:space="preserve">cystathionine gamma-lyase activity </t>
  </si>
  <si>
    <t xml:space="preserve">cytidylate kinase activity </t>
  </si>
  <si>
    <t xml:space="preserve">cytochrome-c oxidase activity </t>
  </si>
  <si>
    <t xml:space="preserve">glycogen debranching enzyme activity </t>
  </si>
  <si>
    <t xml:space="preserve">4-alpha-glucanotransferase activity </t>
  </si>
  <si>
    <t xml:space="preserve">amylo-alpha-1\,6-glucosidase activity </t>
  </si>
  <si>
    <t xml:space="preserve">dimethylallyltranstransferase activity </t>
  </si>
  <si>
    <t xml:space="preserve">endopeptidase activity </t>
  </si>
  <si>
    <t xml:space="preserve">ATP-dependent peptidase activity </t>
  </si>
  <si>
    <t xml:space="preserve">carboxypeptidase activity </t>
  </si>
  <si>
    <t xml:space="preserve">metallocarboxypeptidase activity </t>
  </si>
  <si>
    <t xml:space="preserve">carboxypeptidase A activity </t>
  </si>
  <si>
    <t xml:space="preserve">aspartic-type endopeptidase activity </t>
  </si>
  <si>
    <t xml:space="preserve">pepsin A activity </t>
  </si>
  <si>
    <t xml:space="preserve">renin activity </t>
  </si>
  <si>
    <t xml:space="preserve">cysteine-type endopeptidase activity </t>
  </si>
  <si>
    <t xml:space="preserve">calpain activity </t>
  </si>
  <si>
    <t xml:space="preserve">cathepsin S activity </t>
  </si>
  <si>
    <t xml:space="preserve">ubiquitin thiolesterase activity </t>
  </si>
  <si>
    <t xml:space="preserve">metalloendopeptidase activity </t>
  </si>
  <si>
    <t xml:space="preserve">serine-type endopeptidase activity </t>
  </si>
  <si>
    <t xml:space="preserve">chymotrypsin activity </t>
  </si>
  <si>
    <t xml:space="preserve">subtilase activity </t>
  </si>
  <si>
    <t xml:space="preserve">trypsin activity </t>
  </si>
  <si>
    <t xml:space="preserve">proteasome endopeptidase activity </t>
  </si>
  <si>
    <t xml:space="preserve">epoxide hydrolase activity </t>
  </si>
  <si>
    <t xml:space="preserve">ethanolaminephosphotransferase activity </t>
  </si>
  <si>
    <t xml:space="preserve">exo-alpha-sialidase activity </t>
  </si>
  <si>
    <t xml:space="preserve">farnesyltranstransferase activity </t>
  </si>
  <si>
    <t xml:space="preserve">fructose-2\,6-bisphosphate 2-phosphatase activity </t>
  </si>
  <si>
    <t xml:space="preserve">geranyltranstransferase activity </t>
  </si>
  <si>
    <t xml:space="preserve">glutamate-cysteine ligase activity </t>
  </si>
  <si>
    <t xml:space="preserve">glutathione transferase activity </t>
  </si>
  <si>
    <t xml:space="preserve">guanylate kinase activity </t>
  </si>
  <si>
    <t xml:space="preserve">helicase activity </t>
  </si>
  <si>
    <t xml:space="preserve">histone deacetylase activity </t>
  </si>
  <si>
    <t xml:space="preserve">hydroxymethylglutaryl-CoA synthase activity </t>
  </si>
  <si>
    <t xml:space="preserve">inositol or phosphatidylinositol kinase activity </t>
  </si>
  <si>
    <t xml:space="preserve">inositol or phosphatidylinositol phosphodiesterase activity </t>
  </si>
  <si>
    <t xml:space="preserve">phosphoinositide phospholipase C activity </t>
  </si>
  <si>
    <t xml:space="preserve">inositol or phosphatidylinositol phosphatase activity </t>
  </si>
  <si>
    <t xml:space="preserve">phosphoinositide 5-phosphatase activity </t>
  </si>
  <si>
    <t xml:space="preserve">inositol-polyphosphate 5-phosphatase activity </t>
  </si>
  <si>
    <t xml:space="preserve">leukotriene-A4 hydrolase activity </t>
  </si>
  <si>
    <t xml:space="preserve">methylenetetrahydrofolate reductase (NADPH) activity </t>
  </si>
  <si>
    <t xml:space="preserve">monooxygenase activity </t>
  </si>
  <si>
    <t xml:space="preserve">dimethylaniline monooxygenase (N-oxide-forming) activity </t>
  </si>
  <si>
    <t xml:space="preserve">kynurenine 3-monooxygenase activity </t>
  </si>
  <si>
    <t xml:space="preserve">nuclease activity </t>
  </si>
  <si>
    <t xml:space="preserve">endonuclease activity </t>
  </si>
  <si>
    <t xml:space="preserve">endodeoxyribonuclease activity </t>
  </si>
  <si>
    <t xml:space="preserve">exonuclease activity </t>
  </si>
  <si>
    <t xml:space="preserve">deoxyribonuclease II activity </t>
  </si>
  <si>
    <t xml:space="preserve">deoxyribonuclease activity </t>
  </si>
  <si>
    <t xml:space="preserve">caspase-activated deoxyribonuclease activity </t>
  </si>
  <si>
    <t xml:space="preserve">nucleoside diphosphate kinase activity </t>
  </si>
  <si>
    <t xml:space="preserve">hydrolase activity\, hydrolyzing O-glycosyl compounds </t>
  </si>
  <si>
    <t xml:space="preserve">chitinase activity </t>
  </si>
  <si>
    <t xml:space="preserve">oligosaccharyl transferase activity </t>
  </si>
  <si>
    <t xml:space="preserve">pantothenate kinase activity </t>
  </si>
  <si>
    <t xml:space="preserve">peroxidase activity </t>
  </si>
  <si>
    <t xml:space="preserve">glutathione peroxidase activity </t>
  </si>
  <si>
    <t xml:space="preserve">phosphatidylcholine-sterol O-acyltransferase activity </t>
  </si>
  <si>
    <t xml:space="preserve">phosphoglucomutase activity </t>
  </si>
  <si>
    <t xml:space="preserve">phospholipase activity </t>
  </si>
  <si>
    <t xml:space="preserve">phospholipase A2 activity </t>
  </si>
  <si>
    <t xml:space="preserve">phospholipase C activity </t>
  </si>
  <si>
    <t xml:space="preserve">phosphomevalonate kinase activity </t>
  </si>
  <si>
    <t xml:space="preserve">prenyltransferase activity </t>
  </si>
  <si>
    <t xml:space="preserve">prostaglandin-endoperoxide synthase activity </t>
  </si>
  <si>
    <t xml:space="preserve">protein-arginine deiminase activity </t>
  </si>
  <si>
    <t xml:space="preserve">protein kinase activity </t>
  </si>
  <si>
    <t xml:space="preserve">protein serine/threonine kinase activity </t>
  </si>
  <si>
    <t xml:space="preserve">AMP-activated protein kinase activity </t>
  </si>
  <si>
    <t xml:space="preserve">cyclin-dependent protein kinase activity </t>
  </si>
  <si>
    <t xml:space="preserve">receptor signaling protein serine/threonine kinase activity </t>
  </si>
  <si>
    <t xml:space="preserve">NF-kappaB-inducing kinase activity </t>
  </si>
  <si>
    <t xml:space="preserve">MAP kinase kinase kinase activity </t>
  </si>
  <si>
    <t xml:space="preserve">protein-tyrosine kinase activity </t>
  </si>
  <si>
    <t xml:space="preserve">transmembrane receptor protein tyrosine kinase activity </t>
  </si>
  <si>
    <t xml:space="preserve">phosphoprotein phosphatase activity </t>
  </si>
  <si>
    <t xml:space="preserve">protein tyrosine phosphatase activity </t>
  </si>
  <si>
    <t xml:space="preserve">pseudouridylate synthase activity </t>
  </si>
  <si>
    <t xml:space="preserve">pyrroline-5-carboxylate reductase activity </t>
  </si>
  <si>
    <t xml:space="preserve">pyruvate kinase activity </t>
  </si>
  <si>
    <t xml:space="preserve">ribonucleoside-diphosphate reductase activity </t>
  </si>
  <si>
    <t xml:space="preserve">spermidine synthase activity </t>
  </si>
  <si>
    <t xml:space="preserve">steroid delta-isomerase activity </t>
  </si>
  <si>
    <t xml:space="preserve">superoxide dismutase activity </t>
  </si>
  <si>
    <t xml:space="preserve">copper\, zinc superoxide dismutase activity </t>
  </si>
  <si>
    <t xml:space="preserve">thyroxine 5'-deiodinase activity </t>
  </si>
  <si>
    <t xml:space="preserve">tRNA (guanine-N2-)-methyltransferase activity </t>
  </si>
  <si>
    <t xml:space="preserve">tRNA isopentenyltransferase activity </t>
  </si>
  <si>
    <t xml:space="preserve">tRNA ligase activity </t>
  </si>
  <si>
    <t xml:space="preserve">arginine-tRNA ligase activity </t>
  </si>
  <si>
    <t xml:space="preserve">glutamate-tRNA ligase activity </t>
  </si>
  <si>
    <t xml:space="preserve">glutamine-tRNA ligase activity </t>
  </si>
  <si>
    <t xml:space="preserve">isoleucine-tRNA ligase activity </t>
  </si>
  <si>
    <t xml:space="preserve">proline-tRNA ligase activity </t>
  </si>
  <si>
    <t xml:space="preserve">threonine-tRNA ligase activity </t>
  </si>
  <si>
    <t xml:space="preserve">tubulin-tyrosine ligase activity </t>
  </si>
  <si>
    <t xml:space="preserve">ubiquitin conjugating enzyme activity </t>
  </si>
  <si>
    <t xml:space="preserve">ubiquitin-protein ligase activity </t>
  </si>
  <si>
    <t xml:space="preserve">ubiquitin-specific protease activity </t>
  </si>
  <si>
    <t xml:space="preserve">uridine kinase activity </t>
  </si>
  <si>
    <t xml:space="preserve">uroporphyrinogen decarboxylase activity </t>
  </si>
  <si>
    <t xml:space="preserve">enzyme inhibitor activity </t>
  </si>
  <si>
    <t xml:space="preserve">phospholipase inhibitor activity </t>
  </si>
  <si>
    <t xml:space="preserve">protein kinase inhibitor activity </t>
  </si>
  <si>
    <t xml:space="preserve">endopeptidase inhibitor activity </t>
  </si>
  <si>
    <t xml:space="preserve">serine-type endopeptidase inhibitor activity </t>
  </si>
  <si>
    <t xml:space="preserve">cysteine protease inhibitor activity </t>
  </si>
  <si>
    <t xml:space="preserve">signal transducer activity </t>
  </si>
  <si>
    <t xml:space="preserve">receptor activity </t>
  </si>
  <si>
    <t xml:space="preserve">complement receptor activity </t>
  </si>
  <si>
    <t xml:space="preserve">complement component C3b receptor activity </t>
  </si>
  <si>
    <t xml:space="preserve">ligand-dependent nuclear receptor activity </t>
  </si>
  <si>
    <t xml:space="preserve">androgen receptor activity </t>
  </si>
  <si>
    <t xml:space="preserve">retinoid-X receptor activity </t>
  </si>
  <si>
    <t xml:space="preserve">thyroid hormone receptor activity </t>
  </si>
  <si>
    <t xml:space="preserve">transmembrane receptor activity </t>
  </si>
  <si>
    <t xml:space="preserve">nicotinic acetylcholine-activated cation-selective channel activity </t>
  </si>
  <si>
    <t xml:space="preserve">cell adhesion receptor activity </t>
  </si>
  <si>
    <t xml:space="preserve">hematopoietin/interferon-class (D200-domain) cytokine receptor activity </t>
  </si>
  <si>
    <t xml:space="preserve">interleukin receptor activity </t>
  </si>
  <si>
    <t xml:space="preserve">interleukin-5 receptor activity </t>
  </si>
  <si>
    <t xml:space="preserve">G-protein coupled receptor activity </t>
  </si>
  <si>
    <t xml:space="preserve">angiotensin type II receptor activity </t>
  </si>
  <si>
    <t xml:space="preserve">bombesin receptor activity </t>
  </si>
  <si>
    <t xml:space="preserve">cannabinoid receptor activity </t>
  </si>
  <si>
    <t xml:space="preserve">chemokine receptor activity </t>
  </si>
  <si>
    <t xml:space="preserve">gonadotropin-releasing hormone receptor activity </t>
  </si>
  <si>
    <t xml:space="preserve">histamine receptor activity </t>
  </si>
  <si>
    <t xml:space="preserve">ionotropic glutamate receptor activity </t>
  </si>
  <si>
    <t xml:space="preserve">melanocortin receptor activity </t>
  </si>
  <si>
    <t xml:space="preserve">muscarinic acetylcholine receptor activity </t>
  </si>
  <si>
    <t xml:space="preserve">neuropeptide Y receptor activity </t>
  </si>
  <si>
    <t xml:space="preserve">olfactory receptor activity </t>
  </si>
  <si>
    <t xml:space="preserve">delta-opioid receptor activity </t>
  </si>
  <si>
    <t xml:space="preserve">oxytocin receptor activity </t>
  </si>
  <si>
    <t xml:space="preserve">platelet activating factor receptor activity </t>
  </si>
  <si>
    <t xml:space="preserve">serotonin receptor activity </t>
  </si>
  <si>
    <t xml:space="preserve">vasopressin receptor activity </t>
  </si>
  <si>
    <t xml:space="preserve">transmembrane receptor protein tyrosine phosphatase activity </t>
  </si>
  <si>
    <t xml:space="preserve">ephrin receptor activity </t>
  </si>
  <si>
    <t xml:space="preserve">transmembrane-ephrin receptor activity </t>
  </si>
  <si>
    <t xml:space="preserve">epidermal growth factor receptor activity </t>
  </si>
  <si>
    <t xml:space="preserve">neurotrophin TRKA receptor activity </t>
  </si>
  <si>
    <t xml:space="preserve">NGF/TNF (6 C-domain) receptor activity </t>
  </si>
  <si>
    <t xml:space="preserve">tumor necrosis factor receptor activity </t>
  </si>
  <si>
    <t xml:space="preserve">death receptor activity </t>
  </si>
  <si>
    <t xml:space="preserve">scavenger receptor activity </t>
  </si>
  <si>
    <t xml:space="preserve">signal recognition particle binding </t>
  </si>
  <si>
    <t xml:space="preserve">signal sequence binding </t>
  </si>
  <si>
    <t xml:space="preserve">receptor signaling protein activity </t>
  </si>
  <si>
    <t xml:space="preserve">aryl hydrocarbon receptor nuclear translocator activity </t>
  </si>
  <si>
    <t xml:space="preserve">transmembrane receptor protein tyrosine kinase signaling protein activity </t>
  </si>
  <si>
    <t xml:space="preserve">transmembrane receptor protein tyrosine kinase adaptor protein activity </t>
  </si>
  <si>
    <t xml:space="preserve">SH3/SH2 adaptor activity </t>
  </si>
  <si>
    <t xml:space="preserve">small GTPase regulator activity </t>
  </si>
  <si>
    <t xml:space="preserve">guanyl-nucleotide exchange factor activity </t>
  </si>
  <si>
    <t xml:space="preserve">GTPase inhibitor activity </t>
  </si>
  <si>
    <t xml:space="preserve">GTPase activator activity </t>
  </si>
  <si>
    <t xml:space="preserve">Ras GTPase activator activity </t>
  </si>
  <si>
    <t xml:space="preserve">Rho GTPase activator activity </t>
  </si>
  <si>
    <t xml:space="preserve">receptor binding </t>
  </si>
  <si>
    <t xml:space="preserve">death receptor binding </t>
  </si>
  <si>
    <t xml:space="preserve">cytokine activity </t>
  </si>
  <si>
    <t xml:space="preserve">hematopoietin/interferon-class (D200-domain) cytokine receptor binding </t>
  </si>
  <si>
    <t xml:space="preserve">interleukin-10 receptor binding </t>
  </si>
  <si>
    <t xml:space="preserve">interleukin-12 receptor binding </t>
  </si>
  <si>
    <t xml:space="preserve">macrophage colony stimulating factor receptor binding </t>
  </si>
  <si>
    <t xml:space="preserve">transforming growth factor beta receptor binding </t>
  </si>
  <si>
    <t xml:space="preserve">platelet-derived growth factor receptor binding </t>
  </si>
  <si>
    <t xml:space="preserve">tumor necrosis factor receptor binding </t>
  </si>
  <si>
    <t xml:space="preserve">hormone activity </t>
  </si>
  <si>
    <t xml:space="preserve">neuropeptide hormone activity </t>
  </si>
  <si>
    <t xml:space="preserve">cell adhesion molecule activity </t>
  </si>
  <si>
    <t xml:space="preserve">structural molecule activity </t>
  </si>
  <si>
    <t xml:space="preserve">structural constituent of cytoskeleton </t>
  </si>
  <si>
    <t xml:space="preserve">extracellular matrix structural constituent </t>
  </si>
  <si>
    <t xml:space="preserve">collagen </t>
  </si>
  <si>
    <t xml:space="preserve">transporter activity </t>
  </si>
  <si>
    <t xml:space="preserve">ion channel activity </t>
  </si>
  <si>
    <t xml:space="preserve">intracellular ligand-gated ion channel activity </t>
  </si>
  <si>
    <t xml:space="preserve">intracellular cyclic nucleotide activated cation channel activity </t>
  </si>
  <si>
    <t xml:space="preserve">extracellular ligand-gated ion channel activity </t>
  </si>
  <si>
    <t xml:space="preserve">excitatory extracellular ligand-gated ion channel activity </t>
  </si>
  <si>
    <t xml:space="preserve">glutamate-gated ion channel activity </t>
  </si>
  <si>
    <t xml:space="preserve">inward rectifier potassium channel activity </t>
  </si>
  <si>
    <t xml:space="preserve">gap-junction forming channel activity </t>
  </si>
  <si>
    <t xml:space="preserve">voltage-gated ion channel activity </t>
  </si>
  <si>
    <t xml:space="preserve">voltage-gated calcium channel activity </t>
  </si>
  <si>
    <t xml:space="preserve">voltage-gated chloride channel activity </t>
  </si>
  <si>
    <t xml:space="preserve">voltage-gated sodium channel activity </t>
  </si>
  <si>
    <t xml:space="preserve">voltage-gated potassium channel activity </t>
  </si>
  <si>
    <t xml:space="preserve">delayed rectifier potassium channel activity </t>
  </si>
  <si>
    <t xml:space="preserve">anion channel activity </t>
  </si>
  <si>
    <t xml:space="preserve">chloride channel activity </t>
  </si>
  <si>
    <t xml:space="preserve">cation channel activity </t>
  </si>
  <si>
    <t xml:space="preserve">calcium channel activity </t>
  </si>
  <si>
    <t xml:space="preserve">potassium channel activity </t>
  </si>
  <si>
    <t xml:space="preserve">sodium channel activity </t>
  </si>
  <si>
    <t xml:space="preserve">amine transporter activity </t>
  </si>
  <si>
    <t xml:space="preserve">amino acid-polyamine transporter activity </t>
  </si>
  <si>
    <t xml:space="preserve">sodium\:amino acid symporter activity </t>
  </si>
  <si>
    <t xml:space="preserve">neutral L-amino acid porter activity </t>
  </si>
  <si>
    <t xml:space="preserve">sodium\:dicarboxylate/tricarboxylate symporter activity </t>
  </si>
  <si>
    <t xml:space="preserve">L-glutamate transporter activity </t>
  </si>
  <si>
    <t xml:space="preserve">lipid transporter activity </t>
  </si>
  <si>
    <t xml:space="preserve">apolipoprotein </t>
  </si>
  <si>
    <t xml:space="preserve">neurotransmitter transporter activity </t>
  </si>
  <si>
    <t xml:space="preserve">neurotransmitter\:sodium symporter activity </t>
  </si>
  <si>
    <t xml:space="preserve">nucleotide-sugar transporter activity </t>
  </si>
  <si>
    <t xml:space="preserve">organic acid transporter activity </t>
  </si>
  <si>
    <t xml:space="preserve">organic acid\:sodium symporter activity </t>
  </si>
  <si>
    <t xml:space="preserve">sugar porter activity </t>
  </si>
  <si>
    <t xml:space="preserve">carrier activity </t>
  </si>
  <si>
    <t xml:space="preserve">sodium\:potassium-exchanging ATPase activity </t>
  </si>
  <si>
    <t xml:space="preserve">monovalent cation\:proton antiporter activity </t>
  </si>
  <si>
    <t xml:space="preserve">inorganic anion exchanger activity </t>
  </si>
  <si>
    <t xml:space="preserve">UDP-N-acetylglucosamine transporter activity </t>
  </si>
  <si>
    <t xml:space="preserve">intracellular transporter activity </t>
  </si>
  <si>
    <t xml:space="preserve">nucleocytoplasmic transporter activity </t>
  </si>
  <si>
    <t xml:space="preserve">binding </t>
  </si>
  <si>
    <t xml:space="preserve">electron transporter activity </t>
  </si>
  <si>
    <t xml:space="preserve">steroid binding </t>
  </si>
  <si>
    <t xml:space="preserve">retinoid binding </t>
  </si>
  <si>
    <t xml:space="preserve">heavy metal binding </t>
  </si>
  <si>
    <t xml:space="preserve">copper ion binding </t>
  </si>
  <si>
    <t xml:space="preserve">copper/cadmium binding </t>
  </si>
  <si>
    <t xml:space="preserve">calcium ion binding </t>
  </si>
  <si>
    <t xml:space="preserve">calcium ion storage activity </t>
  </si>
  <si>
    <t xml:space="preserve">protein binding </t>
  </si>
  <si>
    <t xml:space="preserve">calmodulin binding </t>
  </si>
  <si>
    <t xml:space="preserve">collagen binding </t>
  </si>
  <si>
    <t xml:space="preserve">cytoskeletal regulatory protein binding </t>
  </si>
  <si>
    <t xml:space="preserve">insulin-like growth factor binding </t>
  </si>
  <si>
    <t xml:space="preserve">lamin binding </t>
  </si>
  <si>
    <t xml:space="preserve">tropomyosin binding </t>
  </si>
  <si>
    <t xml:space="preserve">ATP binding </t>
  </si>
  <si>
    <t xml:space="preserve">GTP binding </t>
  </si>
  <si>
    <t xml:space="preserve">sugar binding </t>
  </si>
  <si>
    <t xml:space="preserve">lectin </t>
  </si>
  <si>
    <t xml:space="preserve">glycosaminoglycan binding </t>
  </si>
  <si>
    <t xml:space="preserve">hyaluronic acid binding </t>
  </si>
  <si>
    <t xml:space="preserve">folic acid binding </t>
  </si>
  <si>
    <t xml:space="preserve">phospholipid binding </t>
  </si>
  <si>
    <t xml:space="preserve">calcium-dependent phospholipid binding </t>
  </si>
  <si>
    <t xml:space="preserve">molecular function unknown </t>
  </si>
  <si>
    <t xml:space="preserve">blood group antigen </t>
  </si>
  <si>
    <t xml:space="preserve">lymphocyte antigen </t>
  </si>
  <si>
    <t xml:space="preserve">chemokine activity </t>
  </si>
  <si>
    <t xml:space="preserve">microtubule binding </t>
  </si>
  <si>
    <t xml:space="preserve">G-protein coupled photoreceptor activity </t>
  </si>
  <si>
    <t xml:space="preserve">monocarboxylic acid transporter activity </t>
  </si>
  <si>
    <t xml:space="preserve">lipoprotein binding </t>
  </si>
  <si>
    <t xml:space="preserve">iron-sulfur electron transfer carrier </t>
  </si>
  <si>
    <t xml:space="preserve">axon guidance receptor activity </t>
  </si>
  <si>
    <t xml:space="preserve">enzyme activator activity </t>
  </si>
  <si>
    <t xml:space="preserve">calcium sensitive guanylate cyclase activator activity </t>
  </si>
  <si>
    <t xml:space="preserve">chitin binding </t>
  </si>
  <si>
    <t xml:space="preserve">glutamate receptor activity </t>
  </si>
  <si>
    <t xml:space="preserve">metabotropic glutamate\, GABA-B-like receptor activity </t>
  </si>
  <si>
    <t xml:space="preserve">Hsp70/Hsp90 organizing protein activity </t>
  </si>
  <si>
    <t xml:space="preserve">phosphoric diester hydrolase activity </t>
  </si>
  <si>
    <t xml:space="preserve">growth factor activity </t>
  </si>
  <si>
    <t xml:space="preserve">cytoskeletal protein binding </t>
  </si>
  <si>
    <t xml:space="preserve">DNA-dependent ATPase activity </t>
  </si>
  <si>
    <t xml:space="preserve">ubiquinol-cytochrome-c reductase activity </t>
  </si>
  <si>
    <t xml:space="preserve">pancreatic elastase I activity </t>
  </si>
  <si>
    <t xml:space="preserve">pancreatic elastase activity </t>
  </si>
  <si>
    <t xml:space="preserve">transcription factor binding </t>
  </si>
  <si>
    <t xml:space="preserve">translation factor activity\, nucleic acid binding </t>
  </si>
  <si>
    <t xml:space="preserve">NADH dehydrogenase (ubiquinone) activity </t>
  </si>
  <si>
    <t xml:space="preserve">protein tyrosine/serine/threonine phosphatase activity </t>
  </si>
  <si>
    <t xml:space="preserve">poly(A) binding </t>
  </si>
  <si>
    <t xml:space="preserve">drug binding </t>
  </si>
  <si>
    <t xml:space="preserve">structural constituent of bone </t>
  </si>
  <si>
    <t xml:space="preserve">hedgehog receptor activity </t>
  </si>
  <si>
    <t xml:space="preserve">positive transcription elongation factor activity </t>
  </si>
  <si>
    <t xml:space="preserve">methyltransferase activity </t>
  </si>
  <si>
    <t xml:space="preserve">N-methyltransferase activity </t>
  </si>
  <si>
    <t xml:space="preserve">RNA methyltransferase activity </t>
  </si>
  <si>
    <t xml:space="preserve">tRNA methyltransferase activity </t>
  </si>
  <si>
    <t xml:space="preserve">tumor suppressor </t>
  </si>
  <si>
    <t xml:space="preserve">apoptosis inhibitor activity </t>
  </si>
  <si>
    <t xml:space="preserve">UDP-glycosyltransferase activity </t>
  </si>
  <si>
    <t xml:space="preserve">ion channel inhibitor activity </t>
  </si>
  <si>
    <t xml:space="preserve">heparin binding </t>
  </si>
  <si>
    <t xml:space="preserve">Gram positive antibacterial peptide activity </t>
  </si>
  <si>
    <t xml:space="preserve">opsonin activity </t>
  </si>
  <si>
    <t xml:space="preserve">peptidase activity </t>
  </si>
  <si>
    <t xml:space="preserve">cysteine-type peptidase activity </t>
  </si>
  <si>
    <t xml:space="preserve">metalloexopeptidase activity </t>
  </si>
  <si>
    <t xml:space="preserve">serine-type peptidase activity </t>
  </si>
  <si>
    <t xml:space="preserve">metallopeptidase activity </t>
  </si>
  <si>
    <t xml:space="preserve">pre-mRNA splicing factor activity </t>
  </si>
  <si>
    <t xml:space="preserve">nucleotidase activity </t>
  </si>
  <si>
    <t xml:space="preserve">5'-nucleotidase activity </t>
  </si>
  <si>
    <t xml:space="preserve">zinc ion binding </t>
  </si>
  <si>
    <t xml:space="preserve">sulfate porter activity </t>
  </si>
  <si>
    <t xml:space="preserve">lipid binding </t>
  </si>
  <si>
    <t xml:space="preserve">structural constituent of muscle </t>
  </si>
  <si>
    <t xml:space="preserve">voltage-gated ion-selective channel activity </t>
  </si>
  <si>
    <t xml:space="preserve">protein prenyltransferase activity </t>
  </si>
  <si>
    <t xml:space="preserve">cation transporter activity </t>
  </si>
  <si>
    <t xml:space="preserve">pattern recognition receptor activity </t>
  </si>
  <si>
    <t xml:space="preserve">obsolete molecular function </t>
  </si>
  <si>
    <t xml:space="preserve">O-acyltransferase activity </t>
  </si>
  <si>
    <t xml:space="preserve">acetylglucosaminyltransferase activity </t>
  </si>
  <si>
    <t xml:space="preserve">galactosyltransferase activity </t>
  </si>
  <si>
    <t xml:space="preserve">arachidonic acid monooxygenase activity </t>
  </si>
  <si>
    <t xml:space="preserve">arachidonic acid epoxygenase activity </t>
  </si>
  <si>
    <t xml:space="preserve">fatty acid (omega-1)-hydroxylase activity </t>
  </si>
  <si>
    <t xml:space="preserve">steroid hydroxylase activity </t>
  </si>
  <si>
    <t xml:space="preserve">sterol 12-alpha-hydroxylase activity </t>
  </si>
  <si>
    <t xml:space="preserve">3'-5' exonuclease activity </t>
  </si>
  <si>
    <t xml:space="preserve">CoA-transferase activity </t>
  </si>
  <si>
    <t xml:space="preserve">acyltransferase activity </t>
  </si>
  <si>
    <t xml:space="preserve">ribonuclease inhibitor activity </t>
  </si>
  <si>
    <t xml:space="preserve">selenium binding </t>
  </si>
  <si>
    <t xml:space="preserve">phosphofructokinase activity </t>
  </si>
  <si>
    <t xml:space="preserve">RNA ligase activity </t>
  </si>
  <si>
    <t xml:space="preserve">palmitoyl-(protein) hydrolase activity </t>
  </si>
  <si>
    <t xml:space="preserve">procollagen-lysine 5-dioxygenase activity </t>
  </si>
  <si>
    <t xml:space="preserve">anion transporter activity </t>
  </si>
  <si>
    <t xml:space="preserve">sodium\:bicarbonate symporter activity </t>
  </si>
  <si>
    <t xml:space="preserve">folic acid transporter activity </t>
  </si>
  <si>
    <t xml:space="preserve">reduced folate carrier activity </t>
  </si>
  <si>
    <t xml:space="preserve">ammonium transporter activity </t>
  </si>
  <si>
    <t xml:space="preserve">protein transporter activity </t>
  </si>
  <si>
    <t xml:space="preserve">myosin ATPase activity </t>
  </si>
  <si>
    <t xml:space="preserve">diuretic hormone activity </t>
  </si>
  <si>
    <t xml:space="preserve">small protein conjugating enzyme activity </t>
  </si>
  <si>
    <t xml:space="preserve">tachykinin </t>
  </si>
  <si>
    <t xml:space="preserve">rRNA methyltransferase activity </t>
  </si>
  <si>
    <t xml:space="preserve">N-acetylmuramoyl-L-alanine amidase activity </t>
  </si>
  <si>
    <t xml:space="preserve">S-adenosylmethionine-dependent methyltransferase activity </t>
  </si>
  <si>
    <t xml:space="preserve">agmatinase activity </t>
  </si>
  <si>
    <t xml:space="preserve">arsenate reductase (glutaredoxin) activity </t>
  </si>
  <si>
    <t xml:space="preserve">ferredoxin hydrogenase activity </t>
  </si>
  <si>
    <t xml:space="preserve">electron donor activity </t>
  </si>
  <si>
    <t xml:space="preserve">electron carrier activity </t>
  </si>
  <si>
    <t xml:space="preserve">heme-copper terminal oxidase activity </t>
  </si>
  <si>
    <t xml:space="preserve">coreceptor activity </t>
  </si>
  <si>
    <t xml:space="preserve">disulfide oxidoreductase activity </t>
  </si>
  <si>
    <t xml:space="preserve">peptide disulfide oxidoreductase activity </t>
  </si>
  <si>
    <t xml:space="preserve">glutathione disulfide oxidoreductase activity </t>
  </si>
  <si>
    <t xml:space="preserve">toxin activity </t>
  </si>
  <si>
    <t xml:space="preserve">ion transporter activity </t>
  </si>
  <si>
    <t xml:space="preserve">monovalent inorganic cation transporter activity </t>
  </si>
  <si>
    <t xml:space="preserve">hydrogen ion transporter activity </t>
  </si>
  <si>
    <t xml:space="preserve">di-\, tri-valent inorganic cation transporter activity </t>
  </si>
  <si>
    <t xml:space="preserve">magnesium ion transporter activity </t>
  </si>
  <si>
    <t xml:space="preserve">organic cation transporter activity </t>
  </si>
  <si>
    <t xml:space="preserve">inorganic anion transporter activity </t>
  </si>
  <si>
    <t xml:space="preserve">mevalonate transporter activity </t>
  </si>
  <si>
    <t xml:space="preserve">carbohydrate transporter activity </t>
  </si>
  <si>
    <t xml:space="preserve">pyrimidine nucleotide sugar transporter activity </t>
  </si>
  <si>
    <t xml:space="preserve">amino acid transporter activity </t>
  </si>
  <si>
    <t xml:space="preserve">acidic amino acid transporter activity </t>
  </si>
  <si>
    <t xml:space="preserve">thiamin transporter activity </t>
  </si>
  <si>
    <t xml:space="preserve">channel or pore class transporter activity </t>
  </si>
  <si>
    <t xml:space="preserve">alpha-type channel activity </t>
  </si>
  <si>
    <t xml:space="preserve">dihydropyridine-sensitive calcium channel activity </t>
  </si>
  <si>
    <t xml:space="preserve">kainate selective glutamate receptor activity </t>
  </si>
  <si>
    <t xml:space="preserve">amiloride-sensitive sodium channel activity </t>
  </si>
  <si>
    <t xml:space="preserve">connexon channel activity </t>
  </si>
  <si>
    <t xml:space="preserve">porin activity </t>
  </si>
  <si>
    <t xml:space="preserve">electrochemical potential-driven transporter activity </t>
  </si>
  <si>
    <t xml:space="preserve">porter activity </t>
  </si>
  <si>
    <t xml:space="preserve">symporter activity </t>
  </si>
  <si>
    <t xml:space="preserve">monocarboxylate porter activity </t>
  </si>
  <si>
    <t xml:space="preserve">glycine\:sodium symporter activity </t>
  </si>
  <si>
    <t xml:space="preserve">sodium\:hydrogen antiporter activity </t>
  </si>
  <si>
    <t xml:space="preserve">primary active transporter activity </t>
  </si>
  <si>
    <t xml:space="preserve">P-P-bond-hydrolysis-driven transporter activity </t>
  </si>
  <si>
    <t xml:space="preserve">protein translocase activity </t>
  </si>
  <si>
    <t xml:space="preserve">auxiliary transport protein activity </t>
  </si>
  <si>
    <t xml:space="preserve">potassium channel regulator activity </t>
  </si>
  <si>
    <t xml:space="preserve">acetylcholine receptor activity </t>
  </si>
  <si>
    <t xml:space="preserve">G-protein activated inward rectifier potassium channel activity </t>
  </si>
  <si>
    <t xml:space="preserve">tubulin binding </t>
  </si>
  <si>
    <t xml:space="preserve">ATPase activity\, coupled to transmembrane movement of ions\, phosphorylative mechanism </t>
  </si>
  <si>
    <t xml:space="preserve">glucosidase activity </t>
  </si>
  <si>
    <t xml:space="preserve">peptidoglycan receptor activity </t>
  </si>
  <si>
    <t xml:space="preserve">AMP binding </t>
  </si>
  <si>
    <t xml:space="preserve">antioxidant activity </t>
  </si>
  <si>
    <t xml:space="preserve">steroid dehydrogenase activity </t>
  </si>
  <si>
    <t xml:space="preserve">channel regulator activity </t>
  </si>
  <si>
    <t xml:space="preserve">channel inhibitor activity </t>
  </si>
  <si>
    <t xml:space="preserve">general RNA polymerase II transcription factor activity </t>
  </si>
  <si>
    <t xml:space="preserve">lipase activity </t>
  </si>
  <si>
    <t xml:space="preserve">kinase activity </t>
  </si>
  <si>
    <t xml:space="preserve">apoptosis regulator activity </t>
  </si>
  <si>
    <t xml:space="preserve">carnitine O-acyltransferase activity </t>
  </si>
  <si>
    <t xml:space="preserve">C-acyltransferase activity </t>
  </si>
  <si>
    <t xml:space="preserve">palmitoyltransferase activity </t>
  </si>
  <si>
    <t xml:space="preserve">pyrophosphatase activity </t>
  </si>
  <si>
    <t xml:space="preserve">oxidoreductase activity </t>
  </si>
  <si>
    <t xml:space="preserve">C-C chemokine receptor activity </t>
  </si>
  <si>
    <t xml:space="preserve">orexin receptor activity </t>
  </si>
  <si>
    <t xml:space="preserve">apoptosis activator activity </t>
  </si>
  <si>
    <t xml:space="preserve">latrotoxin receptor activity </t>
  </si>
  <si>
    <t xml:space="preserve">G-protein coupled receptor activity\, unknown ligand </t>
  </si>
  <si>
    <t xml:space="preserve">cyclin-dependent protein kinase regulator activity </t>
  </si>
  <si>
    <t xml:space="preserve">transcriptional activator activity </t>
  </si>
  <si>
    <t xml:space="preserve">transcriptional repressor activity </t>
  </si>
  <si>
    <t xml:space="preserve">oxidoreductase activity\, acting on CH-OH group of donors </t>
  </si>
  <si>
    <t xml:space="preserve">oxidoreductase activity\, acting on the CH-OH group of donors\, NAD or NADP as acceptor </t>
  </si>
  <si>
    <t xml:space="preserve">oxidoreductase activity\, acting on the aldehyde or oxo group of donors\, NAD or NADP as acceptor </t>
  </si>
  <si>
    <t xml:space="preserve">oxidoreductase activity\, acting on the CH-NH group of donors </t>
  </si>
  <si>
    <t xml:space="preserve">oxidoreductase activity\, acting on the CH-NH group of donors\, NAD or NADP as acceptor </t>
  </si>
  <si>
    <t xml:space="preserve">oxidoreductase activity\, acting on NADH or NADPH </t>
  </si>
  <si>
    <t xml:space="preserve">oxidoreductase activity\, acting on NADH or NADPH\, quinone or similar compound as acceptor </t>
  </si>
  <si>
    <t xml:space="preserve">oxidoreductase activity\, acting on peroxide as acceptor </t>
  </si>
  <si>
    <t xml:space="preserve">oxidoreductase activity\, acting on hydrogen as donor </t>
  </si>
  <si>
    <t xml:space="preserve">oxidoreductase activity\, acting on hydrogen as donor\, iron-sulfur protein as acceptor </t>
  </si>
  <si>
    <t xml:space="preserve">oxidoreductase activity\, acting on single donors with incorporation of molecular oxygen </t>
  </si>
  <si>
    <t xml:space="preserve">oxidoreductase activity\, acting on single donors with incorporation of molecular oxygen\, incorporation of two atoms of oxygen </t>
  </si>
  <si>
    <t xml:space="preserve">oxidoreductase activity\, acting on paired donors\, with incorporation or reduction of molecular oxygen </t>
  </si>
  <si>
    <t xml:space="preserve">oxidoreductase activity\, acting on paired donors\, with incorporation or reduction of molecular oxygen\, 2-oxoglutarate as one donor\, and incorporation of one atom each of oxygen into both donors </t>
  </si>
  <si>
    <t xml:space="preserve">oxidoreductase activity\, acting on paired donors\, with incorporation or reduction of molecular oxygen\, NAD or NADH as one donor\, and incorporation of one atom of oxygen </t>
  </si>
  <si>
    <t xml:space="preserve">oxidoreductase activity\, acting on paired donors\, with incorporation or reduction of molecular oxygen\, reduced flavin or flavoprotein as one donor\, and incorporation of one atom of oxygen </t>
  </si>
  <si>
    <t xml:space="preserve">oxidoreductase activity\, acting on paired donors\, with incorporation or reduction of molecular oxygen\, reduced iron-sulfur protein as one donor\, and incorporation of one atom of oxygen </t>
  </si>
  <si>
    <t xml:space="preserve">oxidoreductase activity\, acting on superoxide radicals as acceptor </t>
  </si>
  <si>
    <t xml:space="preserve">oxidoreductase activity\, acting on CH2 groups </t>
  </si>
  <si>
    <t xml:space="preserve">oxidoreductase activity\, acting on CH2 groups\, disulfide as acceptor </t>
  </si>
  <si>
    <t xml:space="preserve">transferase activity </t>
  </si>
  <si>
    <t xml:space="preserve">transferase activity\, transferring one-carbon groups </t>
  </si>
  <si>
    <t xml:space="preserve">carboxyl- and carbamoyltransferase activity </t>
  </si>
  <si>
    <t xml:space="preserve">transferase activity\, transferring acyl groups </t>
  </si>
  <si>
    <t xml:space="preserve">transferase activity\, transferring groups other than amino-acyl groups </t>
  </si>
  <si>
    <t xml:space="preserve">transferase activity\, transferring amino-acyl groups </t>
  </si>
  <si>
    <t xml:space="preserve">transferase activity\, transferring glycosyl groups </t>
  </si>
  <si>
    <t xml:space="preserve">transferase activity\, transferring hexosyl groups </t>
  </si>
  <si>
    <t xml:space="preserve">transferase activity\, transferring pentosyl groups </t>
  </si>
  <si>
    <t xml:space="preserve">transferase activity\, transferring alkyl or aryl (other than methyl) groups </t>
  </si>
  <si>
    <t xml:space="preserve">transferase activity\, transferring phosphorus-containing groups </t>
  </si>
  <si>
    <t xml:space="preserve">phosphotransferase activity\, alcohol group as acceptor </t>
  </si>
  <si>
    <t xml:space="preserve">phosphotransferase activity\, phosphate group as acceptor </t>
  </si>
  <si>
    <t xml:space="preserve">nucleotidyltransferase activity </t>
  </si>
  <si>
    <t xml:space="preserve">phosphotransferase activity\, for other substituted phosphate groups </t>
  </si>
  <si>
    <t xml:space="preserve">transferase activity\, transferring sulfur-containing groups </t>
  </si>
  <si>
    <t xml:space="preserve">hydrolase activity </t>
  </si>
  <si>
    <t xml:space="preserve">hydrolase activity\, acting on ester bonds </t>
  </si>
  <si>
    <t xml:space="preserve">carboxylic ester hydrolase activity </t>
  </si>
  <si>
    <t xml:space="preserve">thiolester hydrolase activity </t>
  </si>
  <si>
    <t xml:space="preserve">phosphoric monoester hydrolase activity </t>
  </si>
  <si>
    <t xml:space="preserve">hydrolase activity\, acting on glycosyl bonds </t>
  </si>
  <si>
    <t xml:space="preserve">hydrolase activity\, acting on ether bonds </t>
  </si>
  <si>
    <t xml:space="preserve">ether hydrolase activity </t>
  </si>
  <si>
    <t xml:space="preserve">hydrolase activity\, acting on carbon-nitrogen (but not peptide) bonds </t>
  </si>
  <si>
    <t xml:space="preserve">hydrolase activity\, acting on carbon-nitrogen (but not peptide) bonds\, in linear amides </t>
  </si>
  <si>
    <t xml:space="preserve">hydrolase activity\, acting on carbon-nitrogen (but not peptide) bonds\, in cyclic amides </t>
  </si>
  <si>
    <t xml:space="preserve">hydrolase activity\, acting on carbon-nitrogen (but not peptide) bonds\, in linear amidines </t>
  </si>
  <si>
    <t xml:space="preserve">hydrolase activity\, acting on carbon-nitrogen (but not peptide) bonds\, in cyclic amidines </t>
  </si>
  <si>
    <t xml:space="preserve">hydrolase activity\, acting on carbon-nitrogen (but not peptide) bonds\, in nitriles </t>
  </si>
  <si>
    <t xml:space="preserve">hydrolase activity\, acting on acid anhydrides </t>
  </si>
  <si>
    <t xml:space="preserve">hydrolase activity\, acting on acid anhydrides\, in phosphorus-containing anhydrides </t>
  </si>
  <si>
    <t xml:space="preserve">lyase activity </t>
  </si>
  <si>
    <t xml:space="preserve">carbon-carbon lyase activity </t>
  </si>
  <si>
    <t xml:space="preserve">carboxy-lyase activity </t>
  </si>
  <si>
    <t xml:space="preserve">carbon-oxygen lyase activity </t>
  </si>
  <si>
    <t xml:space="preserve">hydro-lyase activity </t>
  </si>
  <si>
    <t xml:space="preserve">carbon-sulfur lyase activity </t>
  </si>
  <si>
    <t xml:space="preserve">isomerase activity </t>
  </si>
  <si>
    <t xml:space="preserve">intramolecular oxidoreductase activity </t>
  </si>
  <si>
    <t xml:space="preserve">intramolecular oxidoreductase activity\, transposing C=C bonds </t>
  </si>
  <si>
    <t xml:space="preserve">intramolecular transferase activity </t>
  </si>
  <si>
    <t xml:space="preserve">intramolecular transferase activity\, phosphotransferases </t>
  </si>
  <si>
    <t xml:space="preserve">ligase activity </t>
  </si>
  <si>
    <t xml:space="preserve">ligase activity\, forming carbon-oxygen bonds </t>
  </si>
  <si>
    <t xml:space="preserve">ligase activity\, forming aminoacyl-tRNA and related compounds </t>
  </si>
  <si>
    <t xml:space="preserve">ligase activity\, forming carbon-nitrogen bonds </t>
  </si>
  <si>
    <t xml:space="preserve">acid-amino acid ligase activity </t>
  </si>
  <si>
    <t xml:space="preserve">ATPase activity </t>
  </si>
  <si>
    <t xml:space="preserve">oxidoreductase activity\, acting on the aldehyde or oxo group of donors </t>
  </si>
  <si>
    <t xml:space="preserve">SUMO-specific protease activity </t>
  </si>
  <si>
    <t xml:space="preserve">alpha-sialidase activity </t>
  </si>
  <si>
    <t xml:space="preserve">protein stabilization activity </t>
  </si>
  <si>
    <t xml:space="preserve">tubulin-specific chaperone activity </t>
  </si>
  <si>
    <t xml:space="preserve">purine nucleotide binding </t>
  </si>
  <si>
    <t xml:space="preserve">SH3 domain binding </t>
  </si>
  <si>
    <t xml:space="preserve">CDP-alcohol phosphatidyltransferase activity </t>
  </si>
  <si>
    <t xml:space="preserve">alkane 1-monooxygenase activity </t>
  </si>
  <si>
    <t xml:space="preserve">guanyl nucleotide binding </t>
  </si>
  <si>
    <t xml:space="preserve">aminobutyraldehyde dehydrogenase activity </t>
  </si>
  <si>
    <t xml:space="preserve">nucleotide kinase activity </t>
  </si>
  <si>
    <t xml:space="preserve">carbohydrate phosphatase activity </t>
  </si>
  <si>
    <t xml:space="preserve">nucleobase\, nucleoside\, nucleotide kinase activity </t>
  </si>
  <si>
    <t xml:space="preserve">kinase regulator activity </t>
  </si>
  <si>
    <t xml:space="preserve">phosphatase regulator activity </t>
  </si>
  <si>
    <t xml:space="preserve">kinase inhibitor activity </t>
  </si>
  <si>
    <t xml:space="preserve">phosphatase inhibitor activity </t>
  </si>
  <si>
    <t xml:space="preserve">deacetylase activity </t>
  </si>
  <si>
    <t xml:space="preserve">centromeric DNA binding </t>
  </si>
  <si>
    <t xml:space="preserve">deaminase activity </t>
  </si>
  <si>
    <t xml:space="preserve">ubiquitin-like-protein-specific protease activity </t>
  </si>
  <si>
    <t xml:space="preserve">oxygen binding </t>
  </si>
  <si>
    <t xml:space="preserve">growth factor binding </t>
  </si>
  <si>
    <t xml:space="preserve">isoprenoid binding </t>
  </si>
  <si>
    <t xml:space="preserve">retinol binding </t>
  </si>
  <si>
    <t xml:space="preserve">vitamin binding </t>
  </si>
  <si>
    <t xml:space="preserve">rRNA binding </t>
  </si>
  <si>
    <t xml:space="preserve">IgE binding </t>
  </si>
  <si>
    <t xml:space="preserve">IgG binding </t>
  </si>
  <si>
    <t xml:space="preserve">immunoglobulin binding </t>
  </si>
  <si>
    <t xml:space="preserve">protein kinase regulator activity </t>
  </si>
  <si>
    <t xml:space="preserve">protein phosphatase regulator activity </t>
  </si>
  <si>
    <t xml:space="preserve">kinesin binding </t>
  </si>
  <si>
    <t xml:space="preserve">enzyme binding </t>
  </si>
  <si>
    <t xml:space="preserve">protein domain specific binding </t>
  </si>
  <si>
    <t xml:space="preserve">diacylglycerol binding </t>
  </si>
  <si>
    <t xml:space="preserve">complement factor H activity </t>
  </si>
  <si>
    <t xml:space="preserve">extracellular matrix structural constituent conferring tensile strength </t>
  </si>
  <si>
    <t xml:space="preserve">adhesive extracellular matrix constituent </t>
  </si>
  <si>
    <t xml:space="preserve">MHC class I receptor activity </t>
  </si>
  <si>
    <t xml:space="preserve">manganese ion binding </t>
  </si>
  <si>
    <t xml:space="preserve">enzyme regulator activity </t>
  </si>
  <si>
    <t xml:space="preserve">carbohydrate binding </t>
  </si>
  <si>
    <t xml:space="preserve">polysaccharide binding </t>
  </si>
  <si>
    <t xml:space="preserve">guanylate cyclase regulator activity </t>
  </si>
  <si>
    <t xml:space="preserve">guanylate cyclase activator activity </t>
  </si>
  <si>
    <t xml:space="preserve">clathrin binding </t>
  </si>
  <si>
    <t xml:space="preserve">protein tyrosine kinase inhibitor activity </t>
  </si>
  <si>
    <t xml:space="preserve">protease inhibitor activity </t>
  </si>
  <si>
    <t xml:space="preserve">thiol-disulfide exchange intermediate activity </t>
  </si>
  <si>
    <t xml:space="preserve">transcription regulator activity </t>
  </si>
  <si>
    <t xml:space="preserve">cyclic nucleotide binding </t>
  </si>
  <si>
    <t xml:space="preserve">cAMP binding </t>
  </si>
  <si>
    <t xml:space="preserve">adenyl nucleotide binding </t>
  </si>
  <si>
    <t xml:space="preserve">neurotransmitter receptor activity </t>
  </si>
  <si>
    <t xml:space="preserve">arsenate reductase activity </t>
  </si>
  <si>
    <t xml:space="preserve">oxidoreductase activity\, acting on phosphorus or arsenic in donors </t>
  </si>
  <si>
    <t xml:space="preserve">oxidoreductase activity\, acting on phosphorus or arsenic in donors\, with disulfide as acceptor </t>
  </si>
  <si>
    <t xml:space="preserve">protein binding\, bridging </t>
  </si>
  <si>
    <t xml:space="preserve">caspase activity </t>
  </si>
  <si>
    <t xml:space="preserve">GTPase regulator activity </t>
  </si>
  <si>
    <t xml:space="preserve">amine N-methyltransferase activity </t>
  </si>
  <si>
    <t xml:space="preserve">beta-2-microglobulin binding </t>
  </si>
  <si>
    <t xml:space="preserve">lipid antigen binding </t>
  </si>
  <si>
    <t xml:space="preserve">exogenous lipid antigen binding </t>
  </si>
  <si>
    <t xml:space="preserve">neurotransmitter binding </t>
  </si>
  <si>
    <t xml:space="preserve">peptide binding </t>
  </si>
  <si>
    <t xml:space="preserve">phosphoric ester hydrolase activity </t>
  </si>
  <si>
    <t xml:space="preserve">peptidoglycan binding </t>
  </si>
  <si>
    <t xml:space="preserve">ribonucleoprotein binding </t>
  </si>
  <si>
    <t xml:space="preserve">ion binding </t>
  </si>
  <si>
    <t xml:space="preserve">cation binding </t>
  </si>
  <si>
    <t xml:space="preserve">sequence-specific DNA binding </t>
  </si>
  <si>
    <t xml:space="preserve">structure-specific DNA binding </t>
  </si>
  <si>
    <t xml:space="preserve">translation regulator activity </t>
  </si>
  <si>
    <t xml:space="preserve">interleukin-20 receptor binding </t>
  </si>
  <si>
    <t xml:space="preserve">hydroxyapatite binding </t>
  </si>
  <si>
    <t xml:space="preserve">metal ion binding </t>
  </si>
  <si>
    <t xml:space="preserve">metal ion transporter activity </t>
  </si>
  <si>
    <t xml:space="preserve">transferase activity\, transferring acyl groups\, acyl groups converted into alkyl on transfer </t>
  </si>
  <si>
    <t xml:space="preserve">transition metal ion binding </t>
  </si>
  <si>
    <t xml:space="preserve">carboxylic acid transporter activity </t>
  </si>
  <si>
    <t xml:space="preserve">protein heterodimerization activity </t>
  </si>
  <si>
    <t xml:space="preserve">protein dimerization activity </t>
  </si>
  <si>
    <t xml:space="preserve">4-trimethylammoniobutyraldehyde dehydrogenase activity </t>
  </si>
  <si>
    <t xml:space="preserve">fucose-1-phosphate guanylyltransferase activity </t>
  </si>
  <si>
    <t xml:space="preserve">calcium-dependent phospholipase A2 activity </t>
  </si>
  <si>
    <t xml:space="preserve">leukotriene-B4 20-monooxygenase activity </t>
  </si>
  <si>
    <t xml:space="preserve">unspecific monooxygenase activity </t>
  </si>
  <si>
    <t xml:space="preserve">glucuronosyl-N-acetylglucosaminyl-proteoglycan 4-alpha-N-acetylglucosaminyltransferase activity </t>
  </si>
  <si>
    <t xml:space="preserve">vitamin transporter activity </t>
  </si>
  <si>
    <t xml:space="preserve">cofactor transporter activity </t>
  </si>
  <si>
    <t xml:space="preserve">dioxygenase activity </t>
  </si>
  <si>
    <t xml:space="preserve">Exon_Thymoma_BP_GO_analysis</t>
  </si>
  <si>
    <t xml:space="preserve">reproduction </t>
  </si>
  <si>
    <t xml:space="preserve">biological process unknown </t>
  </si>
  <si>
    <t xml:space="preserve">transition metal ion transport </t>
  </si>
  <si>
    <t xml:space="preserve">urea cycle intermediate metabolism </t>
  </si>
  <si>
    <t xml:space="preserve">protein import into nucleus\, docking </t>
  </si>
  <si>
    <t xml:space="preserve">protein import into nucleus\, translocation </t>
  </si>
  <si>
    <t xml:space="preserve">regulation of progression through cell cycle </t>
  </si>
  <si>
    <t xml:space="preserve">cell cycle checkpoint </t>
  </si>
  <si>
    <t xml:space="preserve">regulation of cyclin dependent protein kinase activity </t>
  </si>
  <si>
    <t xml:space="preserve">G1/S transition of mitotic cell cycle </t>
  </si>
  <si>
    <t xml:space="preserve">G1/S-specific transcription in mitotic cell cycle </t>
  </si>
  <si>
    <t xml:space="preserve">M phase of mitotic cell cycle </t>
  </si>
  <si>
    <t xml:space="preserve">sulfur amino acid metabolism </t>
  </si>
  <si>
    <t xml:space="preserve">sulfur amino acid biosynthesis </t>
  </si>
  <si>
    <t xml:space="preserve">negative regulation of transcription from RNA polymerase II promoter </t>
  </si>
  <si>
    <t xml:space="preserve">rRNA modification </t>
  </si>
  <si>
    <t xml:space="preserve">MAPKKK cascade </t>
  </si>
  <si>
    <t xml:space="preserve">activation of MAPK activity </t>
  </si>
  <si>
    <t xml:space="preserve">inactivation of MAPK activity </t>
  </si>
  <si>
    <t xml:space="preserve">microtubule cytoskeleton organization and biogenesis </t>
  </si>
  <si>
    <t xml:space="preserve">peptidoglycan metabolism </t>
  </si>
  <si>
    <t xml:space="preserve">polysaccharide biosynthesis </t>
  </si>
  <si>
    <t xml:space="preserve">polysaccharide catabolism </t>
  </si>
  <si>
    <t xml:space="preserve">mitotic cell cycle </t>
  </si>
  <si>
    <t xml:space="preserve">M phase </t>
  </si>
  <si>
    <t xml:space="preserve">response to reactive oxygen species </t>
  </si>
  <si>
    <t xml:space="preserve">RNA splicing\, via transesterification reactions </t>
  </si>
  <si>
    <t xml:space="preserve">RNA splicing\, via transesterification reactions with bulged adenosine as nucleophile </t>
  </si>
  <si>
    <t xml:space="preserve">nuclear mRNA splicing\, via spliceosome </t>
  </si>
  <si>
    <t xml:space="preserve">cellular morphogenesis </t>
  </si>
  <si>
    <t xml:space="preserve">cellular morphogenesis during differentiation </t>
  </si>
  <si>
    <t xml:space="preserve">cytokinesis </t>
  </si>
  <si>
    <t xml:space="preserve">response to acid </t>
  </si>
  <si>
    <t xml:space="preserve">skeletal development </t>
  </si>
  <si>
    <t xml:space="preserve">cartilage condensation </t>
  </si>
  <si>
    <t xml:space="preserve">ossification </t>
  </si>
  <si>
    <t xml:space="preserve">regulation of neurotransmitter levels </t>
  </si>
  <si>
    <t xml:space="preserve">regulation of action potential </t>
  </si>
  <si>
    <t xml:space="preserve">prostaglandin biosynthesis </t>
  </si>
  <si>
    <t xml:space="preserve">angiogenesis </t>
  </si>
  <si>
    <t xml:space="preserve">regulation of cell growth </t>
  </si>
  <si>
    <t xml:space="preserve">blood vessel development </t>
  </si>
  <si>
    <t xml:space="preserve">cell activation </t>
  </si>
  <si>
    <t xml:space="preserve">cytokine production </t>
  </si>
  <si>
    <t xml:space="preserve">regulation of cytokine production </t>
  </si>
  <si>
    <t xml:space="preserve">negative regulation of cytokine production </t>
  </si>
  <si>
    <t xml:space="preserve">regulation of protein amino acid phosphorylation </t>
  </si>
  <si>
    <t xml:space="preserve">positive regulation of protein amino acid phosphorylation </t>
  </si>
  <si>
    <t xml:space="preserve">vasculature development </t>
  </si>
  <si>
    <t xml:space="preserve">carbohydrate metabolism </t>
  </si>
  <si>
    <t xml:space="preserve">polysaccharide metabolism </t>
  </si>
  <si>
    <t xml:space="preserve">glycogen metabolism </t>
  </si>
  <si>
    <t xml:space="preserve">glycogen biosynthesis </t>
  </si>
  <si>
    <t xml:space="preserve">monosaccharide metabolism </t>
  </si>
  <si>
    <t xml:space="preserve">fructose metabolism </t>
  </si>
  <si>
    <t xml:space="preserve">fructose 2\,6-bisphosphate metabolism </t>
  </si>
  <si>
    <t xml:space="preserve">fucose metabolism </t>
  </si>
  <si>
    <t xml:space="preserve">glucose metabolism </t>
  </si>
  <si>
    <t xml:space="preserve">glucose catabolism </t>
  </si>
  <si>
    <t xml:space="preserve">aminoglycan metabolism </t>
  </si>
  <si>
    <t xml:space="preserve">chitin metabolism </t>
  </si>
  <si>
    <t xml:space="preserve">chitin catabolism </t>
  </si>
  <si>
    <t xml:space="preserve">cell wall chitin metabolism </t>
  </si>
  <si>
    <t xml:space="preserve">amino sugar metabolism </t>
  </si>
  <si>
    <t xml:space="preserve">glucosamine metabolism </t>
  </si>
  <si>
    <t xml:space="preserve">N-acetylglucosamine metabolism </t>
  </si>
  <si>
    <t xml:space="preserve">UDP-N-acetylglucosamine metabolism </t>
  </si>
  <si>
    <t xml:space="preserve">alcohol metabolism </t>
  </si>
  <si>
    <t xml:space="preserve">glucan metabolism </t>
  </si>
  <si>
    <t xml:space="preserve">aldehyde metabolism </t>
  </si>
  <si>
    <t xml:space="preserve">organic acid metabolism </t>
  </si>
  <si>
    <t xml:space="preserve">acetyl-CoA metabolism </t>
  </si>
  <si>
    <t xml:space="preserve">generation of precursor metabolites and energy </t>
  </si>
  <si>
    <t xml:space="preserve">glycolysis </t>
  </si>
  <si>
    <t xml:space="preserve">energy reserve metabolism </t>
  </si>
  <si>
    <t xml:space="preserve">electron transport </t>
  </si>
  <si>
    <t xml:space="preserve">oxidative phosphorylation </t>
  </si>
  <si>
    <t xml:space="preserve">mitochondrial electron transport\, NADH to ubiquinone </t>
  </si>
  <si>
    <t xml:space="preserve">oxidized glutathione reduction </t>
  </si>
  <si>
    <t xml:space="preserve">nucleobase\, nucleoside\, nucleotide and nucleic acid metabolism </t>
  </si>
  <si>
    <t xml:space="preserve">purine nucleotide metabolism </t>
  </si>
  <si>
    <t xml:space="preserve">purine nucleotide biosynthesis </t>
  </si>
  <si>
    <t xml:space="preserve">cAMP biosynthesis </t>
  </si>
  <si>
    <t xml:space="preserve">GTP biosynthesis </t>
  </si>
  <si>
    <t xml:space="preserve">pyrimidine nucleotide metabolism </t>
  </si>
  <si>
    <t xml:space="preserve">pyrimidine nucleotide biosynthesis </t>
  </si>
  <si>
    <t xml:space="preserve">UTP biosynthesis </t>
  </si>
  <si>
    <t xml:space="preserve">CTP biosynthesis </t>
  </si>
  <si>
    <t xml:space="preserve">DNA metabolism </t>
  </si>
  <si>
    <t xml:space="preserve">DNA replication </t>
  </si>
  <si>
    <t xml:space="preserve">DNA-dependent DNA replication </t>
  </si>
  <si>
    <t xml:space="preserve">DNA replication initiation </t>
  </si>
  <si>
    <t xml:space="preserve">regulation of DNA replication </t>
  </si>
  <si>
    <t xml:space="preserve">DNA repair </t>
  </si>
  <si>
    <t xml:space="preserve">base-excision repair </t>
  </si>
  <si>
    <t xml:space="preserve">mismatch repair </t>
  </si>
  <si>
    <t xml:space="preserve">DNA modification </t>
  </si>
  <si>
    <t xml:space="preserve">DNA alkylation </t>
  </si>
  <si>
    <t xml:space="preserve">DNA methylation </t>
  </si>
  <si>
    <t xml:space="preserve">DNA catabolism </t>
  </si>
  <si>
    <t xml:space="preserve">DNA fragmentation during apoptosis </t>
  </si>
  <si>
    <t xml:space="preserve">DNA recombination </t>
  </si>
  <si>
    <t xml:space="preserve">DNA packaging </t>
  </si>
  <si>
    <t xml:space="preserve">establishment and/or maintenance of chromatin architecture </t>
  </si>
  <si>
    <t xml:space="preserve">chromatin assembly or disassembly </t>
  </si>
  <si>
    <t xml:space="preserve">nucleosome assembly </t>
  </si>
  <si>
    <t xml:space="preserve">chromatin remodeling </t>
  </si>
  <si>
    <t xml:space="preserve">imprinting </t>
  </si>
  <si>
    <t xml:space="preserve">transcription </t>
  </si>
  <si>
    <t xml:space="preserve">transcription\, DNA-dependent </t>
  </si>
  <si>
    <t xml:space="preserve">RNA elongation </t>
  </si>
  <si>
    <t xml:space="preserve">regulation of transcription\, DNA-dependent </t>
  </si>
  <si>
    <t xml:space="preserve">regulation of transcription from RNA polymerase II promoter </t>
  </si>
  <si>
    <t xml:space="preserve">transcription from RNA polymerase I promoter </t>
  </si>
  <si>
    <t xml:space="preserve">rRNA processing </t>
  </si>
  <si>
    <t xml:space="preserve">transcription from RNA polymerase II promoter </t>
  </si>
  <si>
    <t xml:space="preserve">mRNA splicing </t>
  </si>
  <si>
    <t xml:space="preserve">mRNA polyadenylylation </t>
  </si>
  <si>
    <t xml:space="preserve">mRNA editing </t>
  </si>
  <si>
    <t xml:space="preserve">transcription from RNA polymerase III promoter </t>
  </si>
  <si>
    <t xml:space="preserve">RNA processing </t>
  </si>
  <si>
    <t xml:space="preserve">mRNA processing </t>
  </si>
  <si>
    <t xml:space="preserve">tRNA metabolism </t>
  </si>
  <si>
    <t xml:space="preserve">RNA catabolism </t>
  </si>
  <si>
    <t xml:space="preserve">RNA localization </t>
  </si>
  <si>
    <t xml:space="preserve">RNA export from nucleus </t>
  </si>
  <si>
    <t xml:space="preserve">mRNA export from nucleus </t>
  </si>
  <si>
    <t xml:space="preserve">protein biosynthesis </t>
  </si>
  <si>
    <t xml:space="preserve">translational initiation </t>
  </si>
  <si>
    <t xml:space="preserve">translational elongation </t>
  </si>
  <si>
    <t xml:space="preserve">regulation of protein biosynthesis </t>
  </si>
  <si>
    <t xml:space="preserve">tRNA aminoacylation for protein translation </t>
  </si>
  <si>
    <t xml:space="preserve">arginyl-tRNA aminoacylation </t>
  </si>
  <si>
    <t xml:space="preserve">glutamyl-tRNA aminoacylation </t>
  </si>
  <si>
    <t xml:space="preserve">glutaminyl-tRNA aminoacylation </t>
  </si>
  <si>
    <t xml:space="preserve">isoleucyl-tRNA aminoacylation </t>
  </si>
  <si>
    <t xml:space="preserve">prolyl-tRNA aminoacylation </t>
  </si>
  <si>
    <t xml:space="preserve">threonyl-tRNA aminoacylation </t>
  </si>
  <si>
    <t xml:space="preserve">regulation of translation </t>
  </si>
  <si>
    <t xml:space="preserve">regulation of translational initiation </t>
  </si>
  <si>
    <t xml:space="preserve">regulation of translational elongation </t>
  </si>
  <si>
    <t xml:space="preserve">protein folding </t>
  </si>
  <si>
    <t xml:space="preserve">protein complex assembly </t>
  </si>
  <si>
    <t xml:space="preserve">protein modification </t>
  </si>
  <si>
    <t xml:space="preserve">protein thiol-disulfide exchange </t>
  </si>
  <si>
    <t xml:space="preserve">protein amino acid phosphorylation </t>
  </si>
  <si>
    <t xml:space="preserve">negative regulation of protein kinase activity </t>
  </si>
  <si>
    <t xml:space="preserve">protein amino acid dephosphorylation </t>
  </si>
  <si>
    <t xml:space="preserve">protein amino acid ADP-ribosylation </t>
  </si>
  <si>
    <t xml:space="preserve">protein amino acid deacetylation </t>
  </si>
  <si>
    <t xml:space="preserve">protein amino acid glycosylation </t>
  </si>
  <si>
    <t xml:space="preserve">protein amino acid N-linked glycosylation </t>
  </si>
  <si>
    <t xml:space="preserve">protein amino acid lipidation </t>
  </si>
  <si>
    <t xml:space="preserve">proteolysis </t>
  </si>
  <si>
    <t xml:space="preserve">ubiquitin-dependent protein catabolism </t>
  </si>
  <si>
    <t xml:space="preserve">ubiquitin cycle </t>
  </si>
  <si>
    <t xml:space="preserve">amino acid and derivative metabolism </t>
  </si>
  <si>
    <t xml:space="preserve">amino acid metabolism </t>
  </si>
  <si>
    <t xml:space="preserve">arginine metabolism </t>
  </si>
  <si>
    <t xml:space="preserve">arginine catabolism </t>
  </si>
  <si>
    <t xml:space="preserve">cysteine metabolism </t>
  </si>
  <si>
    <t xml:space="preserve">methionine metabolism </t>
  </si>
  <si>
    <t xml:space="preserve">proline metabolism </t>
  </si>
  <si>
    <t xml:space="preserve">proline biosynthesis </t>
  </si>
  <si>
    <t xml:space="preserve">proline catabolism </t>
  </si>
  <si>
    <t xml:space="preserve">amino acid derivative metabolism </t>
  </si>
  <si>
    <t xml:space="preserve">biogenic amine metabolism </t>
  </si>
  <si>
    <t xml:space="preserve">catecholamine metabolism </t>
  </si>
  <si>
    <t xml:space="preserve">thyroid hormone generation </t>
  </si>
  <si>
    <t xml:space="preserve">polyamine metabolism </t>
  </si>
  <si>
    <t xml:space="preserve">polyamine biosynthesis </t>
  </si>
  <si>
    <t xml:space="preserve">spermine biosynthesis </t>
  </si>
  <si>
    <t xml:space="preserve">protein targeting </t>
  </si>
  <si>
    <t xml:space="preserve">protein import into nucleus </t>
  </si>
  <si>
    <t xml:space="preserve">NLS-bearing substrate import into nucleus </t>
  </si>
  <si>
    <t xml:space="preserve">protein targeting to membrane </t>
  </si>
  <si>
    <t xml:space="preserve">cotranslational protein targeting to membrane </t>
  </si>
  <si>
    <t xml:space="preserve">protein targeting to mitochondrion </t>
  </si>
  <si>
    <t xml:space="preserve">mitochondrial translocation </t>
  </si>
  <si>
    <t xml:space="preserve">lipid metabolism </t>
  </si>
  <si>
    <t xml:space="preserve">fatty acid metabolism </t>
  </si>
  <si>
    <t xml:space="preserve">fatty acid biosynthesis </t>
  </si>
  <si>
    <t xml:space="preserve">fatty acid beta-oxidation </t>
  </si>
  <si>
    <t xml:space="preserve">fatty acid desaturation </t>
  </si>
  <si>
    <t xml:space="preserve">membrane lipid metabolism </t>
  </si>
  <si>
    <t xml:space="preserve">phospholipid metabolism </t>
  </si>
  <si>
    <t xml:space="preserve">icosanoid metabolism </t>
  </si>
  <si>
    <t xml:space="preserve">leukotriene metabolism </t>
  </si>
  <si>
    <t xml:space="preserve">prostanoid metabolism </t>
  </si>
  <si>
    <t xml:space="preserve">prostaglandin metabolism </t>
  </si>
  <si>
    <t xml:space="preserve">steroid biosynthesis </t>
  </si>
  <si>
    <t xml:space="preserve">cholesterol biosynthesis </t>
  </si>
  <si>
    <t xml:space="preserve">C21-steroid hormone biosynthesis </t>
  </si>
  <si>
    <t xml:space="preserve">isoprenoid metabolism </t>
  </si>
  <si>
    <t xml:space="preserve">aromatic compound metabolism </t>
  </si>
  <si>
    <t xml:space="preserve">one-carbon compound metabolism </t>
  </si>
  <si>
    <t xml:space="preserve">coenzyme metabolism </t>
  </si>
  <si>
    <t xml:space="preserve">glutathione metabolism </t>
  </si>
  <si>
    <t xml:space="preserve">glutathione biosynthesis </t>
  </si>
  <si>
    <t xml:space="preserve">group transfer coenzyme metabolism </t>
  </si>
  <si>
    <t xml:space="preserve">nucleoside phosphate metabolism </t>
  </si>
  <si>
    <t xml:space="preserve">ATP biosynthesis </t>
  </si>
  <si>
    <t xml:space="preserve">vitamin metabolism </t>
  </si>
  <si>
    <t xml:space="preserve">water-soluble vitamin metabolism </t>
  </si>
  <si>
    <t xml:space="preserve">fat-soluble vitamin metabolism </t>
  </si>
  <si>
    <t xml:space="preserve">vitamin A metabolism </t>
  </si>
  <si>
    <t xml:space="preserve">Mo-molybdopterin cofactor biosynthesis </t>
  </si>
  <si>
    <t xml:space="preserve">porphyrin metabolism </t>
  </si>
  <si>
    <t xml:space="preserve">porphyrin biosynthesis </t>
  </si>
  <si>
    <t xml:space="preserve">heme biosynthesis </t>
  </si>
  <si>
    <t xml:space="preserve">sulfur metabolism </t>
  </si>
  <si>
    <t xml:space="preserve">phosphorus metabolism </t>
  </si>
  <si>
    <t xml:space="preserve">phosphate metabolism </t>
  </si>
  <si>
    <t xml:space="preserve">oxygen and reactive oxygen species metabolism </t>
  </si>
  <si>
    <t xml:space="preserve">superoxide metabolism </t>
  </si>
  <si>
    <t xml:space="preserve">glutathione conjugation reaction </t>
  </si>
  <si>
    <t xml:space="preserve">peroxidase reaction </t>
  </si>
  <si>
    <t xml:space="preserve">xenobiotic metabolism </t>
  </si>
  <si>
    <t xml:space="preserve">nitrogen compound metabolism </t>
  </si>
  <si>
    <t xml:space="preserve">nitric oxide biosynthesis </t>
  </si>
  <si>
    <t xml:space="preserve">transport </t>
  </si>
  <si>
    <t xml:space="preserve">ion transport </t>
  </si>
  <si>
    <t xml:space="preserve">cation transport </t>
  </si>
  <si>
    <t xml:space="preserve">potassium ion transport </t>
  </si>
  <si>
    <t xml:space="preserve">sodium ion transport </t>
  </si>
  <si>
    <t xml:space="preserve">calcium ion transport </t>
  </si>
  <si>
    <t xml:space="preserve">hydrogen transport </t>
  </si>
  <si>
    <t xml:space="preserve">anion transport </t>
  </si>
  <si>
    <t xml:space="preserve">chloride transport </t>
  </si>
  <si>
    <t xml:space="preserve">zinc ion transport </t>
  </si>
  <si>
    <t xml:space="preserve">small molecule transport </t>
  </si>
  <si>
    <t xml:space="preserve">dicarboxylic acid transport </t>
  </si>
  <si>
    <t xml:space="preserve">neurotransmitter transport </t>
  </si>
  <si>
    <t xml:space="preserve">amino acid transport </t>
  </si>
  <si>
    <t xml:space="preserve">lipid transport </t>
  </si>
  <si>
    <t xml:space="preserve">cell ion homeostasis </t>
  </si>
  <si>
    <t xml:space="preserve">calcium ion homeostasis </t>
  </si>
  <si>
    <t xml:space="preserve">metal ion homeostasis </t>
  </si>
  <si>
    <t xml:space="preserve">copper ion homeostasis </t>
  </si>
  <si>
    <t xml:space="preserve">intracellular protein transport </t>
  </si>
  <si>
    <t xml:space="preserve">exocytosis </t>
  </si>
  <si>
    <t xml:space="preserve">retrograde vesicle-mediated transport\, Golgi to ER </t>
  </si>
  <si>
    <t xml:space="preserve">post-Golgi vesicle-mediated transport </t>
  </si>
  <si>
    <t xml:space="preserve">endocytosis </t>
  </si>
  <si>
    <t xml:space="preserve">vesicle docking during exocytosis </t>
  </si>
  <si>
    <t xml:space="preserve">phagocytosis </t>
  </si>
  <si>
    <t xml:space="preserve">phagocytosis\, engulfment </t>
  </si>
  <si>
    <t xml:space="preserve">nucleocytoplasmic transport </t>
  </si>
  <si>
    <t xml:space="preserve">apoptosis </t>
  </si>
  <si>
    <t xml:space="preserve">anti-apoptosis </t>
  </si>
  <si>
    <t xml:space="preserve">induction of apoptosis </t>
  </si>
  <si>
    <t xml:space="preserve">caspase activation </t>
  </si>
  <si>
    <t xml:space="preserve">disassembly of cell structures during apoptosis </t>
  </si>
  <si>
    <t xml:space="preserve">cell motility </t>
  </si>
  <si>
    <t xml:space="preserve">chemotaxis </t>
  </si>
  <si>
    <t xml:space="preserve">muscle contraction </t>
  </si>
  <si>
    <t xml:space="preserve">regulation of muscle contraction </t>
  </si>
  <si>
    <t xml:space="preserve">smooth muscle contraction </t>
  </si>
  <si>
    <t xml:space="preserve">striated muscle contraction </t>
  </si>
  <si>
    <t xml:space="preserve">regulation of striated muscle contraction </t>
  </si>
  <si>
    <t xml:space="preserve">membrane fusion </t>
  </si>
  <si>
    <t xml:space="preserve">response to stress </t>
  </si>
  <si>
    <t xml:space="preserve">defense response </t>
  </si>
  <si>
    <t xml:space="preserve">acute-phase response </t>
  </si>
  <si>
    <t xml:space="preserve">inflammatory response </t>
  </si>
  <si>
    <t xml:space="preserve">immune response </t>
  </si>
  <si>
    <t xml:space="preserve">complement activation </t>
  </si>
  <si>
    <t xml:space="preserve">complement activation\, alternative pathway </t>
  </si>
  <si>
    <t xml:space="preserve">complement activation\, classical pathway </t>
  </si>
  <si>
    <t xml:space="preserve">humoral immune response </t>
  </si>
  <si>
    <t xml:space="preserve">cellular defense response </t>
  </si>
  <si>
    <t xml:space="preserve">response to DNA damage stimulus </t>
  </si>
  <si>
    <t xml:space="preserve">response to oxidative stress </t>
  </si>
  <si>
    <t xml:space="preserve">redox signal response </t>
  </si>
  <si>
    <t xml:space="preserve">organelle organization and biogenesis </t>
  </si>
  <si>
    <t xml:space="preserve">chromosome organization and biogenesis (sensu Eukaryota) </t>
  </si>
  <si>
    <t xml:space="preserve">cytoskeleton organization and biogenesis </t>
  </si>
  <si>
    <t xml:space="preserve">microtubule-based process </t>
  </si>
  <si>
    <t xml:space="preserve">microtubule depolymerization </t>
  </si>
  <si>
    <t xml:space="preserve">tubulin folding </t>
  </si>
  <si>
    <t xml:space="preserve">chaperonin-mediated tubulin folding </t>
  </si>
  <si>
    <t xml:space="preserve">negative regulation of microtubule depolymerization </t>
  </si>
  <si>
    <t xml:space="preserve">cytoplasm organization and biogenesis </t>
  </si>
  <si>
    <t xml:space="preserve">peroxisome organization and biogenesis </t>
  </si>
  <si>
    <t xml:space="preserve">intercellular junction assembly </t>
  </si>
  <si>
    <t xml:space="preserve">ribosome biogenesis </t>
  </si>
  <si>
    <t xml:space="preserve">oncogenesis </t>
  </si>
  <si>
    <t xml:space="preserve">cell cycle </t>
  </si>
  <si>
    <t xml:space="preserve">cell cycle arrest </t>
  </si>
  <si>
    <t xml:space="preserve">chromosome segregation </t>
  </si>
  <si>
    <t xml:space="preserve">mitosis </t>
  </si>
  <si>
    <t xml:space="preserve">regulation of mitosis </t>
  </si>
  <si>
    <t xml:space="preserve">mitotic spindle checkpoint </t>
  </si>
  <si>
    <t xml:space="preserve">invasive growth </t>
  </si>
  <si>
    <t xml:space="preserve">meiosis </t>
  </si>
  <si>
    <t xml:space="preserve">meiosis I </t>
  </si>
  <si>
    <t xml:space="preserve">synapsis </t>
  </si>
  <si>
    <t xml:space="preserve">meiotic recombination </t>
  </si>
  <si>
    <t xml:space="preserve">cell communication </t>
  </si>
  <si>
    <t xml:space="preserve">cell adhesion </t>
  </si>
  <si>
    <t xml:space="preserve">homophilic cell adhesion </t>
  </si>
  <si>
    <t xml:space="preserve">heterophilic cell adhesion </t>
  </si>
  <si>
    <t xml:space="preserve">cell-matrix adhesion </t>
  </si>
  <si>
    <t xml:space="preserve">signal transduction </t>
  </si>
  <si>
    <t xml:space="preserve">cell surface receptor linked signal transduction </t>
  </si>
  <si>
    <t xml:space="preserve">enzyme linked receptor protein signaling pathway </t>
  </si>
  <si>
    <t xml:space="preserve">transmembrane receptor protein tyrosine kinase signaling pathway </t>
  </si>
  <si>
    <t xml:space="preserve">epidermal growth factor receptor signaling pathway </t>
  </si>
  <si>
    <t xml:space="preserve">regulation of epidermal growth factor receptor activity </t>
  </si>
  <si>
    <t xml:space="preserve">transmembrane receptor protein serine/threonine kinase signaling pathway </t>
  </si>
  <si>
    <t xml:space="preserve">transforming growth factor beta receptor signaling pathway </t>
  </si>
  <si>
    <t xml:space="preserve">transmembrane receptor protein tyrosine phosphatase signaling pathway </t>
  </si>
  <si>
    <t xml:space="preserve">G-protein coupled receptor protein signaling pathway </t>
  </si>
  <si>
    <t xml:space="preserve">G-protein signaling\, coupled to cyclic nucleotide second messenger </t>
  </si>
  <si>
    <t xml:space="preserve">G-protein signaling\, coupled to cAMP nucleotide second messenger </t>
  </si>
  <si>
    <t xml:space="preserve">G-protein signaling\, adenylate cyclase activating pathway </t>
  </si>
  <si>
    <t xml:space="preserve">G-protein signaling\, adenylate cyclase inhibiting pathway </t>
  </si>
  <si>
    <t xml:space="preserve">negative regulation of adenylate cyclase activity </t>
  </si>
  <si>
    <t xml:space="preserve">G-protein signaling\, coupled to cGMP nucleotide second messenger </t>
  </si>
  <si>
    <t xml:space="preserve">G-protein signaling\, coupled to IP3 second messenger (phospholipase C activating) </t>
  </si>
  <si>
    <t xml:space="preserve">elevation of cytosolic calcium ion concentration </t>
  </si>
  <si>
    <t xml:space="preserve">protein kinase C activation </t>
  </si>
  <si>
    <t xml:space="preserve">glutamate signaling pathway </t>
  </si>
  <si>
    <t xml:space="preserve">tachykinin signaling pathway </t>
  </si>
  <si>
    <t xml:space="preserve">neuropeptide signaling pathway </t>
  </si>
  <si>
    <t xml:space="preserve">frizzled signaling pathway </t>
  </si>
  <si>
    <t xml:space="preserve">frizzled-2 signaling pathway </t>
  </si>
  <si>
    <t xml:space="preserve">integrin-mediated signaling pathway </t>
  </si>
  <si>
    <t xml:space="preserve">intracellular signaling cascade </t>
  </si>
  <si>
    <t xml:space="preserve">protein kinase cascade </t>
  </si>
  <si>
    <t xml:space="preserve">I-kappaB kinase/NF-kappaB cascade </t>
  </si>
  <si>
    <t xml:space="preserve">cytoplasmic sequestering of NF-kappaB </t>
  </si>
  <si>
    <t xml:space="preserve">activation of JNK activity </t>
  </si>
  <si>
    <t xml:space="preserve">small GTPase mediated signal transduction </t>
  </si>
  <si>
    <t xml:space="preserve">Ras protein signal transduction </t>
  </si>
  <si>
    <t xml:space="preserve">Rho protein signal transduction </t>
  </si>
  <si>
    <t xml:space="preserve">cell-cell signaling </t>
  </si>
  <si>
    <t xml:space="preserve">synaptic transmission </t>
  </si>
  <si>
    <t xml:space="preserve">neurotransmitter secretion </t>
  </si>
  <si>
    <t xml:space="preserve">nerve-nerve synaptic transmission </t>
  </si>
  <si>
    <t xml:space="preserve">synaptic transmission\, cholinergic </t>
  </si>
  <si>
    <t xml:space="preserve">ionic insulation of neurons by glial cells </t>
  </si>
  <si>
    <t xml:space="preserve">development </t>
  </si>
  <si>
    <t xml:space="preserve">gametogenesis </t>
  </si>
  <si>
    <t xml:space="preserve">germ cell development </t>
  </si>
  <si>
    <t xml:space="preserve">spermatogenesis </t>
  </si>
  <si>
    <t xml:space="preserve">spermatid development </t>
  </si>
  <si>
    <t xml:space="preserve">female gamete generation </t>
  </si>
  <si>
    <t xml:space="preserve">oocyte construction </t>
  </si>
  <si>
    <t xml:space="preserve">oocyte axis determination </t>
  </si>
  <si>
    <t xml:space="preserve">fertilization (sensu Metazoa) </t>
  </si>
  <si>
    <t xml:space="preserve">embryogenesis and morphogenesis </t>
  </si>
  <si>
    <t xml:space="preserve">pattern specification </t>
  </si>
  <si>
    <t xml:space="preserve">histogenesis and organogenesis </t>
  </si>
  <si>
    <t xml:space="preserve">ectoderm development </t>
  </si>
  <si>
    <t xml:space="preserve">nervous system development </t>
  </si>
  <si>
    <t xml:space="preserve">pan-neural process </t>
  </si>
  <si>
    <t xml:space="preserve">neuroblast proliferation </t>
  </si>
  <si>
    <t xml:space="preserve">axonogenesis </t>
  </si>
  <si>
    <t xml:space="preserve">axon guidance </t>
  </si>
  <si>
    <t xml:space="preserve">central nervous system development </t>
  </si>
  <si>
    <t xml:space="preserve">brain development </t>
  </si>
  <si>
    <t xml:space="preserve">peripheral nervous system development </t>
  </si>
  <si>
    <t xml:space="preserve">mesoderm development </t>
  </si>
  <si>
    <t xml:space="preserve">ectoderm and mesoderm interaction </t>
  </si>
  <si>
    <t xml:space="preserve">heart development </t>
  </si>
  <si>
    <t xml:space="preserve">lymph gland development </t>
  </si>
  <si>
    <t xml:space="preserve">muscle development </t>
  </si>
  <si>
    <t xml:space="preserve">striated muscle development </t>
  </si>
  <si>
    <t xml:space="preserve">sex determination </t>
  </si>
  <si>
    <t xml:space="preserve">sex differentiation </t>
  </si>
  <si>
    <t xml:space="preserve">pregnancy </t>
  </si>
  <si>
    <t xml:space="preserve">physiological process </t>
  </si>
  <si>
    <t xml:space="preserve">response to nutrient </t>
  </si>
  <si>
    <t xml:space="preserve">respiratory gaseous exchange </t>
  </si>
  <si>
    <t xml:space="preserve">digestion </t>
  </si>
  <si>
    <t xml:space="preserve">excretion </t>
  </si>
  <si>
    <t xml:space="preserve">fluid secretion </t>
  </si>
  <si>
    <t xml:space="preserve">lactation </t>
  </si>
  <si>
    <t xml:space="preserve">blood coagulation </t>
  </si>
  <si>
    <t xml:space="preserve">hemostasis </t>
  </si>
  <si>
    <t xml:space="preserve">sensory perception </t>
  </si>
  <si>
    <t xml:space="preserve">visual perception </t>
  </si>
  <si>
    <t xml:space="preserve">phototransduction </t>
  </si>
  <si>
    <t xml:space="preserve">phototransduction\, visible light </t>
  </si>
  <si>
    <t xml:space="preserve">sensory perception of sound </t>
  </si>
  <si>
    <t xml:space="preserve">sensory perception of chemical stimulus </t>
  </si>
  <si>
    <t xml:space="preserve">sensory perception of smell </t>
  </si>
  <si>
    <t xml:space="preserve">behavior </t>
  </si>
  <si>
    <t xml:space="preserve">learning and/or memory </t>
  </si>
  <si>
    <t xml:space="preserve">memory </t>
  </si>
  <si>
    <t xml:space="preserve">locomotory behavior </t>
  </si>
  <si>
    <t xml:space="preserve">feeding behavior </t>
  </si>
  <si>
    <t xml:space="preserve">mechanosensory behavior </t>
  </si>
  <si>
    <t xml:space="preserve">circulation </t>
  </si>
  <si>
    <t xml:space="preserve">regulation of heart contraction </t>
  </si>
  <si>
    <t xml:space="preserve">tRNA processing </t>
  </si>
  <si>
    <t xml:space="preserve">establishment of blood-nerve barrier </t>
  </si>
  <si>
    <t xml:space="preserve">protein localization </t>
  </si>
  <si>
    <t xml:space="preserve">metabolism </t>
  </si>
  <si>
    <t xml:space="preserve">negative regulation of DNA replication </t>
  </si>
  <si>
    <t xml:space="preserve">steroid metabolism </t>
  </si>
  <si>
    <t xml:space="preserve">cholesterol metabolism </t>
  </si>
  <si>
    <t xml:space="preserve">C21-steroid hormone metabolism </t>
  </si>
  <si>
    <t xml:space="preserve">protein amino acid alkylation </t>
  </si>
  <si>
    <t xml:space="preserve">blood pressure regulation </t>
  </si>
  <si>
    <t xml:space="preserve">cell death </t>
  </si>
  <si>
    <t xml:space="preserve">necrosis </t>
  </si>
  <si>
    <t xml:space="preserve">opsonization </t>
  </si>
  <si>
    <t xml:space="preserve">sulfate transport </t>
  </si>
  <si>
    <t xml:space="preserve">regulation of G-protein coupled receptor protein signaling pathway </t>
  </si>
  <si>
    <t xml:space="preserve">cell proliferation </t>
  </si>
  <si>
    <t xml:space="preserve">positive regulation of cell proliferation </t>
  </si>
  <si>
    <t xml:space="preserve">negative regulation of cell proliferation </t>
  </si>
  <si>
    <t xml:space="preserve">insulin receptor signaling pathway </t>
  </si>
  <si>
    <t xml:space="preserve">spermidine biosynthesis </t>
  </si>
  <si>
    <t xml:space="preserve">isoprenoid biosynthesis </t>
  </si>
  <si>
    <t xml:space="preserve">regulation of cell shape </t>
  </si>
  <si>
    <t xml:space="preserve">regulation of cell size </t>
  </si>
  <si>
    <t xml:space="preserve">nerve ensheathment </t>
  </si>
  <si>
    <t xml:space="preserve">obsolete biological process </t>
  </si>
  <si>
    <t xml:space="preserve">RNA splicing </t>
  </si>
  <si>
    <t xml:space="preserve">gonad development </t>
  </si>
  <si>
    <t xml:space="preserve">epidermis development </t>
  </si>
  <si>
    <t xml:space="preserve">male gonad development </t>
  </si>
  <si>
    <t xml:space="preserve">lipid biosynthesis </t>
  </si>
  <si>
    <t xml:space="preserve">induction of apoptosis by extracellular signals </t>
  </si>
  <si>
    <t xml:space="preserve">DNA damage response\, signal transduction resulting in induction of apoptosis </t>
  </si>
  <si>
    <t xml:space="preserve">apoptotic program </t>
  </si>
  <si>
    <t xml:space="preserve">caspase activation via cytochrome c </t>
  </si>
  <si>
    <t xml:space="preserve">carbohydrate transport </t>
  </si>
  <si>
    <t xml:space="preserve">phospholipid biosynthesis </t>
  </si>
  <si>
    <t xml:space="preserve">catabolism </t>
  </si>
  <si>
    <t xml:space="preserve">macromolecule catabolism </t>
  </si>
  <si>
    <t xml:space="preserve">biosynthesis </t>
  </si>
  <si>
    <t xml:space="preserve">macromolecule biosynthesis </t>
  </si>
  <si>
    <t xml:space="preserve">aerobic respiration </t>
  </si>
  <si>
    <t xml:space="preserve">lipopolysaccharide biosynthesis </t>
  </si>
  <si>
    <t xml:space="preserve">coenzyme biosynthesis </t>
  </si>
  <si>
    <t xml:space="preserve">nucleoside metabolism </t>
  </si>
  <si>
    <t xml:space="preserve">nucleotide metabolism </t>
  </si>
  <si>
    <t xml:space="preserve">nucleoside diphosphate metabolism </t>
  </si>
  <si>
    <t xml:space="preserve">nucleoside triphosphate metabolism </t>
  </si>
  <si>
    <t xml:space="preserve">nucleoside triphosphate biosynthesis </t>
  </si>
  <si>
    <t xml:space="preserve">nucleotide biosynthesis </t>
  </si>
  <si>
    <t xml:space="preserve">purine ribonucleoside monophosphate biosynthesis </t>
  </si>
  <si>
    <t xml:space="preserve">deoxyribonucleoside diphosphate metabolism </t>
  </si>
  <si>
    <t xml:space="preserve">pyrimidine ribonucleotide biosynthesis </t>
  </si>
  <si>
    <t xml:space="preserve">peptidoglycan catabolism </t>
  </si>
  <si>
    <t xml:space="preserve">deoxyribonucleotide metabolism </t>
  </si>
  <si>
    <t xml:space="preserve">response to temperature stimulus </t>
  </si>
  <si>
    <t xml:space="preserve">response to pH </t>
  </si>
  <si>
    <t xml:space="preserve">amine metabolism </t>
  </si>
  <si>
    <t xml:space="preserve">oligosaccharide metabolism </t>
  </si>
  <si>
    <t xml:space="preserve">oligosaccharide biosynthesis </t>
  </si>
  <si>
    <t xml:space="preserve">response to radiation </t>
  </si>
  <si>
    <t xml:space="preserve">drug resistance </t>
  </si>
  <si>
    <t xml:space="preserve">phospholipid catabolism </t>
  </si>
  <si>
    <t xml:space="preserve">nitrogen fixation </t>
  </si>
  <si>
    <t xml:space="preserve">phosphoenolpyruvate-dependent sugar phosphotransferase system </t>
  </si>
  <si>
    <t xml:space="preserve">pathogenesis </t>
  </si>
  <si>
    <t xml:space="preserve">response to heat </t>
  </si>
  <si>
    <t xml:space="preserve">response to xenobiotic stimulus </t>
  </si>
  <si>
    <t xml:space="preserve">response to UV </t>
  </si>
  <si>
    <t xml:space="preserve">response to light stimulus </t>
  </si>
  <si>
    <t xml:space="preserve">carnitine metabolism </t>
  </si>
  <si>
    <t xml:space="preserve">putrescine biosynthesis </t>
  </si>
  <si>
    <t xml:space="preserve">RNA modification </t>
  </si>
  <si>
    <t xml:space="preserve">fertilization </t>
  </si>
  <si>
    <t xml:space="preserve">detection of external stimulus </t>
  </si>
  <si>
    <t xml:space="preserve">detection of abiotic stimulus </t>
  </si>
  <si>
    <t xml:space="preserve">detection of light stimulus </t>
  </si>
  <si>
    <t xml:space="preserve">rhodopsin mediated phototransduction </t>
  </si>
  <si>
    <t xml:space="preserve">detection of biotic stimulus </t>
  </si>
  <si>
    <t xml:space="preserve">response to external stimulus </t>
  </si>
  <si>
    <t xml:space="preserve">response to biotic stimulus </t>
  </si>
  <si>
    <t xml:space="preserve">response to wounding </t>
  </si>
  <si>
    <t xml:space="preserve">response to mechanical stimulus </t>
  </si>
  <si>
    <t xml:space="preserve">response to pest\, pathogen or parasite </t>
  </si>
  <si>
    <t xml:space="preserve">response to virus </t>
  </si>
  <si>
    <t xml:space="preserve">response to bacteria </t>
  </si>
  <si>
    <t xml:space="preserve">response to pathogenic bacteria </t>
  </si>
  <si>
    <t xml:space="preserve">response to fungi </t>
  </si>
  <si>
    <t xml:space="preserve">response to abiotic stimulus </t>
  </si>
  <si>
    <t xml:space="preserve">heavy metal sensitivity/resistance </t>
  </si>
  <si>
    <t xml:space="preserve">response to toxin </t>
  </si>
  <si>
    <t xml:space="preserve">morphogenesis </t>
  </si>
  <si>
    <t xml:space="preserve">response to endogenous stimulus </t>
  </si>
  <si>
    <t xml:space="preserve">organ morphogenesis </t>
  </si>
  <si>
    <t xml:space="preserve">tissue development </t>
  </si>
  <si>
    <t xml:space="preserve">regulation of biosynthesis </t>
  </si>
  <si>
    <t xml:space="preserve">negative regulation of metabolism </t>
  </si>
  <si>
    <t xml:space="preserve">epidermal cell differentiation </t>
  </si>
  <si>
    <t xml:space="preserve">regulation of signal transduction </t>
  </si>
  <si>
    <t xml:space="preserve">cellular process </t>
  </si>
  <si>
    <t xml:space="preserve">response to extracellular stimulus </t>
  </si>
  <si>
    <t xml:space="preserve">response to organic substance </t>
  </si>
  <si>
    <t xml:space="preserve">response to inorganic substance </t>
  </si>
  <si>
    <t xml:space="preserve">response to metal ion </t>
  </si>
  <si>
    <t xml:space="preserve">programmed cell death </t>
  </si>
  <si>
    <t xml:space="preserve">induction of programmed cell death </t>
  </si>
  <si>
    <t xml:space="preserve">protein transport </t>
  </si>
  <si>
    <t xml:space="preserve">monovalent inorganic cation transport </t>
  </si>
  <si>
    <t xml:space="preserve">di-\, tri-valent inorganic cation transport </t>
  </si>
  <si>
    <t xml:space="preserve">inorganic anion transport </t>
  </si>
  <si>
    <t xml:space="preserve">bicarbonate transport </t>
  </si>
  <si>
    <t xml:space="preserve">organic anion transport </t>
  </si>
  <si>
    <t xml:space="preserve">monocarboxylic acid transport </t>
  </si>
  <si>
    <t xml:space="preserve">mevalonate transport </t>
  </si>
  <si>
    <t xml:space="preserve">nucleotide-sugar transport </t>
  </si>
  <si>
    <t xml:space="preserve">pyrimidine nucleotide-sugar transport </t>
  </si>
  <si>
    <t xml:space="preserve">UDP-N-acetylglucosamine transport </t>
  </si>
  <si>
    <t xml:space="preserve">amine transport </t>
  </si>
  <si>
    <t xml:space="preserve">organic acid transport </t>
  </si>
  <si>
    <t xml:space="preserve">thiamin transport </t>
  </si>
  <si>
    <t xml:space="preserve">fatty acid transport </t>
  </si>
  <si>
    <t xml:space="preserve">long-chain fatty acid transport </t>
  </si>
  <si>
    <t xml:space="preserve">peroxisomal long-chain fatty acid import </t>
  </si>
  <si>
    <t xml:space="preserve">nucleobase\, nucleoside\, nucleotide and nucleic acid transport </t>
  </si>
  <si>
    <t xml:space="preserve">coenzyme A biosynthesis </t>
  </si>
  <si>
    <t xml:space="preserve">energy derivation by oxidation of organic compounds </t>
  </si>
  <si>
    <t xml:space="preserve">ATP hydrolysis coupled proton transport </t>
  </si>
  <si>
    <t xml:space="preserve">proton transport </t>
  </si>
  <si>
    <t xml:space="preserve">viral life cycle </t>
  </si>
  <si>
    <t xml:space="preserve">lipid catabolism </t>
  </si>
  <si>
    <t xml:space="preserve">cell organization and biogenesis </t>
  </si>
  <si>
    <t xml:space="preserve">membrane organization and biogenesis </t>
  </si>
  <si>
    <t xml:space="preserve">detection of bacteria </t>
  </si>
  <si>
    <t xml:space="preserve">cell growth </t>
  </si>
  <si>
    <t xml:space="preserve">Wnt receptor signaling pathway </t>
  </si>
  <si>
    <t xml:space="preserve">humoral defense mechanism (sensu Vertebrata) </t>
  </si>
  <si>
    <t xml:space="preserve">RNA metabolism </t>
  </si>
  <si>
    <t xml:space="preserve">sterol biosynthesis </t>
  </si>
  <si>
    <t xml:space="preserve">vesicle-mediated transport </t>
  </si>
  <si>
    <t xml:space="preserve">death </t>
  </si>
  <si>
    <t xml:space="preserve">cell-cell adhesion </t>
  </si>
  <si>
    <t xml:space="preserve">negative regulation of transcription </t>
  </si>
  <si>
    <t xml:space="preserve">chromatin modification </t>
  </si>
  <si>
    <t xml:space="preserve">histone deacetylation </t>
  </si>
  <si>
    <t xml:space="preserve">cell wall catabolism </t>
  </si>
  <si>
    <t xml:space="preserve">negative regulation of protein biosynthesis </t>
  </si>
  <si>
    <t xml:space="preserve">peptidyl-diphthamide metabolism </t>
  </si>
  <si>
    <t xml:space="preserve">peptidyl-diphthamide biosynthesis from peptidyl-histidine </t>
  </si>
  <si>
    <t xml:space="preserve">peptidyl-serine phosphorylation </t>
  </si>
  <si>
    <t xml:space="preserve">protein amino acid palmitoylation </t>
  </si>
  <si>
    <t xml:space="preserve">mitochondrial rRNA export from mitochondrion </t>
  </si>
  <si>
    <t xml:space="preserve">mitochondrial RNA localization </t>
  </si>
  <si>
    <t xml:space="preserve">regulation of nucleobase\, nucleoside\, nucleotide and nucleic acid metabolism </t>
  </si>
  <si>
    <t xml:space="preserve">transmission of nerve impulse </t>
  </si>
  <si>
    <t xml:space="preserve">cysteine biosynthesis </t>
  </si>
  <si>
    <t xml:space="preserve">protein metabolism </t>
  </si>
  <si>
    <t xml:space="preserve">cell homeostasis </t>
  </si>
  <si>
    <t xml:space="preserve">antimicrobial humoral response (sensu Vertebrata) </t>
  </si>
  <si>
    <t xml:space="preserve">carboxylic acid metabolism </t>
  </si>
  <si>
    <t xml:space="preserve">cytolysis </t>
  </si>
  <si>
    <t xml:space="preserve">antigen presentation </t>
  </si>
  <si>
    <t xml:space="preserve">antigen presentation\, endogenous antigen </t>
  </si>
  <si>
    <t xml:space="preserve">sexual reproduction </t>
  </si>
  <si>
    <t xml:space="preserve">metal ion transport </t>
  </si>
  <si>
    <t xml:space="preserve">cation homeostasis </t>
  </si>
  <si>
    <t xml:space="preserve">monovalent inorganic cation homeostasis </t>
  </si>
  <si>
    <t xml:space="preserve">actin filament-based process </t>
  </si>
  <si>
    <t xml:space="preserve">actin cytoskeleton organization and biogenesis </t>
  </si>
  <si>
    <t xml:space="preserve">vesicle transport along actin filament </t>
  </si>
  <si>
    <t xml:space="preserve">hemopoiesis </t>
  </si>
  <si>
    <t xml:space="preserve">myeloid cell differentiation </t>
  </si>
  <si>
    <t xml:space="preserve">regulation of Wnt receptor signaling pathway </t>
  </si>
  <si>
    <t xml:space="preserve">diuresis </t>
  </si>
  <si>
    <t xml:space="preserve">natriuresis </t>
  </si>
  <si>
    <t xml:space="preserve">cell differentiation </t>
  </si>
  <si>
    <t xml:space="preserve">neuron differentiation </t>
  </si>
  <si>
    <t xml:space="preserve">B cell differentiation </t>
  </si>
  <si>
    <t xml:space="preserve">extracellular matrix organization and biogenesis </t>
  </si>
  <si>
    <t xml:space="preserve">glycosaminoglycan metabolism </t>
  </si>
  <si>
    <t xml:space="preserve">keratinocyte differentiation </t>
  </si>
  <si>
    <t xml:space="preserve">erythrocyte differentiation </t>
  </si>
  <si>
    <t xml:space="preserve">monocyte differentiation </t>
  </si>
  <si>
    <t xml:space="preserve">macrophage differentiation </t>
  </si>
  <si>
    <t xml:space="preserve">regulation of ossification </t>
  </si>
  <si>
    <t xml:space="preserve">bone mineralization </t>
  </si>
  <si>
    <t xml:space="preserve">sperm motility </t>
  </si>
  <si>
    <t xml:space="preserve">regulation of bone mineralization </t>
  </si>
  <si>
    <t xml:space="preserve">regulation of cell redox homeostasis </t>
  </si>
  <si>
    <t xml:space="preserve">immune cell chemotaxis </t>
  </si>
  <si>
    <t xml:space="preserve">hydrogen ion homeostasis </t>
  </si>
  <si>
    <t xml:space="preserve">biomineral formation </t>
  </si>
  <si>
    <t xml:space="preserve">cell-substrate adhesion </t>
  </si>
  <si>
    <t xml:space="preserve">growth </t>
  </si>
  <si>
    <t xml:space="preserve">regulation of growth </t>
  </si>
  <si>
    <t xml:space="preserve">regulation of growth rate </t>
  </si>
  <si>
    <t xml:space="preserve">positive regulation of growth rate </t>
  </si>
  <si>
    <t xml:space="preserve">locomotion </t>
  </si>
  <si>
    <t xml:space="preserve">regulation of gene expression\, epigenetic </t>
  </si>
  <si>
    <t xml:space="preserve">regulation of protein activity\, epigenetic </t>
  </si>
  <si>
    <t xml:space="preserve">wound healing </t>
  </si>
  <si>
    <t xml:space="preserve">T-helper 2 type immune response </t>
  </si>
  <si>
    <t xml:space="preserve">B cell proliferation </t>
  </si>
  <si>
    <t xml:space="preserve">B cell activation </t>
  </si>
  <si>
    <t xml:space="preserve">regulation of cell proliferation </t>
  </si>
  <si>
    <t xml:space="preserve">negative regulation of T cell proliferation </t>
  </si>
  <si>
    <t xml:space="preserve">response to chemical stimulus </t>
  </si>
  <si>
    <t xml:space="preserve">ribosome biogenesis and assembly </t>
  </si>
  <si>
    <t xml:space="preserve">DNA protection </t>
  </si>
  <si>
    <t xml:space="preserve">taxis </t>
  </si>
  <si>
    <t xml:space="preserve">odontogenesis </t>
  </si>
  <si>
    <t xml:space="preserve">positive regulation of tyrosine phosphorylation of Stat3 protein </t>
  </si>
  <si>
    <t xml:space="preserve">response to hydrogen peroxide </t>
  </si>
  <si>
    <t xml:space="preserve">neuron maturation </t>
  </si>
  <si>
    <t xml:space="preserve">homeostasis </t>
  </si>
  <si>
    <t xml:space="preserve">protein ubiquitination during ubiquitin-dependent protein catabolism </t>
  </si>
  <si>
    <t xml:space="preserve">response to pathogen </t>
  </si>
  <si>
    <t xml:space="preserve">defense response to pathogen </t>
  </si>
  <si>
    <t xml:space="preserve">extracellular structure organization and biogenesis </t>
  </si>
  <si>
    <t xml:space="preserve">negative regulation of physiological process </t>
  </si>
  <si>
    <t xml:space="preserve">positive regulation of physiological process </t>
  </si>
  <si>
    <t xml:space="preserve">macromolecule metabolism </t>
  </si>
  <si>
    <t xml:space="preserve">biopolymer metabolism </t>
  </si>
  <si>
    <t xml:space="preserve">regulation of kinase activity </t>
  </si>
  <si>
    <t xml:space="preserve">cellular metabolism </t>
  </si>
  <si>
    <t xml:space="preserve">primary metabolism </t>
  </si>
  <si>
    <t xml:space="preserve">cellular catabolism </t>
  </si>
  <si>
    <t xml:space="preserve">symbiosis\, encompassing mutualism through parasitism </t>
  </si>
  <si>
    <t xml:space="preserve">interspecies interaction between organisms </t>
  </si>
  <si>
    <t xml:space="preserve">negative regulation of nitric oxide biosynthesis </t>
  </si>
  <si>
    <t xml:space="preserve">secretory pathway </t>
  </si>
  <si>
    <t xml:space="preserve">T cell selection </t>
  </si>
  <si>
    <t xml:space="preserve">negative regulation of interferon-gamma biosynthesis </t>
  </si>
  <si>
    <t xml:space="preserve">innate immune response </t>
  </si>
  <si>
    <t xml:space="preserve">positive regulation of innate immune response </t>
  </si>
  <si>
    <t xml:space="preserve">regulation of bone resorption </t>
  </si>
  <si>
    <t xml:space="preserve">development of primary sexual characteristics </t>
  </si>
  <si>
    <t xml:space="preserve">establishment of protein localization </t>
  </si>
  <si>
    <t xml:space="preserve">regulation of isotype switching </t>
  </si>
  <si>
    <t xml:space="preserve">immune cell activation </t>
  </si>
  <si>
    <t xml:space="preserve">negative regulation of MHC class II biosynthesis </t>
  </si>
  <si>
    <t xml:space="preserve">negative regulation of interferon-alpha biosynthesis </t>
  </si>
  <si>
    <t xml:space="preserve">regulation of transcription </t>
  </si>
  <si>
    <t xml:space="preserve">bone resorption </t>
  </si>
  <si>
    <t xml:space="preserve">cell redox homeostasis </t>
  </si>
  <si>
    <t xml:space="preserve">regulation of cell differentiation </t>
  </si>
  <si>
    <t xml:space="preserve">positive regulation of cell differentiation </t>
  </si>
  <si>
    <t xml:space="preserve">positive regulation of epidermal cell differentiation </t>
  </si>
  <si>
    <t xml:space="preserve">positive regulation of keratinocyte differentiation </t>
  </si>
  <si>
    <t xml:space="preserve">regulation of osteoclast differentiation </t>
  </si>
  <si>
    <t xml:space="preserve">negative regulation of progression through cell cycle </t>
  </si>
  <si>
    <t xml:space="preserve">regulation of protein kinase activity </t>
  </si>
  <si>
    <t xml:space="preserve">positive regulation of growth </t>
  </si>
  <si>
    <t xml:space="preserve">bone remodeling </t>
  </si>
  <si>
    <t xml:space="preserve">regulation of bone remodeling </t>
  </si>
  <si>
    <t xml:space="preserve">secretion </t>
  </si>
  <si>
    <t xml:space="preserve">carboxylic acid transport </t>
  </si>
  <si>
    <t xml:space="preserve">antigen presentation\, endogenous peptide antigen </t>
  </si>
  <si>
    <t xml:space="preserve">antigen presentation\, endogenous lipid antigen </t>
  </si>
  <si>
    <t xml:space="preserve">positive regulation of fibroblast proliferation </t>
  </si>
  <si>
    <t xml:space="preserve">male gamete generation </t>
  </si>
  <si>
    <t xml:space="preserve">sperm capacitation </t>
  </si>
  <si>
    <t xml:space="preserve">organ development </t>
  </si>
  <si>
    <t xml:space="preserve">positive regulation of biological process </t>
  </si>
  <si>
    <t xml:space="preserve">negative regulation of biological process </t>
  </si>
  <si>
    <t xml:space="preserve">hemopoietic or lymphoid organ development </t>
  </si>
  <si>
    <t xml:space="preserve">reproductive organismal physiological process </t>
  </si>
  <si>
    <t xml:space="preserve">neurogenesis </t>
  </si>
  <si>
    <t xml:space="preserve">system development </t>
  </si>
  <si>
    <t xml:space="preserve">tissue remodeling </t>
  </si>
  <si>
    <t xml:space="preserve">regulation of inflammatory response </t>
  </si>
  <si>
    <t xml:space="preserve">regulation of biological process </t>
  </si>
  <si>
    <t xml:space="preserve">regulation of physiological process </t>
  </si>
  <si>
    <t xml:space="preserve">regulation of cellular process </t>
  </si>
  <si>
    <t xml:space="preserve">organismal physiological process </t>
  </si>
  <si>
    <t xml:space="preserve">cellular physiological process </t>
  </si>
  <si>
    <t xml:space="preserve">reproductive physiological process </t>
  </si>
  <si>
    <t xml:space="preserve">neurophysiological process </t>
  </si>
  <si>
    <t xml:space="preserve">regulation of body fluids </t>
  </si>
  <si>
    <t xml:space="preserve">response to stimulus </t>
  </si>
  <si>
    <t xml:space="preserve">sensory perception of light stimulus </t>
  </si>
  <si>
    <t xml:space="preserve">sensory perception of mechanical stimulus </t>
  </si>
  <si>
    <t xml:space="preserve">localization </t>
  </si>
  <si>
    <t xml:space="preserve">vitamin transport </t>
  </si>
  <si>
    <t xml:space="preserve">cartilage development </t>
  </si>
  <si>
    <t xml:space="preserve">establishment of localization </t>
  </si>
  <si>
    <t xml:space="preserve">regulation of organismal physiological process </t>
  </si>
  <si>
    <t xml:space="preserve">chromosome organization and biogenesis </t>
  </si>
  <si>
    <t xml:space="preserve">cell division </t>
  </si>
  <si>
    <t xml:space="preserve">meiotic cell cycle </t>
  </si>
  <si>
    <t xml:space="preserve">interaction between organisms </t>
  </si>
  <si>
    <t xml:space="preserve">response to other organism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3366FF"/>
        </patternFill>
      </fill>
    </dxf>
    <dxf>
      <font>
        <name val="Arial"/>
        <family val="0"/>
      </font>
      <fill>
        <patternFill>
          <bgColor rgb="FF0000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A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7.99"/>
    <col collapsed="false" customWidth="true" hidden="false" outlineLevel="0" max="2" min="2" style="2" width="7.42"/>
    <col collapsed="false" customWidth="true" hidden="false" outlineLevel="0" max="3" min="3" style="3" width="4.99"/>
    <col collapsed="false" customWidth="true" hidden="false" outlineLevel="0" max="4" min="4" style="3" width="5.56"/>
    <col collapsed="false" customWidth="true" hidden="false" outlineLevel="0" max="5" min="5" style="3" width="5.13"/>
    <col collapsed="false" customWidth="true" hidden="false" outlineLevel="0" max="7" min="6" style="3" width="6.41"/>
    <col collapsed="false" customWidth="true" hidden="false" outlineLevel="0" max="8" min="8" style="3" width="6.7"/>
    <col collapsed="false" customWidth="true" hidden="false" outlineLevel="0" max="9" min="9" style="3" width="8.99"/>
    <col collapsed="false" customWidth="true" hidden="false" outlineLevel="0" max="10" min="10" style="3" width="8.28"/>
  </cols>
  <sheetData>
    <row r="1" customFormat="false" ht="12.75" hidden="false" customHeight="false" outlineLevel="0" collapsed="false">
      <c r="A1" s="1" t="s">
        <v>0</v>
      </c>
    </row>
    <row r="2" customFormat="false" ht="24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</row>
    <row r="3" customFormat="false" ht="12.75" hidden="false" customHeight="false" outlineLevel="0" collapsed="false">
      <c r="A3" s="5" t="s">
        <v>2</v>
      </c>
      <c r="B3" s="6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7" t="s">
        <v>8</v>
      </c>
      <c r="H3" s="3" t="s">
        <v>9</v>
      </c>
      <c r="I3" s="3" t="s">
        <v>10</v>
      </c>
      <c r="J3" s="3" t="s">
        <v>11</v>
      </c>
    </row>
    <row r="4" customFormat="false" ht="12.75" hidden="false" customHeight="false" outlineLevel="0" collapsed="false">
      <c r="A4" s="5"/>
      <c r="B4" s="6"/>
      <c r="C4" s="3" t="s">
        <v>12</v>
      </c>
      <c r="D4" s="3" t="s">
        <v>13</v>
      </c>
      <c r="E4" s="3" t="s">
        <v>14</v>
      </c>
      <c r="F4" s="3" t="s">
        <v>15</v>
      </c>
      <c r="G4" s="7"/>
      <c r="H4" s="3" t="s">
        <v>16</v>
      </c>
      <c r="I4" s="3" t="s">
        <v>17</v>
      </c>
      <c r="J4" s="3" t="s">
        <v>17</v>
      </c>
    </row>
    <row r="5" customFormat="false" ht="12.75" hidden="false" customHeight="false" outlineLevel="0" collapsed="false">
      <c r="A5" s="8" t="s">
        <v>18</v>
      </c>
      <c r="B5" s="9" t="n">
        <v>149</v>
      </c>
      <c r="C5" s="10" t="n">
        <v>1</v>
      </c>
      <c r="D5" s="10" t="n">
        <v>1</v>
      </c>
      <c r="E5" s="10" t="n">
        <v>1</v>
      </c>
      <c r="F5" s="10" t="n">
        <v>1</v>
      </c>
      <c r="G5" s="10" t="n">
        <v>1</v>
      </c>
      <c r="H5" s="10" t="n">
        <v>0</v>
      </c>
      <c r="I5" s="10" t="n">
        <v>0</v>
      </c>
      <c r="J5" s="10" t="n">
        <v>0</v>
      </c>
    </row>
    <row r="6" customFormat="false" ht="12.75" hidden="false" customHeight="false" outlineLevel="0" collapsed="false">
      <c r="A6" s="8" t="s">
        <v>19</v>
      </c>
      <c r="B6" s="9" t="n">
        <v>166</v>
      </c>
      <c r="C6" s="10" t="n">
        <v>0.87385</v>
      </c>
      <c r="D6" s="10" t="n">
        <v>0.20735</v>
      </c>
      <c r="E6" s="10" t="n">
        <v>0.08168</v>
      </c>
      <c r="F6" s="10" t="n">
        <v>0.28563</v>
      </c>
      <c r="G6" s="10" t="n">
        <v>199</v>
      </c>
      <c r="H6" s="10" t="n">
        <v>197</v>
      </c>
      <c r="I6" s="10" t="n">
        <v>8</v>
      </c>
      <c r="J6" s="10" t="n">
        <v>15</v>
      </c>
    </row>
    <row r="7" customFormat="false" ht="12.75" hidden="false" customHeight="false" outlineLevel="0" collapsed="false">
      <c r="A7" s="8" t="s">
        <v>20</v>
      </c>
      <c r="B7" s="9" t="n">
        <v>179</v>
      </c>
      <c r="C7" s="10" t="n">
        <v>1</v>
      </c>
      <c r="D7" s="10" t="n">
        <v>1</v>
      </c>
      <c r="E7" s="10" t="n">
        <v>1</v>
      </c>
      <c r="F7" s="10" t="n">
        <v>1</v>
      </c>
      <c r="G7" s="10" t="n">
        <v>1</v>
      </c>
      <c r="H7" s="10" t="n">
        <v>0</v>
      </c>
      <c r="I7" s="10" t="n">
        <v>0</v>
      </c>
      <c r="J7" s="10" t="n">
        <v>0</v>
      </c>
    </row>
    <row r="8" customFormat="false" ht="12.75" hidden="false" customHeight="false" outlineLevel="0" collapsed="false">
      <c r="A8" s="8" t="s">
        <v>21</v>
      </c>
      <c r="B8" s="9" t="n">
        <v>211</v>
      </c>
      <c r="C8" s="10" t="n">
        <v>1</v>
      </c>
      <c r="D8" s="10" t="n">
        <v>1</v>
      </c>
      <c r="E8" s="10" t="n">
        <v>1</v>
      </c>
      <c r="F8" s="10" t="n">
        <v>1</v>
      </c>
      <c r="G8" s="10" t="n">
        <v>1</v>
      </c>
      <c r="H8" s="10" t="n">
        <v>0</v>
      </c>
      <c r="I8" s="10" t="n">
        <v>0</v>
      </c>
      <c r="J8" s="10" t="n">
        <v>0</v>
      </c>
    </row>
    <row r="9" customFormat="false" ht="12.75" hidden="false" customHeight="false" outlineLevel="0" collapsed="false">
      <c r="A9" s="8" t="s">
        <v>22</v>
      </c>
      <c r="B9" s="9" t="n">
        <v>257</v>
      </c>
      <c r="C9" s="10" t="n">
        <v>1</v>
      </c>
      <c r="D9" s="10" t="n">
        <v>1</v>
      </c>
      <c r="E9" s="10" t="n">
        <v>1</v>
      </c>
      <c r="F9" s="10" t="n">
        <v>1</v>
      </c>
      <c r="G9" s="10" t="n">
        <v>1</v>
      </c>
      <c r="H9" s="10" t="n">
        <v>0</v>
      </c>
      <c r="I9" s="10" t="n">
        <v>0</v>
      </c>
      <c r="J9" s="10" t="n">
        <v>0</v>
      </c>
    </row>
    <row r="10" customFormat="false" ht="12.75" hidden="false" customHeight="false" outlineLevel="0" collapsed="false">
      <c r="A10" s="8" t="s">
        <v>23</v>
      </c>
      <c r="B10" s="9" t="n">
        <v>264</v>
      </c>
      <c r="C10" s="10" t="n">
        <v>0.13355</v>
      </c>
      <c r="D10" s="10" t="n">
        <v>1</v>
      </c>
      <c r="E10" s="10" t="n">
        <v>0.73148</v>
      </c>
      <c r="F10" s="10" t="n">
        <v>1</v>
      </c>
      <c r="G10" s="10" t="n">
        <v>2</v>
      </c>
      <c r="H10" s="10" t="n">
        <v>2</v>
      </c>
      <c r="I10" s="10" t="n">
        <v>0</v>
      </c>
      <c r="J10" s="10" t="n">
        <v>0</v>
      </c>
    </row>
    <row r="11" customFormat="false" ht="12.75" hidden="false" customHeight="false" outlineLevel="0" collapsed="false">
      <c r="A11" s="8" t="s">
        <v>24</v>
      </c>
      <c r="B11" s="9" t="n">
        <v>287</v>
      </c>
      <c r="C11" s="10" t="n">
        <v>0.01982</v>
      </c>
      <c r="D11" s="10" t="n">
        <v>1</v>
      </c>
      <c r="E11" s="10" t="n">
        <v>0.88214</v>
      </c>
      <c r="F11" s="10" t="n">
        <v>0.43474</v>
      </c>
      <c r="G11" s="10" t="n">
        <v>21</v>
      </c>
      <c r="H11" s="10" t="n">
        <v>21</v>
      </c>
      <c r="I11" s="10" t="n">
        <v>5</v>
      </c>
      <c r="J11" s="10" t="n">
        <v>1</v>
      </c>
    </row>
    <row r="12" customFormat="false" ht="12.75" hidden="false" customHeight="false" outlineLevel="0" collapsed="false">
      <c r="A12" s="8" t="s">
        <v>25</v>
      </c>
      <c r="B12" s="9" t="n">
        <v>1509</v>
      </c>
      <c r="C12" s="10" t="n">
        <v>1</v>
      </c>
      <c r="D12" s="10" t="n">
        <v>1</v>
      </c>
      <c r="E12" s="10" t="n">
        <v>1</v>
      </c>
      <c r="F12" s="10" t="n">
        <v>1</v>
      </c>
      <c r="G12" s="10" t="n">
        <v>1</v>
      </c>
      <c r="H12" s="10" t="n">
        <v>0</v>
      </c>
      <c r="I12" s="10" t="n">
        <v>0</v>
      </c>
      <c r="J12" s="10" t="n">
        <v>0</v>
      </c>
    </row>
    <row r="13" customFormat="false" ht="12.75" hidden="false" customHeight="false" outlineLevel="0" collapsed="false">
      <c r="A13" s="8" t="s">
        <v>26</v>
      </c>
      <c r="B13" s="9" t="n">
        <v>1540</v>
      </c>
      <c r="C13" s="10" t="n">
        <v>1</v>
      </c>
      <c r="D13" s="10" t="n">
        <v>1</v>
      </c>
      <c r="E13" s="10" t="n">
        <v>1</v>
      </c>
      <c r="F13" s="10" t="n">
        <v>1</v>
      </c>
      <c r="G13" s="10" t="n">
        <v>1</v>
      </c>
      <c r="H13" s="10" t="n">
        <v>0</v>
      </c>
      <c r="I13" s="10" t="n">
        <v>0</v>
      </c>
      <c r="J13" s="10" t="n">
        <v>0</v>
      </c>
    </row>
    <row r="14" customFormat="false" ht="12.75" hidden="false" customHeight="false" outlineLevel="0" collapsed="false">
      <c r="A14" s="8" t="s">
        <v>27</v>
      </c>
      <c r="B14" s="9" t="n">
        <v>1584</v>
      </c>
      <c r="C14" s="10" t="n">
        <v>0.88521</v>
      </c>
      <c r="D14" s="10" t="n">
        <v>0.87877</v>
      </c>
      <c r="E14" s="10" t="n">
        <v>0.35684</v>
      </c>
      <c r="F14" s="10" t="n">
        <v>0.58583</v>
      </c>
      <c r="G14" s="10" t="n">
        <v>73</v>
      </c>
      <c r="H14" s="10" t="n">
        <v>73</v>
      </c>
      <c r="I14" s="10" t="n">
        <v>4</v>
      </c>
      <c r="J14" s="10" t="n">
        <v>3</v>
      </c>
    </row>
    <row r="15" customFormat="false" ht="12.75" hidden="false" customHeight="false" outlineLevel="0" collapsed="false">
      <c r="A15" s="8" t="s">
        <v>28</v>
      </c>
      <c r="B15" s="9" t="n">
        <v>1595</v>
      </c>
      <c r="C15" s="10" t="n">
        <v>1</v>
      </c>
      <c r="D15" s="10" t="n">
        <v>1</v>
      </c>
      <c r="E15" s="10" t="n">
        <v>1</v>
      </c>
      <c r="F15" s="10" t="n">
        <v>1</v>
      </c>
      <c r="G15" s="10" t="n">
        <v>1</v>
      </c>
      <c r="H15" s="10" t="n">
        <v>0</v>
      </c>
      <c r="I15" s="10" t="n">
        <v>0</v>
      </c>
      <c r="J15" s="10" t="n">
        <v>0</v>
      </c>
    </row>
    <row r="16" customFormat="false" ht="12.75" hidden="false" customHeight="false" outlineLevel="0" collapsed="false">
      <c r="A16" s="8" t="s">
        <v>29</v>
      </c>
      <c r="B16" s="9" t="n">
        <v>1603</v>
      </c>
      <c r="C16" s="10" t="n">
        <v>1</v>
      </c>
      <c r="D16" s="10" t="n">
        <v>1</v>
      </c>
      <c r="E16" s="10" t="n">
        <v>1</v>
      </c>
      <c r="F16" s="10" t="n">
        <v>1</v>
      </c>
      <c r="G16" s="10" t="n">
        <v>1</v>
      </c>
      <c r="H16" s="10" t="n">
        <v>0</v>
      </c>
      <c r="I16" s="10" t="n">
        <v>0</v>
      </c>
      <c r="J16" s="10" t="n">
        <v>0</v>
      </c>
    </row>
    <row r="17" customFormat="false" ht="12.75" hidden="false" customHeight="false" outlineLevel="0" collapsed="false">
      <c r="A17" s="8" t="s">
        <v>30</v>
      </c>
      <c r="B17" s="9" t="n">
        <v>1608</v>
      </c>
      <c r="C17" s="10" t="n">
        <v>1</v>
      </c>
      <c r="D17" s="10" t="n">
        <v>1</v>
      </c>
      <c r="E17" s="10" t="n">
        <v>1</v>
      </c>
      <c r="F17" s="10" t="n">
        <v>1</v>
      </c>
      <c r="G17" s="10" t="n">
        <v>1</v>
      </c>
      <c r="H17" s="10" t="n">
        <v>0</v>
      </c>
      <c r="I17" s="10" t="n">
        <v>0</v>
      </c>
      <c r="J17" s="10" t="n">
        <v>0</v>
      </c>
    </row>
    <row r="18" customFormat="false" ht="12.75" hidden="false" customHeight="false" outlineLevel="0" collapsed="false">
      <c r="A18" s="8" t="s">
        <v>31</v>
      </c>
      <c r="B18" s="9" t="n">
        <v>1609</v>
      </c>
      <c r="C18" s="10" t="n">
        <v>1</v>
      </c>
      <c r="D18" s="10" t="n">
        <v>1</v>
      </c>
      <c r="E18" s="10" t="n">
        <v>1</v>
      </c>
      <c r="F18" s="10" t="n">
        <v>1</v>
      </c>
      <c r="G18" s="10" t="n">
        <v>1</v>
      </c>
      <c r="H18" s="10" t="n">
        <v>0</v>
      </c>
      <c r="I18" s="10" t="n">
        <v>0</v>
      </c>
      <c r="J18" s="10" t="n">
        <v>0</v>
      </c>
    </row>
    <row r="19" customFormat="false" ht="12.75" hidden="false" customHeight="false" outlineLevel="0" collapsed="false">
      <c r="A19" s="8" t="s">
        <v>32</v>
      </c>
      <c r="B19" s="9" t="n">
        <v>1610</v>
      </c>
      <c r="C19" s="10" t="n">
        <v>1</v>
      </c>
      <c r="D19" s="10" t="n">
        <v>1</v>
      </c>
      <c r="E19" s="10" t="n">
        <v>1</v>
      </c>
      <c r="F19" s="10" t="n">
        <v>1</v>
      </c>
      <c r="G19" s="10" t="n">
        <v>1</v>
      </c>
      <c r="H19" s="10" t="n">
        <v>0</v>
      </c>
      <c r="I19" s="10" t="n">
        <v>0</v>
      </c>
      <c r="J19" s="10" t="n">
        <v>0</v>
      </c>
    </row>
    <row r="20" customFormat="false" ht="12.75" hidden="false" customHeight="false" outlineLevel="0" collapsed="false">
      <c r="A20" s="8" t="s">
        <v>33</v>
      </c>
      <c r="B20" s="9" t="n">
        <v>1614</v>
      </c>
      <c r="C20" s="10" t="n">
        <v>1</v>
      </c>
      <c r="D20" s="10" t="n">
        <v>1</v>
      </c>
      <c r="E20" s="10" t="n">
        <v>1</v>
      </c>
      <c r="F20" s="10" t="n">
        <v>1</v>
      </c>
      <c r="G20" s="10" t="n">
        <v>1</v>
      </c>
      <c r="H20" s="10" t="n">
        <v>0</v>
      </c>
      <c r="I20" s="10" t="n">
        <v>0</v>
      </c>
      <c r="J20" s="10" t="n">
        <v>0</v>
      </c>
    </row>
    <row r="21" customFormat="false" ht="12.75" hidden="false" customHeight="false" outlineLevel="0" collapsed="false">
      <c r="A21" s="8" t="s">
        <v>34</v>
      </c>
      <c r="B21" s="9" t="n">
        <v>1619</v>
      </c>
      <c r="C21" s="10" t="n">
        <v>1</v>
      </c>
      <c r="D21" s="10" t="n">
        <v>1</v>
      </c>
      <c r="E21" s="10" t="n">
        <v>1</v>
      </c>
      <c r="F21" s="10" t="n">
        <v>1</v>
      </c>
      <c r="G21" s="10" t="n">
        <v>1</v>
      </c>
      <c r="H21" s="10" t="n">
        <v>0</v>
      </c>
      <c r="I21" s="10" t="n">
        <v>0</v>
      </c>
      <c r="J21" s="10" t="n">
        <v>0</v>
      </c>
    </row>
    <row r="22" customFormat="false" ht="12.75" hidden="false" customHeight="false" outlineLevel="0" collapsed="false">
      <c r="A22" s="8" t="s">
        <v>35</v>
      </c>
      <c r="B22" s="9" t="n">
        <v>1637</v>
      </c>
      <c r="C22" s="10" t="n">
        <v>0.99867</v>
      </c>
      <c r="D22" s="10" t="n">
        <v>1</v>
      </c>
      <c r="E22" s="10" t="n">
        <v>0.0027</v>
      </c>
      <c r="F22" s="10" t="n">
        <v>0.00211</v>
      </c>
      <c r="G22" s="10" t="n">
        <v>3</v>
      </c>
      <c r="H22" s="10" t="n">
        <v>3</v>
      </c>
      <c r="I22" s="10" t="n">
        <v>67</v>
      </c>
      <c r="J22" s="10" t="n">
        <v>2</v>
      </c>
    </row>
    <row r="23" customFormat="false" ht="12.75" hidden="false" customHeight="false" outlineLevel="0" collapsed="false">
      <c r="A23" s="8" t="s">
        <v>36</v>
      </c>
      <c r="B23" s="9" t="n">
        <v>1653</v>
      </c>
      <c r="C23" s="10" t="n">
        <v>0.98312</v>
      </c>
      <c r="D23" s="10" t="n">
        <v>1</v>
      </c>
      <c r="E23" s="10" t="n">
        <v>0.01847</v>
      </c>
      <c r="F23" s="10" t="n">
        <v>0.35018</v>
      </c>
      <c r="G23" s="10" t="n">
        <v>46</v>
      </c>
      <c r="H23" s="10" t="n">
        <v>46</v>
      </c>
      <c r="I23" s="10" t="n">
        <v>4</v>
      </c>
      <c r="J23" s="10" t="n">
        <v>2</v>
      </c>
    </row>
    <row r="24" customFormat="false" ht="12.75" hidden="false" customHeight="false" outlineLevel="0" collapsed="false">
      <c r="A24" s="8" t="s">
        <v>37</v>
      </c>
      <c r="B24" s="9" t="n">
        <v>1664</v>
      </c>
      <c r="C24" s="10" t="n">
        <v>1</v>
      </c>
      <c r="D24" s="10" t="n">
        <v>1</v>
      </c>
      <c r="E24" s="10" t="n">
        <v>1</v>
      </c>
      <c r="F24" s="10" t="n">
        <v>1</v>
      </c>
      <c r="G24" s="10" t="n">
        <v>1</v>
      </c>
      <c r="H24" s="10" t="n">
        <v>0</v>
      </c>
      <c r="I24" s="10" t="n">
        <v>0</v>
      </c>
      <c r="J24" s="10" t="n">
        <v>0</v>
      </c>
    </row>
    <row r="25" customFormat="false" ht="12.75" hidden="false" customHeight="false" outlineLevel="0" collapsed="false">
      <c r="A25" s="8" t="s">
        <v>38</v>
      </c>
      <c r="B25" s="9" t="n">
        <v>1846</v>
      </c>
      <c r="C25" s="10" t="n">
        <v>0.0803</v>
      </c>
      <c r="D25" s="10" t="n">
        <v>1</v>
      </c>
      <c r="E25" s="10" t="n">
        <v>0.62183</v>
      </c>
      <c r="F25" s="10" t="n">
        <v>1</v>
      </c>
      <c r="G25" s="10" t="n">
        <v>2</v>
      </c>
      <c r="H25" s="10" t="n">
        <v>2</v>
      </c>
      <c r="I25" s="10" t="n">
        <v>0</v>
      </c>
      <c r="J25" s="10" t="n">
        <v>0</v>
      </c>
    </row>
    <row r="26" customFormat="false" ht="12.75" hidden="false" customHeight="false" outlineLevel="0" collapsed="false">
      <c r="A26" s="8" t="s">
        <v>39</v>
      </c>
      <c r="B26" s="9" t="n">
        <v>1847</v>
      </c>
      <c r="C26" s="10" t="n">
        <v>0.0803</v>
      </c>
      <c r="D26" s="10" t="n">
        <v>1</v>
      </c>
      <c r="E26" s="10" t="n">
        <v>0.62183</v>
      </c>
      <c r="F26" s="10" t="n">
        <v>1</v>
      </c>
      <c r="G26" s="10" t="n">
        <v>2</v>
      </c>
      <c r="H26" s="10" t="n">
        <v>2</v>
      </c>
      <c r="I26" s="10" t="n">
        <v>0</v>
      </c>
      <c r="J26" s="10" t="n">
        <v>0</v>
      </c>
    </row>
    <row r="27" customFormat="false" ht="12.75" hidden="false" customHeight="false" outlineLevel="0" collapsed="false">
      <c r="A27" s="8" t="s">
        <v>40</v>
      </c>
      <c r="B27" s="9" t="n">
        <v>1848</v>
      </c>
      <c r="C27" s="10" t="n">
        <v>0.0803</v>
      </c>
      <c r="D27" s="10" t="n">
        <v>1</v>
      </c>
      <c r="E27" s="10" t="n">
        <v>0.62183</v>
      </c>
      <c r="F27" s="10" t="n">
        <v>1</v>
      </c>
      <c r="G27" s="10" t="n">
        <v>2</v>
      </c>
      <c r="H27" s="10" t="n">
        <v>2</v>
      </c>
      <c r="I27" s="10" t="n">
        <v>0</v>
      </c>
      <c r="J27" s="10" t="n">
        <v>0</v>
      </c>
    </row>
    <row r="28" customFormat="false" ht="12.75" hidden="false" customHeight="false" outlineLevel="0" collapsed="false">
      <c r="A28" s="8" t="s">
        <v>41</v>
      </c>
      <c r="B28" s="9" t="n">
        <v>1850</v>
      </c>
      <c r="C28" s="10" t="n">
        <v>0.0803</v>
      </c>
      <c r="D28" s="10" t="n">
        <v>1</v>
      </c>
      <c r="E28" s="10" t="n">
        <v>0.62183</v>
      </c>
      <c r="F28" s="10" t="n">
        <v>1</v>
      </c>
      <c r="G28" s="10" t="n">
        <v>2</v>
      </c>
      <c r="H28" s="10" t="n">
        <v>2</v>
      </c>
      <c r="I28" s="10" t="n">
        <v>0</v>
      </c>
      <c r="J28" s="10" t="n">
        <v>0</v>
      </c>
    </row>
    <row r="29" customFormat="false" ht="12.75" hidden="false" customHeight="false" outlineLevel="0" collapsed="false">
      <c r="A29" s="8" t="s">
        <v>42</v>
      </c>
      <c r="B29" s="9" t="n">
        <v>1871</v>
      </c>
      <c r="C29" s="10" t="n">
        <v>0.04843</v>
      </c>
      <c r="D29" s="10" t="n">
        <v>1</v>
      </c>
      <c r="E29" s="10" t="n">
        <v>0.79652</v>
      </c>
      <c r="F29" s="10" t="n">
        <v>1</v>
      </c>
      <c r="G29" s="10" t="n">
        <v>10</v>
      </c>
      <c r="H29" s="10" t="n">
        <v>10</v>
      </c>
      <c r="I29" s="10" t="n">
        <v>0</v>
      </c>
      <c r="J29" s="10" t="n">
        <v>0</v>
      </c>
    </row>
    <row r="30" customFormat="false" ht="12.75" hidden="false" customHeight="false" outlineLevel="0" collapsed="false">
      <c r="A30" s="8" t="s">
        <v>43</v>
      </c>
      <c r="B30" s="9" t="n">
        <v>3676</v>
      </c>
      <c r="C30" s="10" t="n">
        <v>0.36101</v>
      </c>
      <c r="D30" s="10" t="n">
        <v>0.8945</v>
      </c>
      <c r="E30" s="10" t="n">
        <v>0.07764</v>
      </c>
      <c r="F30" s="10" t="n">
        <v>0.99699</v>
      </c>
      <c r="G30" s="10" t="n">
        <v>363</v>
      </c>
      <c r="H30" s="10" t="n">
        <v>357</v>
      </c>
      <c r="I30" s="10" t="n">
        <v>3</v>
      </c>
      <c r="J30" s="10" t="n">
        <v>10</v>
      </c>
    </row>
    <row r="31" customFormat="false" ht="12.75" hidden="false" customHeight="false" outlineLevel="0" collapsed="false">
      <c r="A31" s="8" t="s">
        <v>44</v>
      </c>
      <c r="B31" s="9" t="n">
        <v>3677</v>
      </c>
      <c r="C31" s="10" t="n">
        <v>0.43105</v>
      </c>
      <c r="D31" s="10" t="n">
        <v>0.82701</v>
      </c>
      <c r="E31" s="10" t="n">
        <v>0.39238</v>
      </c>
      <c r="F31" s="10" t="n">
        <v>0.96076</v>
      </c>
      <c r="G31" s="10" t="n">
        <v>244</v>
      </c>
      <c r="H31" s="10" t="n">
        <v>241</v>
      </c>
      <c r="I31" s="10" t="n">
        <v>3</v>
      </c>
      <c r="J31" s="10" t="n">
        <v>8</v>
      </c>
    </row>
    <row r="32" customFormat="false" ht="12.75" hidden="false" customHeight="false" outlineLevel="0" collapsed="false">
      <c r="A32" s="8" t="s">
        <v>45</v>
      </c>
      <c r="B32" s="9" t="n">
        <v>3682</v>
      </c>
      <c r="C32" s="10" t="n">
        <v>1</v>
      </c>
      <c r="D32" s="10" t="n">
        <v>1</v>
      </c>
      <c r="E32" s="10" t="n">
        <v>1</v>
      </c>
      <c r="F32" s="10" t="n">
        <v>1</v>
      </c>
      <c r="G32" s="10" t="n">
        <v>1</v>
      </c>
      <c r="H32" s="10" t="n">
        <v>0</v>
      </c>
      <c r="I32" s="10" t="n">
        <v>0</v>
      </c>
      <c r="J32" s="10" t="n">
        <v>0</v>
      </c>
    </row>
    <row r="33" customFormat="false" ht="12.75" hidden="false" customHeight="false" outlineLevel="0" collapsed="false">
      <c r="A33" s="8" t="s">
        <v>46</v>
      </c>
      <c r="B33" s="9" t="n">
        <v>3683</v>
      </c>
      <c r="C33" s="10" t="n">
        <v>1</v>
      </c>
      <c r="D33" s="10" t="n">
        <v>1</v>
      </c>
      <c r="E33" s="10" t="n">
        <v>1</v>
      </c>
      <c r="F33" s="10" t="n">
        <v>1</v>
      </c>
      <c r="G33" s="10" t="n">
        <v>1</v>
      </c>
      <c r="H33" s="10" t="n">
        <v>0</v>
      </c>
      <c r="I33" s="10" t="n">
        <v>0</v>
      </c>
      <c r="J33" s="10" t="n">
        <v>0</v>
      </c>
    </row>
    <row r="34" customFormat="false" ht="12.75" hidden="false" customHeight="false" outlineLevel="0" collapsed="false">
      <c r="A34" s="8" t="s">
        <v>47</v>
      </c>
      <c r="B34" s="9" t="n">
        <v>3684</v>
      </c>
      <c r="C34" s="10" t="n">
        <v>0.55627</v>
      </c>
      <c r="D34" s="10" t="n">
        <v>1</v>
      </c>
      <c r="E34" s="10" t="n">
        <v>0.83382</v>
      </c>
      <c r="F34" s="10" t="n">
        <v>1</v>
      </c>
      <c r="G34" s="10" t="n">
        <v>3</v>
      </c>
      <c r="H34" s="10" t="n">
        <v>3</v>
      </c>
      <c r="I34" s="10" t="n">
        <v>0</v>
      </c>
      <c r="J34" s="10" t="n">
        <v>0</v>
      </c>
    </row>
    <row r="35" customFormat="false" ht="12.75" hidden="false" customHeight="false" outlineLevel="0" collapsed="false">
      <c r="A35" s="8" t="s">
        <v>48</v>
      </c>
      <c r="B35" s="9" t="n">
        <v>3697</v>
      </c>
      <c r="C35" s="10" t="n">
        <v>1</v>
      </c>
      <c r="D35" s="10" t="n">
        <v>1</v>
      </c>
      <c r="E35" s="10" t="n">
        <v>1</v>
      </c>
      <c r="F35" s="10" t="n">
        <v>1</v>
      </c>
      <c r="G35" s="10" t="n">
        <v>1</v>
      </c>
      <c r="H35" s="10" t="n">
        <v>0</v>
      </c>
      <c r="I35" s="10" t="n">
        <v>0</v>
      </c>
      <c r="J35" s="10" t="n">
        <v>0</v>
      </c>
    </row>
    <row r="36" customFormat="false" ht="12.75" hidden="false" customHeight="false" outlineLevel="0" collapsed="false">
      <c r="A36" s="8" t="s">
        <v>49</v>
      </c>
      <c r="B36" s="9" t="n">
        <v>3700</v>
      </c>
      <c r="C36" s="10" t="n">
        <v>0.72755</v>
      </c>
      <c r="D36" s="10" t="n">
        <v>0.65471</v>
      </c>
      <c r="E36" s="10" t="n">
        <v>0.23477</v>
      </c>
      <c r="F36" s="10" t="n">
        <v>1</v>
      </c>
      <c r="G36" s="10" t="n">
        <v>78</v>
      </c>
      <c r="H36" s="10" t="n">
        <v>78</v>
      </c>
      <c r="I36" s="10" t="n">
        <v>3</v>
      </c>
      <c r="J36" s="10" t="n">
        <v>2</v>
      </c>
    </row>
    <row r="37" customFormat="false" ht="12.75" hidden="false" customHeight="false" outlineLevel="0" collapsed="false">
      <c r="A37" s="8" t="s">
        <v>50</v>
      </c>
      <c r="B37" s="9" t="n">
        <v>3701</v>
      </c>
      <c r="C37" s="10" t="n">
        <v>0.83446</v>
      </c>
      <c r="D37" s="10" t="n">
        <v>1</v>
      </c>
      <c r="E37" s="10" t="n">
        <v>0.05616</v>
      </c>
      <c r="F37" s="10" t="n">
        <v>1</v>
      </c>
      <c r="G37" s="10" t="n">
        <v>5</v>
      </c>
      <c r="H37" s="10" t="n">
        <v>5</v>
      </c>
      <c r="I37" s="10" t="n">
        <v>0</v>
      </c>
      <c r="J37" s="10" t="n">
        <v>0</v>
      </c>
    </row>
    <row r="38" customFormat="false" ht="12.75" hidden="false" customHeight="false" outlineLevel="0" collapsed="false">
      <c r="A38" s="8" t="s">
        <v>51</v>
      </c>
      <c r="B38" s="9" t="n">
        <v>3702</v>
      </c>
      <c r="C38" s="10" t="n">
        <v>0.41755</v>
      </c>
      <c r="D38" s="10" t="n">
        <v>0.48504</v>
      </c>
      <c r="E38" s="10" t="n">
        <v>0.02208</v>
      </c>
      <c r="F38" s="10" t="n">
        <v>1</v>
      </c>
      <c r="G38" s="10" t="n">
        <v>57</v>
      </c>
      <c r="H38" s="10" t="n">
        <v>57</v>
      </c>
      <c r="I38" s="10" t="n">
        <v>4</v>
      </c>
      <c r="J38" s="10" t="n">
        <v>2</v>
      </c>
    </row>
    <row r="39" customFormat="false" ht="12.75" hidden="false" customHeight="false" outlineLevel="0" collapsed="false">
      <c r="A39" s="8" t="s">
        <v>52</v>
      </c>
      <c r="B39" s="9" t="n">
        <v>3704</v>
      </c>
      <c r="C39" s="10" t="n">
        <v>0.93888</v>
      </c>
      <c r="D39" s="10" t="n">
        <v>1</v>
      </c>
      <c r="E39" s="10" t="n">
        <v>0.34314</v>
      </c>
      <c r="F39" s="10" t="n">
        <v>1</v>
      </c>
      <c r="G39" s="10" t="n">
        <v>2</v>
      </c>
      <c r="H39" s="10" t="n">
        <v>2</v>
      </c>
      <c r="I39" s="10" t="n">
        <v>0</v>
      </c>
      <c r="J39" s="10" t="n">
        <v>0</v>
      </c>
    </row>
    <row r="40" customFormat="false" ht="12.75" hidden="false" customHeight="false" outlineLevel="0" collapsed="false">
      <c r="A40" s="8" t="s">
        <v>53</v>
      </c>
      <c r="B40" s="9" t="n">
        <v>3705</v>
      </c>
      <c r="C40" s="10" t="n">
        <v>0.52402</v>
      </c>
      <c r="D40" s="10" t="n">
        <v>1</v>
      </c>
      <c r="E40" s="10" t="n">
        <v>0.4019</v>
      </c>
      <c r="F40" s="10" t="n">
        <v>1</v>
      </c>
      <c r="G40" s="10" t="n">
        <v>2</v>
      </c>
      <c r="H40" s="10" t="n">
        <v>2</v>
      </c>
      <c r="I40" s="10" t="n">
        <v>0</v>
      </c>
      <c r="J40" s="10" t="n">
        <v>0</v>
      </c>
    </row>
    <row r="41" customFormat="false" ht="12.75" hidden="false" customHeight="false" outlineLevel="0" collapsed="false">
      <c r="A41" s="8" t="s">
        <v>54</v>
      </c>
      <c r="B41" s="9" t="n">
        <v>3707</v>
      </c>
      <c r="C41" s="10" t="n">
        <v>0.18765</v>
      </c>
      <c r="D41" s="10" t="n">
        <v>1</v>
      </c>
      <c r="E41" s="10" t="n">
        <v>0.99249</v>
      </c>
      <c r="F41" s="10" t="n">
        <v>1</v>
      </c>
      <c r="G41" s="10" t="n">
        <v>3</v>
      </c>
      <c r="H41" s="10" t="n">
        <v>3</v>
      </c>
      <c r="I41" s="10" t="n">
        <v>0</v>
      </c>
      <c r="J41" s="10" t="n">
        <v>0</v>
      </c>
    </row>
    <row r="42" customFormat="false" ht="12.75" hidden="false" customHeight="false" outlineLevel="0" collapsed="false">
      <c r="A42" s="8" t="s">
        <v>55</v>
      </c>
      <c r="B42" s="9" t="n">
        <v>3708</v>
      </c>
      <c r="C42" s="10" t="n">
        <v>1</v>
      </c>
      <c r="D42" s="10" t="n">
        <v>1</v>
      </c>
      <c r="E42" s="10" t="n">
        <v>1</v>
      </c>
      <c r="F42" s="10" t="n">
        <v>1</v>
      </c>
      <c r="G42" s="10" t="n">
        <v>1</v>
      </c>
      <c r="H42" s="10" t="n">
        <v>0</v>
      </c>
      <c r="I42" s="10" t="n">
        <v>0</v>
      </c>
      <c r="J42" s="10" t="n">
        <v>0</v>
      </c>
    </row>
    <row r="43" customFormat="false" ht="12.75" hidden="false" customHeight="false" outlineLevel="0" collapsed="false">
      <c r="A43" s="8" t="s">
        <v>56</v>
      </c>
      <c r="B43" s="9" t="n">
        <v>3711</v>
      </c>
      <c r="C43" s="10" t="n">
        <v>0.91349</v>
      </c>
      <c r="D43" s="10" t="n">
        <v>1</v>
      </c>
      <c r="E43" s="10" t="n">
        <v>0.62557</v>
      </c>
      <c r="F43" s="10" t="n">
        <v>1</v>
      </c>
      <c r="G43" s="10" t="n">
        <v>4</v>
      </c>
      <c r="H43" s="10" t="n">
        <v>4</v>
      </c>
      <c r="I43" s="10" t="n">
        <v>0</v>
      </c>
      <c r="J43" s="10" t="n">
        <v>0</v>
      </c>
    </row>
    <row r="44" customFormat="false" ht="12.75" hidden="false" customHeight="false" outlineLevel="0" collapsed="false">
      <c r="A44" s="8" t="s">
        <v>57</v>
      </c>
      <c r="B44" s="9" t="n">
        <v>3712</v>
      </c>
      <c r="C44" s="10" t="n">
        <v>0.03834</v>
      </c>
      <c r="D44" s="10" t="n">
        <v>0.57948</v>
      </c>
      <c r="E44" s="10" t="n">
        <v>0.95253</v>
      </c>
      <c r="F44" s="10" t="n">
        <v>1</v>
      </c>
      <c r="G44" s="10" t="n">
        <v>30</v>
      </c>
      <c r="H44" s="10" t="n">
        <v>30</v>
      </c>
      <c r="I44" s="10" t="n">
        <v>3</v>
      </c>
      <c r="J44" s="10" t="n">
        <v>1</v>
      </c>
    </row>
    <row r="45" customFormat="false" ht="12.75" hidden="false" customHeight="false" outlineLevel="0" collapsed="false">
      <c r="A45" s="8" t="s">
        <v>58</v>
      </c>
      <c r="B45" s="9" t="n">
        <v>3713</v>
      </c>
      <c r="C45" s="10" t="n">
        <v>0.76588</v>
      </c>
      <c r="D45" s="10" t="n">
        <v>1</v>
      </c>
      <c r="E45" s="10" t="n">
        <v>0.65094</v>
      </c>
      <c r="F45" s="10" t="n">
        <v>1</v>
      </c>
      <c r="G45" s="10" t="n">
        <v>14</v>
      </c>
      <c r="H45" s="10" t="n">
        <v>14</v>
      </c>
      <c r="I45" s="10" t="n">
        <v>0</v>
      </c>
      <c r="J45" s="10" t="n">
        <v>0</v>
      </c>
    </row>
    <row r="46" customFormat="false" ht="12.75" hidden="false" customHeight="false" outlineLevel="0" collapsed="false">
      <c r="A46" s="8" t="s">
        <v>59</v>
      </c>
      <c r="B46" s="9" t="n">
        <v>3714</v>
      </c>
      <c r="C46" s="10" t="n">
        <v>0.00534</v>
      </c>
      <c r="D46" s="10" t="n">
        <v>0.36988</v>
      </c>
      <c r="E46" s="10" t="n">
        <v>0.97385</v>
      </c>
      <c r="F46" s="10" t="n">
        <v>1</v>
      </c>
      <c r="G46" s="10" t="n">
        <v>16</v>
      </c>
      <c r="H46" s="10" t="n">
        <v>16</v>
      </c>
      <c r="I46" s="10" t="n">
        <v>6</v>
      </c>
      <c r="J46" s="10" t="n">
        <v>1</v>
      </c>
    </row>
    <row r="47" customFormat="false" ht="12.75" hidden="false" customHeight="false" outlineLevel="0" collapsed="false">
      <c r="A47" s="8" t="s">
        <v>60</v>
      </c>
      <c r="B47" s="9" t="n">
        <v>3723</v>
      </c>
      <c r="C47" s="10" t="n">
        <v>0.28954</v>
      </c>
      <c r="D47" s="10" t="n">
        <v>0.2109</v>
      </c>
      <c r="E47" s="10" t="n">
        <v>0.28742</v>
      </c>
      <c r="F47" s="10" t="n">
        <v>1</v>
      </c>
      <c r="G47" s="10" t="n">
        <v>83</v>
      </c>
      <c r="H47" s="10" t="n">
        <v>83</v>
      </c>
      <c r="I47" s="10" t="n">
        <v>5</v>
      </c>
      <c r="J47" s="10" t="n">
        <v>4</v>
      </c>
    </row>
    <row r="48" customFormat="false" ht="12.75" hidden="false" customHeight="false" outlineLevel="0" collapsed="false">
      <c r="A48" s="8" t="s">
        <v>61</v>
      </c>
      <c r="B48" s="9" t="n">
        <v>3727</v>
      </c>
      <c r="C48" s="10" t="n">
        <v>0.0378</v>
      </c>
      <c r="D48" s="10" t="n">
        <v>1</v>
      </c>
      <c r="E48" s="10" t="n">
        <v>0.92353</v>
      </c>
      <c r="F48" s="10" t="n">
        <v>1</v>
      </c>
      <c r="G48" s="10" t="n">
        <v>2</v>
      </c>
      <c r="H48" s="10" t="n">
        <v>2</v>
      </c>
      <c r="I48" s="10" t="n">
        <v>0</v>
      </c>
      <c r="J48" s="10" t="n">
        <v>0</v>
      </c>
    </row>
    <row r="49" customFormat="false" ht="12.75" hidden="false" customHeight="false" outlineLevel="0" collapsed="false">
      <c r="A49" s="8" t="s">
        <v>62</v>
      </c>
      <c r="B49" s="9" t="n">
        <v>3729</v>
      </c>
      <c r="C49" s="10" t="n">
        <v>0.0378</v>
      </c>
      <c r="D49" s="10" t="n">
        <v>1</v>
      </c>
      <c r="E49" s="10" t="n">
        <v>0.92353</v>
      </c>
      <c r="F49" s="10" t="n">
        <v>1</v>
      </c>
      <c r="G49" s="10" t="n">
        <v>2</v>
      </c>
      <c r="H49" s="10" t="n">
        <v>2</v>
      </c>
      <c r="I49" s="10" t="n">
        <v>0</v>
      </c>
      <c r="J49" s="10" t="n">
        <v>0</v>
      </c>
    </row>
    <row r="50" customFormat="false" ht="12.75" hidden="false" customHeight="false" outlineLevel="0" collapsed="false">
      <c r="A50" s="8" t="s">
        <v>63</v>
      </c>
      <c r="B50" s="9" t="n">
        <v>3735</v>
      </c>
      <c r="C50" s="10" t="n">
        <v>0.61812</v>
      </c>
      <c r="D50" s="10" t="n">
        <v>1</v>
      </c>
      <c r="E50" s="10" t="n">
        <v>0.1575</v>
      </c>
      <c r="F50" s="10" t="n">
        <v>1</v>
      </c>
      <c r="G50" s="10" t="n">
        <v>19</v>
      </c>
      <c r="H50" s="10" t="n">
        <v>19</v>
      </c>
      <c r="I50" s="10" t="n">
        <v>0</v>
      </c>
      <c r="J50" s="10" t="n">
        <v>0</v>
      </c>
    </row>
    <row r="51" customFormat="false" ht="12.75" hidden="false" customHeight="false" outlineLevel="0" collapsed="false">
      <c r="A51" s="8" t="s">
        <v>64</v>
      </c>
      <c r="B51" s="9" t="n">
        <v>3743</v>
      </c>
      <c r="C51" s="10" t="n">
        <v>0.31605</v>
      </c>
      <c r="D51" s="10" t="n">
        <v>1</v>
      </c>
      <c r="E51" s="10" t="n">
        <v>0.81849</v>
      </c>
      <c r="F51" s="10" t="n">
        <v>1</v>
      </c>
      <c r="G51" s="10" t="n">
        <v>4</v>
      </c>
      <c r="H51" s="10" t="n">
        <v>4</v>
      </c>
      <c r="I51" s="10" t="n">
        <v>0</v>
      </c>
      <c r="J51" s="10" t="n">
        <v>0</v>
      </c>
    </row>
    <row r="52" customFormat="false" ht="12.75" hidden="false" customHeight="false" outlineLevel="0" collapsed="false">
      <c r="A52" s="8" t="s">
        <v>65</v>
      </c>
      <c r="B52" s="9" t="n">
        <v>3746</v>
      </c>
      <c r="C52" s="10" t="n">
        <v>1</v>
      </c>
      <c r="D52" s="10" t="n">
        <v>1</v>
      </c>
      <c r="E52" s="10" t="n">
        <v>1</v>
      </c>
      <c r="F52" s="10" t="n">
        <v>1</v>
      </c>
      <c r="G52" s="10" t="n">
        <v>1</v>
      </c>
      <c r="H52" s="10" t="n">
        <v>0</v>
      </c>
      <c r="I52" s="10" t="n">
        <v>0</v>
      </c>
      <c r="J52" s="10" t="n">
        <v>0</v>
      </c>
    </row>
    <row r="53" customFormat="false" ht="12.75" hidden="false" customHeight="false" outlineLevel="0" collapsed="false">
      <c r="A53" s="8" t="s">
        <v>66</v>
      </c>
      <c r="B53" s="9" t="n">
        <v>3754</v>
      </c>
      <c r="C53" s="10" t="n">
        <v>0.49955</v>
      </c>
      <c r="D53" s="10" t="n">
        <v>1</v>
      </c>
      <c r="E53" s="10" t="n">
        <v>0.28359</v>
      </c>
      <c r="F53" s="10" t="n">
        <v>1</v>
      </c>
      <c r="G53" s="10" t="n">
        <v>4</v>
      </c>
      <c r="H53" s="10" t="n">
        <v>4</v>
      </c>
      <c r="I53" s="10" t="n">
        <v>0</v>
      </c>
      <c r="J53" s="10" t="n">
        <v>0</v>
      </c>
    </row>
    <row r="54" customFormat="false" ht="12.75" hidden="false" customHeight="false" outlineLevel="0" collapsed="false">
      <c r="A54" s="8" t="s">
        <v>67</v>
      </c>
      <c r="B54" s="9" t="n">
        <v>3762</v>
      </c>
      <c r="C54" s="10" t="n">
        <v>1</v>
      </c>
      <c r="D54" s="10" t="n">
        <v>1</v>
      </c>
      <c r="E54" s="10" t="n">
        <v>1</v>
      </c>
      <c r="F54" s="10" t="n">
        <v>1</v>
      </c>
      <c r="G54" s="10" t="n">
        <v>1</v>
      </c>
      <c r="H54" s="10" t="n">
        <v>0</v>
      </c>
      <c r="I54" s="10" t="n">
        <v>0</v>
      </c>
      <c r="J54" s="10" t="n">
        <v>0</v>
      </c>
    </row>
    <row r="55" customFormat="false" ht="12.75" hidden="false" customHeight="false" outlineLevel="0" collapsed="false">
      <c r="A55" s="8" t="s">
        <v>68</v>
      </c>
      <c r="B55" s="9" t="n">
        <v>3772</v>
      </c>
      <c r="C55" s="10" t="n">
        <v>1</v>
      </c>
      <c r="D55" s="10" t="n">
        <v>1</v>
      </c>
      <c r="E55" s="10" t="n">
        <v>1</v>
      </c>
      <c r="F55" s="10" t="n">
        <v>1</v>
      </c>
      <c r="G55" s="10" t="n">
        <v>1</v>
      </c>
      <c r="H55" s="10" t="n">
        <v>0</v>
      </c>
      <c r="I55" s="10" t="n">
        <v>0</v>
      </c>
      <c r="J55" s="10" t="n">
        <v>0</v>
      </c>
    </row>
    <row r="56" customFormat="false" ht="12.75" hidden="false" customHeight="false" outlineLevel="0" collapsed="false">
      <c r="A56" s="8" t="s">
        <v>69</v>
      </c>
      <c r="B56" s="9" t="n">
        <v>3773</v>
      </c>
      <c r="C56" s="10" t="n">
        <v>0.30795</v>
      </c>
      <c r="D56" s="10" t="n">
        <v>0.05608</v>
      </c>
      <c r="E56" s="10" t="n">
        <v>0.99237</v>
      </c>
      <c r="F56" s="10" t="n">
        <v>1</v>
      </c>
      <c r="G56" s="10" t="n">
        <v>2</v>
      </c>
      <c r="H56" s="10" t="n">
        <v>2</v>
      </c>
      <c r="I56" s="10" t="n">
        <v>50</v>
      </c>
      <c r="J56" s="10" t="n">
        <v>1</v>
      </c>
    </row>
    <row r="57" customFormat="false" ht="12.75" hidden="false" customHeight="false" outlineLevel="0" collapsed="false">
      <c r="A57" s="8" t="s">
        <v>70</v>
      </c>
      <c r="B57" s="9" t="n">
        <v>3774</v>
      </c>
      <c r="C57" s="10" t="n">
        <v>0.88356</v>
      </c>
      <c r="D57" s="10" t="n">
        <v>0.38782</v>
      </c>
      <c r="E57" s="10" t="n">
        <v>0.21524</v>
      </c>
      <c r="F57" s="10" t="n">
        <v>0.36983</v>
      </c>
      <c r="G57" s="10" t="n">
        <v>17</v>
      </c>
      <c r="H57" s="10" t="n">
        <v>17</v>
      </c>
      <c r="I57" s="10" t="n">
        <v>12</v>
      </c>
      <c r="J57" s="10" t="n">
        <v>2</v>
      </c>
    </row>
    <row r="58" customFormat="false" ht="12.75" hidden="false" customHeight="false" outlineLevel="0" collapsed="false">
      <c r="A58" s="8" t="s">
        <v>71</v>
      </c>
      <c r="B58" s="9" t="n">
        <v>3777</v>
      </c>
      <c r="C58" s="10" t="n">
        <v>0.88776</v>
      </c>
      <c r="D58" s="10" t="n">
        <v>1</v>
      </c>
      <c r="E58" s="10" t="n">
        <v>0.48883</v>
      </c>
      <c r="F58" s="10" t="n">
        <v>0.17312</v>
      </c>
      <c r="G58" s="10" t="n">
        <v>7</v>
      </c>
      <c r="H58" s="10" t="n">
        <v>7</v>
      </c>
      <c r="I58" s="10" t="n">
        <v>14</v>
      </c>
      <c r="J58" s="10" t="n">
        <v>1</v>
      </c>
    </row>
    <row r="59" customFormat="false" ht="12.75" hidden="false" customHeight="false" outlineLevel="0" collapsed="false">
      <c r="A59" s="8" t="s">
        <v>72</v>
      </c>
      <c r="B59" s="9" t="n">
        <v>3779</v>
      </c>
      <c r="C59" s="10" t="n">
        <v>0.35743</v>
      </c>
      <c r="D59" s="10" t="n">
        <v>1</v>
      </c>
      <c r="E59" s="10" t="n">
        <v>0.67105</v>
      </c>
      <c r="F59" s="10" t="n">
        <v>1</v>
      </c>
      <c r="G59" s="10" t="n">
        <v>11</v>
      </c>
      <c r="H59" s="10" t="n">
        <v>11</v>
      </c>
      <c r="I59" s="10" t="n">
        <v>0</v>
      </c>
      <c r="J59" s="10" t="n">
        <v>0</v>
      </c>
    </row>
    <row r="60" customFormat="false" ht="12.75" hidden="false" customHeight="false" outlineLevel="0" collapsed="false">
      <c r="A60" s="8" t="s">
        <v>73</v>
      </c>
      <c r="B60" s="9" t="n">
        <v>3793</v>
      </c>
      <c r="C60" s="10" t="n">
        <v>0.96417</v>
      </c>
      <c r="D60" s="10" t="n">
        <v>1</v>
      </c>
      <c r="E60" s="10" t="n">
        <v>0.00624</v>
      </c>
      <c r="F60" s="10" t="n">
        <v>1</v>
      </c>
      <c r="G60" s="10" t="n">
        <v>9</v>
      </c>
      <c r="H60" s="10" t="n">
        <v>9</v>
      </c>
      <c r="I60" s="10" t="n">
        <v>0</v>
      </c>
      <c r="J60" s="10" t="n">
        <v>0</v>
      </c>
    </row>
    <row r="61" customFormat="false" ht="12.75" hidden="false" customHeight="false" outlineLevel="0" collapsed="false">
      <c r="A61" s="8" t="s">
        <v>74</v>
      </c>
      <c r="B61" s="9" t="n">
        <v>3796</v>
      </c>
      <c r="C61" s="10" t="n">
        <v>0.43912</v>
      </c>
      <c r="D61" s="10" t="n">
        <v>1</v>
      </c>
      <c r="E61" s="10" t="n">
        <v>0.87283</v>
      </c>
      <c r="F61" s="10" t="n">
        <v>1</v>
      </c>
      <c r="G61" s="10" t="n">
        <v>2</v>
      </c>
      <c r="H61" s="10" t="n">
        <v>2</v>
      </c>
      <c r="I61" s="10" t="n">
        <v>0</v>
      </c>
      <c r="J61" s="10" t="n">
        <v>0</v>
      </c>
    </row>
    <row r="62" customFormat="false" ht="12.75" hidden="false" customHeight="false" outlineLevel="0" collapsed="false">
      <c r="A62" s="8" t="s">
        <v>75</v>
      </c>
      <c r="B62" s="9" t="n">
        <v>3799</v>
      </c>
      <c r="C62" s="10" t="n">
        <v>0.97797</v>
      </c>
      <c r="D62" s="10" t="n">
        <v>1</v>
      </c>
      <c r="E62" s="10" t="n">
        <v>0.01071</v>
      </c>
      <c r="F62" s="10" t="n">
        <v>1</v>
      </c>
      <c r="G62" s="10" t="n">
        <v>2</v>
      </c>
      <c r="H62" s="10" t="n">
        <v>2</v>
      </c>
      <c r="I62" s="10" t="n">
        <v>0</v>
      </c>
      <c r="J62" s="10" t="n">
        <v>0</v>
      </c>
    </row>
    <row r="63" customFormat="false" ht="12.75" hidden="false" customHeight="false" outlineLevel="0" collapsed="false">
      <c r="A63" s="8" t="s">
        <v>76</v>
      </c>
      <c r="B63" s="9" t="n">
        <v>3800</v>
      </c>
      <c r="C63" s="10" t="n">
        <v>1</v>
      </c>
      <c r="D63" s="10" t="n">
        <v>1</v>
      </c>
      <c r="E63" s="10" t="n">
        <v>1</v>
      </c>
      <c r="F63" s="10" t="n">
        <v>1</v>
      </c>
      <c r="G63" s="10" t="n">
        <v>1</v>
      </c>
      <c r="H63" s="10" t="n">
        <v>0</v>
      </c>
      <c r="I63" s="10" t="n">
        <v>0</v>
      </c>
      <c r="J63" s="10" t="n">
        <v>0</v>
      </c>
    </row>
    <row r="64" customFormat="false" ht="12.75" hidden="false" customHeight="false" outlineLevel="0" collapsed="false">
      <c r="A64" s="8" t="s">
        <v>77</v>
      </c>
      <c r="B64" s="9" t="n">
        <v>3801</v>
      </c>
      <c r="C64" s="10" t="n">
        <v>0.44012</v>
      </c>
      <c r="D64" s="10" t="n">
        <v>1</v>
      </c>
      <c r="E64" s="10" t="n">
        <v>0.43965</v>
      </c>
      <c r="F64" s="10" t="n">
        <v>1</v>
      </c>
      <c r="G64" s="10" t="n">
        <v>6</v>
      </c>
      <c r="H64" s="10" t="n">
        <v>6</v>
      </c>
      <c r="I64" s="10" t="n">
        <v>0</v>
      </c>
      <c r="J64" s="10" t="n">
        <v>0</v>
      </c>
    </row>
    <row r="65" customFormat="false" ht="12.75" hidden="false" customHeight="false" outlineLevel="0" collapsed="false">
      <c r="A65" s="8" t="s">
        <v>78</v>
      </c>
      <c r="B65" s="9" t="n">
        <v>3810</v>
      </c>
      <c r="C65" s="10" t="n">
        <v>0.56667</v>
      </c>
      <c r="D65" s="10" t="n">
        <v>1</v>
      </c>
      <c r="E65" s="10" t="n">
        <v>0.20092</v>
      </c>
      <c r="F65" s="10" t="n">
        <v>1</v>
      </c>
      <c r="G65" s="10" t="n">
        <v>4</v>
      </c>
      <c r="H65" s="10" t="n">
        <v>4</v>
      </c>
      <c r="I65" s="10" t="n">
        <v>0</v>
      </c>
      <c r="J65" s="10" t="n">
        <v>0</v>
      </c>
    </row>
    <row r="66" customFormat="false" ht="12.75" hidden="false" customHeight="false" outlineLevel="0" collapsed="false">
      <c r="A66" s="8" t="s">
        <v>79</v>
      </c>
      <c r="B66" s="9" t="n">
        <v>3811</v>
      </c>
      <c r="C66" s="10" t="n">
        <v>0.1057</v>
      </c>
      <c r="D66" s="10" t="n">
        <v>1</v>
      </c>
      <c r="E66" s="10" t="n">
        <v>0.73951</v>
      </c>
      <c r="F66" s="10" t="n">
        <v>1</v>
      </c>
      <c r="G66" s="10" t="n">
        <v>6</v>
      </c>
      <c r="H66" s="10" t="n">
        <v>6</v>
      </c>
      <c r="I66" s="10" t="n">
        <v>0</v>
      </c>
      <c r="J66" s="10" t="n">
        <v>0</v>
      </c>
    </row>
    <row r="67" customFormat="false" ht="12.75" hidden="false" customHeight="false" outlineLevel="0" collapsed="false">
      <c r="A67" s="8" t="s">
        <v>80</v>
      </c>
      <c r="B67" s="9" t="n">
        <v>3820</v>
      </c>
      <c r="C67" s="10" t="n">
        <v>1</v>
      </c>
      <c r="D67" s="10" t="n">
        <v>1</v>
      </c>
      <c r="E67" s="10" t="n">
        <v>1</v>
      </c>
      <c r="F67" s="10" t="n">
        <v>1</v>
      </c>
      <c r="G67" s="10" t="n">
        <v>1</v>
      </c>
      <c r="H67" s="10" t="n">
        <v>0</v>
      </c>
      <c r="I67" s="10" t="n">
        <v>0</v>
      </c>
      <c r="J67" s="10" t="n">
        <v>0</v>
      </c>
    </row>
    <row r="68" customFormat="false" ht="12.75" hidden="false" customHeight="false" outlineLevel="0" collapsed="false">
      <c r="A68" s="8" t="s">
        <v>81</v>
      </c>
      <c r="B68" s="9" t="n">
        <v>3823</v>
      </c>
      <c r="C68" s="10" t="n">
        <v>0.99053</v>
      </c>
      <c r="D68" s="10" t="n">
        <v>1</v>
      </c>
      <c r="E68" s="10" t="n">
        <v>0.047</v>
      </c>
      <c r="F68" s="10" t="n">
        <v>1</v>
      </c>
      <c r="G68" s="10" t="n">
        <v>2</v>
      </c>
      <c r="H68" s="10" t="n">
        <v>2</v>
      </c>
      <c r="I68" s="10" t="n">
        <v>0</v>
      </c>
      <c r="J68" s="10" t="n">
        <v>0</v>
      </c>
    </row>
    <row r="69" customFormat="false" ht="12.75" hidden="false" customHeight="false" outlineLevel="0" collapsed="false">
      <c r="A69" s="8" t="s">
        <v>82</v>
      </c>
      <c r="B69" s="9" t="n">
        <v>3824</v>
      </c>
      <c r="C69" s="10" t="n">
        <v>0.50825</v>
      </c>
      <c r="D69" s="10" t="n">
        <v>0.58294</v>
      </c>
      <c r="E69" s="10" t="n">
        <v>0.01419</v>
      </c>
      <c r="F69" s="10" t="n">
        <v>0.94248</v>
      </c>
      <c r="G69" s="10" t="n">
        <v>615</v>
      </c>
      <c r="H69" s="10" t="n">
        <v>597</v>
      </c>
      <c r="I69" s="10" t="n">
        <v>5</v>
      </c>
      <c r="J69" s="10" t="n">
        <v>28</v>
      </c>
    </row>
    <row r="70" customFormat="false" ht="12.75" hidden="false" customHeight="false" outlineLevel="0" collapsed="false">
      <c r="A70" s="8" t="s">
        <v>83</v>
      </c>
      <c r="B70" s="9" t="n">
        <v>3831</v>
      </c>
      <c r="C70" s="10" t="n">
        <v>1</v>
      </c>
      <c r="D70" s="10" t="n">
        <v>1</v>
      </c>
      <c r="E70" s="10" t="n">
        <v>1</v>
      </c>
      <c r="F70" s="10" t="n">
        <v>1</v>
      </c>
      <c r="G70" s="10" t="n">
        <v>1</v>
      </c>
      <c r="H70" s="10" t="n">
        <v>0</v>
      </c>
      <c r="I70" s="10" t="n">
        <v>0</v>
      </c>
      <c r="J70" s="10" t="n">
        <v>0</v>
      </c>
    </row>
    <row r="71" customFormat="false" ht="12.75" hidden="false" customHeight="false" outlineLevel="0" collapsed="false">
      <c r="A71" s="8" t="s">
        <v>84</v>
      </c>
      <c r="B71" s="9" t="n">
        <v>3842</v>
      </c>
      <c r="C71" s="10" t="n">
        <v>1</v>
      </c>
      <c r="D71" s="10" t="n">
        <v>1</v>
      </c>
      <c r="E71" s="10" t="n">
        <v>1</v>
      </c>
      <c r="F71" s="10" t="n">
        <v>1</v>
      </c>
      <c r="G71" s="10" t="n">
        <v>1</v>
      </c>
      <c r="H71" s="10" t="n">
        <v>0</v>
      </c>
      <c r="I71" s="10" t="n">
        <v>0</v>
      </c>
      <c r="J71" s="10" t="n">
        <v>0</v>
      </c>
    </row>
    <row r="72" customFormat="false" ht="12.75" hidden="false" customHeight="false" outlineLevel="0" collapsed="false">
      <c r="A72" s="8" t="s">
        <v>85</v>
      </c>
      <c r="B72" s="9" t="n">
        <v>3847</v>
      </c>
      <c r="C72" s="10" t="n">
        <v>1</v>
      </c>
      <c r="D72" s="10" t="n">
        <v>1</v>
      </c>
      <c r="E72" s="10" t="n">
        <v>1</v>
      </c>
      <c r="F72" s="10" t="n">
        <v>1</v>
      </c>
      <c r="G72" s="10" t="n">
        <v>1</v>
      </c>
      <c r="H72" s="10" t="n">
        <v>0</v>
      </c>
      <c r="I72" s="10" t="n">
        <v>0</v>
      </c>
      <c r="J72" s="10" t="n">
        <v>0</v>
      </c>
    </row>
    <row r="73" customFormat="false" ht="12.75" hidden="false" customHeight="false" outlineLevel="0" collapsed="false">
      <c r="A73" s="8" t="s">
        <v>86</v>
      </c>
      <c r="B73" s="9" t="n">
        <v>3854</v>
      </c>
      <c r="C73" s="10" t="n">
        <v>0.95225</v>
      </c>
      <c r="D73" s="10" t="n">
        <v>1</v>
      </c>
      <c r="E73" s="10" t="n">
        <v>0.19723</v>
      </c>
      <c r="F73" s="10" t="n">
        <v>1</v>
      </c>
      <c r="G73" s="10" t="n">
        <v>3</v>
      </c>
      <c r="H73" s="10" t="n">
        <v>3</v>
      </c>
      <c r="I73" s="10" t="n">
        <v>0</v>
      </c>
      <c r="J73" s="10" t="n">
        <v>0</v>
      </c>
    </row>
    <row r="74" customFormat="false" ht="12.75" hidden="false" customHeight="false" outlineLevel="0" collapsed="false">
      <c r="A74" s="8" t="s">
        <v>87</v>
      </c>
      <c r="B74" s="9" t="n">
        <v>3873</v>
      </c>
      <c r="C74" s="10" t="n">
        <v>0.28755</v>
      </c>
      <c r="D74" s="10" t="n">
        <v>0.05608</v>
      </c>
      <c r="E74" s="10" t="n">
        <v>0.33181</v>
      </c>
      <c r="F74" s="10" t="n">
        <v>1</v>
      </c>
      <c r="G74" s="10" t="n">
        <v>2</v>
      </c>
      <c r="H74" s="10" t="n">
        <v>2</v>
      </c>
      <c r="I74" s="10" t="n">
        <v>50</v>
      </c>
      <c r="J74" s="10" t="n">
        <v>1</v>
      </c>
    </row>
    <row r="75" customFormat="false" ht="12.75" hidden="false" customHeight="false" outlineLevel="0" collapsed="false">
      <c r="A75" s="8" t="s">
        <v>88</v>
      </c>
      <c r="B75" s="9" t="n">
        <v>3876</v>
      </c>
      <c r="C75" s="10" t="n">
        <v>0.54245</v>
      </c>
      <c r="D75" s="10" t="n">
        <v>1</v>
      </c>
      <c r="E75" s="10" t="n">
        <v>0.41942</v>
      </c>
      <c r="F75" s="10" t="n">
        <v>1</v>
      </c>
      <c r="G75" s="10" t="n">
        <v>3</v>
      </c>
      <c r="H75" s="10" t="n">
        <v>3</v>
      </c>
      <c r="I75" s="10" t="n">
        <v>0</v>
      </c>
      <c r="J75" s="10" t="n">
        <v>0</v>
      </c>
    </row>
    <row r="76" customFormat="false" ht="12.75" hidden="false" customHeight="false" outlineLevel="0" collapsed="false">
      <c r="A76" s="8" t="s">
        <v>89</v>
      </c>
      <c r="B76" s="9" t="n">
        <v>3899</v>
      </c>
      <c r="C76" s="10" t="n">
        <v>0.17132</v>
      </c>
      <c r="D76" s="10" t="n">
        <v>1</v>
      </c>
      <c r="E76" s="10" t="n">
        <v>0.98429</v>
      </c>
      <c r="F76" s="10" t="n">
        <v>1</v>
      </c>
      <c r="G76" s="10" t="n">
        <v>2</v>
      </c>
      <c r="H76" s="10" t="n">
        <v>2</v>
      </c>
      <c r="I76" s="10" t="n">
        <v>0</v>
      </c>
      <c r="J76" s="10" t="n">
        <v>0</v>
      </c>
    </row>
    <row r="77" customFormat="false" ht="12.75" hidden="false" customHeight="false" outlineLevel="0" collapsed="false">
      <c r="A77" s="8" t="s">
        <v>90</v>
      </c>
      <c r="B77" s="9" t="n">
        <v>3924</v>
      </c>
      <c r="C77" s="10" t="n">
        <v>0.9936</v>
      </c>
      <c r="D77" s="10" t="n">
        <v>1</v>
      </c>
      <c r="E77" s="10" t="n">
        <v>0.0002</v>
      </c>
      <c r="F77" s="10" t="n">
        <v>0.00014</v>
      </c>
      <c r="G77" s="10" t="n">
        <v>11</v>
      </c>
      <c r="H77" s="10" t="n">
        <v>11</v>
      </c>
      <c r="I77" s="10" t="n">
        <v>36</v>
      </c>
      <c r="J77" s="10" t="n">
        <v>4</v>
      </c>
    </row>
    <row r="78" customFormat="false" ht="12.75" hidden="false" customHeight="false" outlineLevel="0" collapsed="false">
      <c r="A78" s="8" t="s">
        <v>91</v>
      </c>
      <c r="B78" s="9" t="n">
        <v>3925</v>
      </c>
      <c r="C78" s="10" t="n">
        <v>0.46523</v>
      </c>
      <c r="D78" s="10" t="n">
        <v>0.2507</v>
      </c>
      <c r="E78" s="10" t="n">
        <v>0.73143</v>
      </c>
      <c r="F78" s="10" t="n">
        <v>1</v>
      </c>
      <c r="G78" s="10" t="n">
        <v>10</v>
      </c>
      <c r="H78" s="10" t="n">
        <v>10</v>
      </c>
      <c r="I78" s="10" t="n">
        <v>10</v>
      </c>
      <c r="J78" s="10" t="n">
        <v>1</v>
      </c>
    </row>
    <row r="79" customFormat="false" ht="12.75" hidden="false" customHeight="false" outlineLevel="0" collapsed="false">
      <c r="A79" s="8" t="s">
        <v>92</v>
      </c>
      <c r="B79" s="9" t="n">
        <v>3927</v>
      </c>
      <c r="C79" s="10" t="n">
        <v>1</v>
      </c>
      <c r="D79" s="10" t="n">
        <v>1</v>
      </c>
      <c r="E79" s="10" t="n">
        <v>1</v>
      </c>
      <c r="F79" s="10" t="n">
        <v>1</v>
      </c>
      <c r="G79" s="10" t="n">
        <v>1</v>
      </c>
      <c r="H79" s="10" t="n">
        <v>0</v>
      </c>
      <c r="I79" s="10" t="n">
        <v>0</v>
      </c>
      <c r="J79" s="10" t="n">
        <v>0</v>
      </c>
    </row>
    <row r="80" customFormat="false" ht="12.75" hidden="false" customHeight="false" outlineLevel="0" collapsed="false">
      <c r="A80" s="8" t="s">
        <v>93</v>
      </c>
      <c r="B80" s="9" t="n">
        <v>3928</v>
      </c>
      <c r="C80" s="10" t="n">
        <v>0.93054</v>
      </c>
      <c r="D80" s="10" t="n">
        <v>1</v>
      </c>
      <c r="E80" s="10" t="n">
        <v>0.15706</v>
      </c>
      <c r="F80" s="10" t="n">
        <v>1</v>
      </c>
      <c r="G80" s="10" t="n">
        <v>5</v>
      </c>
      <c r="H80" s="10" t="n">
        <v>5</v>
      </c>
      <c r="I80" s="10" t="n">
        <v>0</v>
      </c>
      <c r="J80" s="10" t="n">
        <v>0</v>
      </c>
    </row>
    <row r="81" customFormat="false" ht="12.75" hidden="false" customHeight="false" outlineLevel="0" collapsed="false">
      <c r="A81" s="8" t="s">
        <v>94</v>
      </c>
      <c r="B81" s="9" t="n">
        <v>3930</v>
      </c>
      <c r="C81" s="10" t="n">
        <v>0.43738</v>
      </c>
      <c r="D81" s="10" t="n">
        <v>1</v>
      </c>
      <c r="E81" s="10" t="n">
        <v>0.9274</v>
      </c>
      <c r="F81" s="10" t="n">
        <v>1</v>
      </c>
      <c r="G81" s="10" t="n">
        <v>2</v>
      </c>
      <c r="H81" s="10" t="n">
        <v>2</v>
      </c>
      <c r="I81" s="10" t="n">
        <v>0</v>
      </c>
      <c r="J81" s="10" t="n">
        <v>0</v>
      </c>
    </row>
    <row r="82" customFormat="false" ht="12.75" hidden="false" customHeight="false" outlineLevel="0" collapsed="false">
      <c r="A82" s="8" t="s">
        <v>95</v>
      </c>
      <c r="B82" s="9" t="n">
        <v>3931</v>
      </c>
      <c r="C82" s="10" t="n">
        <v>0.28098</v>
      </c>
      <c r="D82" s="10" t="n">
        <v>1</v>
      </c>
      <c r="E82" s="10" t="n">
        <v>0.87178</v>
      </c>
      <c r="F82" s="10" t="n">
        <v>1</v>
      </c>
      <c r="G82" s="10" t="n">
        <v>4</v>
      </c>
      <c r="H82" s="10" t="n">
        <v>4</v>
      </c>
      <c r="I82" s="10" t="n">
        <v>0</v>
      </c>
      <c r="J82" s="10" t="n">
        <v>0</v>
      </c>
    </row>
    <row r="83" customFormat="false" ht="12.75" hidden="false" customHeight="false" outlineLevel="0" collapsed="false">
      <c r="A83" s="8" t="s">
        <v>96</v>
      </c>
      <c r="B83" s="9" t="n">
        <v>3936</v>
      </c>
      <c r="C83" s="10" t="n">
        <v>0.95601</v>
      </c>
      <c r="D83" s="10" t="n">
        <v>1</v>
      </c>
      <c r="E83" s="10" t="n">
        <v>0.22527</v>
      </c>
      <c r="F83" s="10" t="n">
        <v>1</v>
      </c>
      <c r="G83" s="10" t="n">
        <v>14</v>
      </c>
      <c r="H83" s="10" t="n">
        <v>14</v>
      </c>
      <c r="I83" s="10" t="n">
        <v>0</v>
      </c>
      <c r="J83" s="10" t="n">
        <v>0</v>
      </c>
    </row>
    <row r="84" customFormat="false" ht="12.75" hidden="false" customHeight="false" outlineLevel="0" collapsed="false">
      <c r="A84" s="8" t="s">
        <v>97</v>
      </c>
      <c r="B84" s="9" t="n">
        <v>3945</v>
      </c>
      <c r="C84" s="10" t="n">
        <v>1</v>
      </c>
      <c r="D84" s="10" t="n">
        <v>1</v>
      </c>
      <c r="E84" s="10" t="n">
        <v>1</v>
      </c>
      <c r="F84" s="10" t="n">
        <v>1</v>
      </c>
      <c r="G84" s="10" t="n">
        <v>1</v>
      </c>
      <c r="H84" s="10" t="n">
        <v>0</v>
      </c>
      <c r="I84" s="10" t="n">
        <v>0</v>
      </c>
      <c r="J84" s="10" t="n">
        <v>0</v>
      </c>
    </row>
    <row r="85" customFormat="false" ht="12.75" hidden="false" customHeight="false" outlineLevel="0" collapsed="false">
      <c r="A85" s="8" t="s">
        <v>98</v>
      </c>
      <c r="B85" s="9" t="n">
        <v>3950</v>
      </c>
      <c r="C85" s="10" t="n">
        <v>1</v>
      </c>
      <c r="D85" s="10" t="n">
        <v>1</v>
      </c>
      <c r="E85" s="10" t="n">
        <v>1</v>
      </c>
      <c r="F85" s="10" t="n">
        <v>1</v>
      </c>
      <c r="G85" s="10" t="n">
        <v>1</v>
      </c>
      <c r="H85" s="10" t="n">
        <v>0</v>
      </c>
      <c r="I85" s="10" t="n">
        <v>0</v>
      </c>
      <c r="J85" s="10" t="n">
        <v>0</v>
      </c>
    </row>
    <row r="86" customFormat="false" ht="12.75" hidden="false" customHeight="false" outlineLevel="0" collapsed="false">
      <c r="A86" s="8" t="s">
        <v>99</v>
      </c>
      <c r="B86" s="9" t="n">
        <v>3954</v>
      </c>
      <c r="C86" s="10" t="n">
        <v>0.73934</v>
      </c>
      <c r="D86" s="10" t="n">
        <v>1</v>
      </c>
      <c r="E86" s="10" t="n">
        <v>0.09511</v>
      </c>
      <c r="F86" s="10" t="n">
        <v>1</v>
      </c>
      <c r="G86" s="10" t="n">
        <v>32</v>
      </c>
      <c r="H86" s="10" t="n">
        <v>32</v>
      </c>
      <c r="I86" s="10" t="n">
        <v>0</v>
      </c>
      <c r="J86" s="10" t="n">
        <v>0</v>
      </c>
    </row>
    <row r="87" customFormat="false" ht="12.75" hidden="false" customHeight="false" outlineLevel="0" collapsed="false">
      <c r="A87" s="8" t="s">
        <v>100</v>
      </c>
      <c r="B87" s="9" t="n">
        <v>3960</v>
      </c>
      <c r="C87" s="10" t="n">
        <v>1</v>
      </c>
      <c r="D87" s="10" t="n">
        <v>1</v>
      </c>
      <c r="E87" s="10" t="n">
        <v>1</v>
      </c>
      <c r="F87" s="10" t="n">
        <v>1</v>
      </c>
      <c r="G87" s="10" t="n">
        <v>1</v>
      </c>
      <c r="H87" s="10" t="n">
        <v>0</v>
      </c>
      <c r="I87" s="10" t="n">
        <v>0</v>
      </c>
      <c r="J87" s="10" t="n">
        <v>0</v>
      </c>
    </row>
    <row r="88" customFormat="false" ht="12.75" hidden="false" customHeight="false" outlineLevel="0" collapsed="false">
      <c r="A88" s="8" t="s">
        <v>101</v>
      </c>
      <c r="B88" s="9" t="n">
        <v>3988</v>
      </c>
      <c r="C88" s="10" t="n">
        <v>1</v>
      </c>
      <c r="D88" s="10" t="n">
        <v>1</v>
      </c>
      <c r="E88" s="10" t="n">
        <v>1</v>
      </c>
      <c r="F88" s="10" t="n">
        <v>1</v>
      </c>
      <c r="G88" s="10" t="n">
        <v>1</v>
      </c>
      <c r="H88" s="10" t="n">
        <v>0</v>
      </c>
      <c r="I88" s="10" t="n">
        <v>0</v>
      </c>
      <c r="J88" s="10" t="n">
        <v>0</v>
      </c>
    </row>
    <row r="89" customFormat="false" ht="12.75" hidden="false" customHeight="false" outlineLevel="0" collapsed="false">
      <c r="A89" s="8" t="s">
        <v>102</v>
      </c>
      <c r="B89" s="9" t="n">
        <v>4009</v>
      </c>
      <c r="C89" s="10" t="n">
        <v>0.63674</v>
      </c>
      <c r="D89" s="10" t="n">
        <v>1</v>
      </c>
      <c r="E89" s="10" t="n">
        <v>0.60322</v>
      </c>
      <c r="F89" s="10" t="n">
        <v>1</v>
      </c>
      <c r="G89" s="10" t="n">
        <v>5</v>
      </c>
      <c r="H89" s="10" t="n">
        <v>5</v>
      </c>
      <c r="I89" s="10" t="n">
        <v>0</v>
      </c>
      <c r="J89" s="10" t="n">
        <v>0</v>
      </c>
    </row>
    <row r="90" customFormat="false" ht="12.75" hidden="false" customHeight="false" outlineLevel="0" collapsed="false">
      <c r="A90" s="8" t="s">
        <v>103</v>
      </c>
      <c r="B90" s="9" t="n">
        <v>4017</v>
      </c>
      <c r="C90" s="10" t="n">
        <v>1</v>
      </c>
      <c r="D90" s="10" t="n">
        <v>1</v>
      </c>
      <c r="E90" s="10" t="n">
        <v>1</v>
      </c>
      <c r="F90" s="10" t="n">
        <v>1</v>
      </c>
      <c r="G90" s="10" t="n">
        <v>1</v>
      </c>
      <c r="H90" s="10" t="n">
        <v>0</v>
      </c>
      <c r="I90" s="10" t="n">
        <v>0</v>
      </c>
      <c r="J90" s="10" t="n">
        <v>0</v>
      </c>
    </row>
    <row r="91" customFormat="false" ht="12.75" hidden="false" customHeight="false" outlineLevel="0" collapsed="false">
      <c r="A91" s="8" t="s">
        <v>104</v>
      </c>
      <c r="B91" s="9" t="n">
        <v>4019</v>
      </c>
      <c r="C91" s="10" t="n">
        <v>0.04398</v>
      </c>
      <c r="D91" s="10" t="n">
        <v>0.1481</v>
      </c>
      <c r="E91" s="10" t="n">
        <v>0.98164</v>
      </c>
      <c r="F91" s="10" t="n">
        <v>1</v>
      </c>
      <c r="G91" s="10" t="n">
        <v>24</v>
      </c>
      <c r="H91" s="10" t="n">
        <v>24</v>
      </c>
      <c r="I91" s="10" t="n">
        <v>8</v>
      </c>
      <c r="J91" s="10" t="n">
        <v>2</v>
      </c>
    </row>
    <row r="92" customFormat="false" ht="12.75" hidden="false" customHeight="false" outlineLevel="0" collapsed="false">
      <c r="A92" s="8" t="s">
        <v>105</v>
      </c>
      <c r="B92" s="9" t="n">
        <v>4022</v>
      </c>
      <c r="C92" s="10" t="n">
        <v>0.74793</v>
      </c>
      <c r="D92" s="10" t="n">
        <v>1</v>
      </c>
      <c r="E92" s="10" t="n">
        <v>0.13852</v>
      </c>
      <c r="F92" s="10" t="n">
        <v>1</v>
      </c>
      <c r="G92" s="10" t="n">
        <v>2</v>
      </c>
      <c r="H92" s="10" t="n">
        <v>2</v>
      </c>
      <c r="I92" s="10" t="n">
        <v>0</v>
      </c>
      <c r="J92" s="10" t="n">
        <v>0</v>
      </c>
    </row>
    <row r="93" customFormat="false" ht="12.75" hidden="false" customHeight="false" outlineLevel="0" collapsed="false">
      <c r="A93" s="8" t="s">
        <v>106</v>
      </c>
      <c r="B93" s="9" t="n">
        <v>4024</v>
      </c>
      <c r="C93" s="10" t="n">
        <v>0.74793</v>
      </c>
      <c r="D93" s="10" t="n">
        <v>1</v>
      </c>
      <c r="E93" s="10" t="n">
        <v>0.13852</v>
      </c>
      <c r="F93" s="10" t="n">
        <v>1</v>
      </c>
      <c r="G93" s="10" t="n">
        <v>2</v>
      </c>
      <c r="H93" s="10" t="n">
        <v>2</v>
      </c>
      <c r="I93" s="10" t="n">
        <v>0</v>
      </c>
      <c r="J93" s="10" t="n">
        <v>0</v>
      </c>
    </row>
    <row r="94" customFormat="false" ht="12.75" hidden="false" customHeight="false" outlineLevel="0" collapsed="false">
      <c r="A94" s="8" t="s">
        <v>107</v>
      </c>
      <c r="B94" s="9" t="n">
        <v>4028</v>
      </c>
      <c r="C94" s="10" t="n">
        <v>0.63772</v>
      </c>
      <c r="D94" s="10" t="n">
        <v>1</v>
      </c>
      <c r="E94" s="10" t="n">
        <v>0.11913</v>
      </c>
      <c r="F94" s="10" t="n">
        <v>1</v>
      </c>
      <c r="G94" s="10" t="n">
        <v>3</v>
      </c>
      <c r="H94" s="10" t="n">
        <v>3</v>
      </c>
      <c r="I94" s="10" t="n">
        <v>0</v>
      </c>
      <c r="J94" s="10" t="n">
        <v>0</v>
      </c>
    </row>
    <row r="95" customFormat="false" ht="12.75" hidden="false" customHeight="false" outlineLevel="0" collapsed="false">
      <c r="A95" s="8" t="s">
        <v>108</v>
      </c>
      <c r="B95" s="9" t="n">
        <v>4029</v>
      </c>
      <c r="C95" s="10" t="n">
        <v>0.72764</v>
      </c>
      <c r="D95" s="10" t="n">
        <v>1</v>
      </c>
      <c r="E95" s="10" t="n">
        <v>0.06437</v>
      </c>
      <c r="F95" s="10" t="n">
        <v>1</v>
      </c>
      <c r="G95" s="10" t="n">
        <v>4</v>
      </c>
      <c r="H95" s="10" t="n">
        <v>4</v>
      </c>
      <c r="I95" s="10" t="n">
        <v>0</v>
      </c>
      <c r="J95" s="10" t="n">
        <v>0</v>
      </c>
    </row>
    <row r="96" customFormat="false" ht="12.75" hidden="false" customHeight="false" outlineLevel="0" collapsed="false">
      <c r="A96" s="8" t="s">
        <v>109</v>
      </c>
      <c r="B96" s="9" t="n">
        <v>4032</v>
      </c>
      <c r="C96" s="10" t="n">
        <v>1</v>
      </c>
      <c r="D96" s="10" t="n">
        <v>1</v>
      </c>
      <c r="E96" s="10" t="n">
        <v>1</v>
      </c>
      <c r="F96" s="10" t="n">
        <v>1</v>
      </c>
      <c r="G96" s="10" t="n">
        <v>1</v>
      </c>
      <c r="H96" s="10" t="n">
        <v>0</v>
      </c>
      <c r="I96" s="10" t="n">
        <v>0</v>
      </c>
      <c r="J96" s="10" t="n">
        <v>0</v>
      </c>
    </row>
    <row r="97" customFormat="false" ht="12.75" hidden="false" customHeight="false" outlineLevel="0" collapsed="false">
      <c r="A97" s="8" t="s">
        <v>110</v>
      </c>
      <c r="B97" s="9" t="n">
        <v>4033</v>
      </c>
      <c r="C97" s="10" t="n">
        <v>0.21614</v>
      </c>
      <c r="D97" s="10" t="n">
        <v>1</v>
      </c>
      <c r="E97" s="10" t="n">
        <v>0.42764</v>
      </c>
      <c r="F97" s="10" t="n">
        <v>1</v>
      </c>
      <c r="G97" s="10" t="n">
        <v>2</v>
      </c>
      <c r="H97" s="10" t="n">
        <v>2</v>
      </c>
      <c r="I97" s="10" t="n">
        <v>0</v>
      </c>
      <c r="J97" s="10" t="n">
        <v>0</v>
      </c>
    </row>
    <row r="98" customFormat="false" ht="12.75" hidden="false" customHeight="false" outlineLevel="0" collapsed="false">
      <c r="A98" s="8" t="s">
        <v>111</v>
      </c>
      <c r="B98" s="9" t="n">
        <v>4053</v>
      </c>
      <c r="C98" s="10" t="n">
        <v>0.02159</v>
      </c>
      <c r="D98" s="10" t="n">
        <v>0.20617</v>
      </c>
      <c r="E98" s="10" t="n">
        <v>0.99211</v>
      </c>
      <c r="F98" s="10" t="n">
        <v>1</v>
      </c>
      <c r="G98" s="10" t="n">
        <v>8</v>
      </c>
      <c r="H98" s="10" t="n">
        <v>8</v>
      </c>
      <c r="I98" s="10" t="n">
        <v>13</v>
      </c>
      <c r="J98" s="10" t="n">
        <v>1</v>
      </c>
    </row>
    <row r="99" customFormat="false" ht="12.75" hidden="false" customHeight="false" outlineLevel="0" collapsed="false">
      <c r="A99" s="8" t="s">
        <v>112</v>
      </c>
      <c r="B99" s="9" t="n">
        <v>4089</v>
      </c>
      <c r="C99" s="10" t="n">
        <v>1</v>
      </c>
      <c r="D99" s="10" t="n">
        <v>1</v>
      </c>
      <c r="E99" s="10" t="n">
        <v>1</v>
      </c>
      <c r="F99" s="10" t="n">
        <v>1</v>
      </c>
      <c r="G99" s="10" t="n">
        <v>1</v>
      </c>
      <c r="H99" s="10" t="n">
        <v>0</v>
      </c>
      <c r="I99" s="10" t="n">
        <v>0</v>
      </c>
      <c r="J99" s="10" t="n">
        <v>0</v>
      </c>
    </row>
    <row r="100" customFormat="false" ht="12.75" hidden="false" customHeight="false" outlineLevel="0" collapsed="false">
      <c r="A100" s="8" t="s">
        <v>113</v>
      </c>
      <c r="B100" s="9" t="n">
        <v>4095</v>
      </c>
      <c r="C100" s="10" t="n">
        <v>1</v>
      </c>
      <c r="D100" s="10" t="n">
        <v>1</v>
      </c>
      <c r="E100" s="10" t="n">
        <v>1</v>
      </c>
      <c r="F100" s="10" t="n">
        <v>1</v>
      </c>
      <c r="G100" s="10" t="n">
        <v>1</v>
      </c>
      <c r="H100" s="10" t="n">
        <v>0</v>
      </c>
      <c r="I100" s="10" t="n">
        <v>0</v>
      </c>
      <c r="J100" s="10" t="n">
        <v>0</v>
      </c>
    </row>
    <row r="101" customFormat="false" ht="12.75" hidden="false" customHeight="false" outlineLevel="0" collapsed="false">
      <c r="A101" s="8" t="s">
        <v>114</v>
      </c>
      <c r="B101" s="9" t="n">
        <v>4123</v>
      </c>
      <c r="C101" s="10" t="n">
        <v>0.17406</v>
      </c>
      <c r="D101" s="10" t="n">
        <v>1</v>
      </c>
      <c r="E101" s="10" t="n">
        <v>0.49172</v>
      </c>
      <c r="F101" s="10" t="n">
        <v>1</v>
      </c>
      <c r="G101" s="10" t="n">
        <v>2</v>
      </c>
      <c r="H101" s="10" t="n">
        <v>2</v>
      </c>
      <c r="I101" s="10" t="n">
        <v>0</v>
      </c>
      <c r="J101" s="10" t="n">
        <v>0</v>
      </c>
    </row>
    <row r="102" customFormat="false" ht="12.75" hidden="false" customHeight="false" outlineLevel="0" collapsed="false">
      <c r="A102" s="8" t="s">
        <v>115</v>
      </c>
      <c r="B102" s="9" t="n">
        <v>4127</v>
      </c>
      <c r="C102" s="10" t="n">
        <v>1</v>
      </c>
      <c r="D102" s="10" t="n">
        <v>1</v>
      </c>
      <c r="E102" s="10" t="n">
        <v>1</v>
      </c>
      <c r="F102" s="10" t="n">
        <v>1</v>
      </c>
      <c r="G102" s="10" t="n">
        <v>1</v>
      </c>
      <c r="H102" s="10" t="n">
        <v>0</v>
      </c>
      <c r="I102" s="10" t="n">
        <v>0</v>
      </c>
      <c r="J102" s="10" t="n">
        <v>0</v>
      </c>
    </row>
    <row r="103" customFormat="false" ht="12.75" hidden="false" customHeight="false" outlineLevel="0" collapsed="false">
      <c r="A103" s="8" t="s">
        <v>116</v>
      </c>
      <c r="B103" s="9" t="n">
        <v>4129</v>
      </c>
      <c r="C103" s="10" t="n">
        <v>1</v>
      </c>
      <c r="D103" s="10" t="n">
        <v>1</v>
      </c>
      <c r="E103" s="10" t="n">
        <v>1</v>
      </c>
      <c r="F103" s="10" t="n">
        <v>1</v>
      </c>
      <c r="G103" s="10" t="n">
        <v>1</v>
      </c>
      <c r="H103" s="10" t="n">
        <v>0</v>
      </c>
      <c r="I103" s="10" t="n">
        <v>0</v>
      </c>
      <c r="J103" s="10" t="n">
        <v>0</v>
      </c>
    </row>
    <row r="104" customFormat="false" ht="12.75" hidden="false" customHeight="false" outlineLevel="0" collapsed="false">
      <c r="A104" s="8" t="s">
        <v>117</v>
      </c>
      <c r="B104" s="9" t="n">
        <v>4133</v>
      </c>
      <c r="C104" s="10" t="n">
        <v>1</v>
      </c>
      <c r="D104" s="10" t="n">
        <v>1</v>
      </c>
      <c r="E104" s="10" t="n">
        <v>1</v>
      </c>
      <c r="F104" s="10" t="n">
        <v>1</v>
      </c>
      <c r="G104" s="10" t="n">
        <v>1</v>
      </c>
      <c r="H104" s="10" t="n">
        <v>0</v>
      </c>
      <c r="I104" s="10" t="n">
        <v>0</v>
      </c>
      <c r="J104" s="10" t="n">
        <v>0</v>
      </c>
    </row>
    <row r="105" customFormat="false" ht="12.75" hidden="false" customHeight="false" outlineLevel="0" collapsed="false">
      <c r="A105" s="8" t="s">
        <v>118</v>
      </c>
      <c r="B105" s="9" t="n">
        <v>4134</v>
      </c>
      <c r="C105" s="10" t="n">
        <v>1</v>
      </c>
      <c r="D105" s="10" t="n">
        <v>1</v>
      </c>
      <c r="E105" s="10" t="n">
        <v>1</v>
      </c>
      <c r="F105" s="10" t="n">
        <v>1</v>
      </c>
      <c r="G105" s="10" t="n">
        <v>1</v>
      </c>
      <c r="H105" s="10" t="n">
        <v>0</v>
      </c>
      <c r="I105" s="10" t="n">
        <v>0</v>
      </c>
      <c r="J105" s="10" t="n">
        <v>0</v>
      </c>
    </row>
    <row r="106" customFormat="false" ht="12.75" hidden="false" customHeight="false" outlineLevel="0" collapsed="false">
      <c r="A106" s="8" t="s">
        <v>119</v>
      </c>
      <c r="B106" s="9" t="n">
        <v>4135</v>
      </c>
      <c r="C106" s="10" t="n">
        <v>1</v>
      </c>
      <c r="D106" s="10" t="n">
        <v>1</v>
      </c>
      <c r="E106" s="10" t="n">
        <v>1</v>
      </c>
      <c r="F106" s="10" t="n">
        <v>1</v>
      </c>
      <c r="G106" s="10" t="n">
        <v>1</v>
      </c>
      <c r="H106" s="10" t="n">
        <v>0</v>
      </c>
      <c r="I106" s="10" t="n">
        <v>0</v>
      </c>
      <c r="J106" s="10" t="n">
        <v>0</v>
      </c>
    </row>
    <row r="107" customFormat="false" ht="12.75" hidden="false" customHeight="false" outlineLevel="0" collapsed="false">
      <c r="A107" s="8" t="s">
        <v>120</v>
      </c>
      <c r="B107" s="9" t="n">
        <v>4161</v>
      </c>
      <c r="C107" s="10" t="n">
        <v>0.23332</v>
      </c>
      <c r="D107" s="10" t="n">
        <v>1</v>
      </c>
      <c r="E107" s="10" t="n">
        <v>0.22848</v>
      </c>
      <c r="F107" s="10" t="n">
        <v>1</v>
      </c>
      <c r="G107" s="10" t="n">
        <v>3</v>
      </c>
      <c r="H107" s="10" t="n">
        <v>3</v>
      </c>
      <c r="I107" s="10" t="n">
        <v>0</v>
      </c>
      <c r="J107" s="10" t="n">
        <v>0</v>
      </c>
    </row>
    <row r="108" customFormat="false" ht="12.75" hidden="false" customHeight="false" outlineLevel="0" collapsed="false">
      <c r="A108" s="8" t="s">
        <v>121</v>
      </c>
      <c r="B108" s="9" t="n">
        <v>4175</v>
      </c>
      <c r="C108" s="10" t="n">
        <v>0.14182</v>
      </c>
      <c r="D108" s="10" t="n">
        <v>0.38799</v>
      </c>
      <c r="E108" s="10" t="n">
        <v>0.53673</v>
      </c>
      <c r="F108" s="10" t="n">
        <v>1</v>
      </c>
      <c r="G108" s="10" t="n">
        <v>47</v>
      </c>
      <c r="H108" s="10" t="n">
        <v>47</v>
      </c>
      <c r="I108" s="10" t="n">
        <v>4</v>
      </c>
      <c r="J108" s="10" t="n">
        <v>2</v>
      </c>
    </row>
    <row r="109" customFormat="false" ht="12.75" hidden="false" customHeight="false" outlineLevel="0" collapsed="false">
      <c r="A109" s="8" t="s">
        <v>122</v>
      </c>
      <c r="B109" s="9" t="n">
        <v>4176</v>
      </c>
      <c r="C109" s="10" t="n">
        <v>0.23563</v>
      </c>
      <c r="D109" s="10" t="n">
        <v>1</v>
      </c>
      <c r="E109" s="10" t="n">
        <v>0.69439</v>
      </c>
      <c r="F109" s="10" t="n">
        <v>1</v>
      </c>
      <c r="G109" s="10" t="n">
        <v>2</v>
      </c>
      <c r="H109" s="10" t="n">
        <v>2</v>
      </c>
      <c r="I109" s="10" t="n">
        <v>0</v>
      </c>
      <c r="J109" s="10" t="n">
        <v>0</v>
      </c>
    </row>
    <row r="110" customFormat="false" ht="12.75" hidden="false" customHeight="false" outlineLevel="0" collapsed="false">
      <c r="A110" s="8" t="s">
        <v>123</v>
      </c>
      <c r="B110" s="9" t="n">
        <v>4180</v>
      </c>
      <c r="C110" s="10" t="n">
        <v>0.0803</v>
      </c>
      <c r="D110" s="10" t="n">
        <v>1</v>
      </c>
      <c r="E110" s="10" t="n">
        <v>0.62183</v>
      </c>
      <c r="F110" s="10" t="n">
        <v>1</v>
      </c>
      <c r="G110" s="10" t="n">
        <v>2</v>
      </c>
      <c r="H110" s="10" t="n">
        <v>2</v>
      </c>
      <c r="I110" s="10" t="n">
        <v>0</v>
      </c>
      <c r="J110" s="10" t="n">
        <v>0</v>
      </c>
    </row>
    <row r="111" customFormat="false" ht="12.75" hidden="false" customHeight="false" outlineLevel="0" collapsed="false">
      <c r="A111" s="8" t="s">
        <v>124</v>
      </c>
      <c r="B111" s="9" t="n">
        <v>4181</v>
      </c>
      <c r="C111" s="10" t="n">
        <v>0.0803</v>
      </c>
      <c r="D111" s="10" t="n">
        <v>1</v>
      </c>
      <c r="E111" s="10" t="n">
        <v>0.62183</v>
      </c>
      <c r="F111" s="10" t="n">
        <v>1</v>
      </c>
      <c r="G111" s="10" t="n">
        <v>2</v>
      </c>
      <c r="H111" s="10" t="n">
        <v>2</v>
      </c>
      <c r="I111" s="10" t="n">
        <v>0</v>
      </c>
      <c r="J111" s="10" t="n">
        <v>0</v>
      </c>
    </row>
    <row r="112" customFormat="false" ht="12.75" hidden="false" customHeight="false" outlineLevel="0" collapsed="false">
      <c r="A112" s="8" t="s">
        <v>125</v>
      </c>
      <c r="B112" s="9" t="n">
        <v>4182</v>
      </c>
      <c r="C112" s="10" t="n">
        <v>0.0803</v>
      </c>
      <c r="D112" s="10" t="n">
        <v>1</v>
      </c>
      <c r="E112" s="10" t="n">
        <v>0.62183</v>
      </c>
      <c r="F112" s="10" t="n">
        <v>1</v>
      </c>
      <c r="G112" s="10" t="n">
        <v>2</v>
      </c>
      <c r="H112" s="10" t="n">
        <v>2</v>
      </c>
      <c r="I112" s="10" t="n">
        <v>0</v>
      </c>
      <c r="J112" s="10" t="n">
        <v>0</v>
      </c>
    </row>
    <row r="113" customFormat="false" ht="12.75" hidden="false" customHeight="false" outlineLevel="0" collapsed="false">
      <c r="A113" s="8" t="s">
        <v>126</v>
      </c>
      <c r="B113" s="9" t="n">
        <v>4190</v>
      </c>
      <c r="C113" s="10" t="n">
        <v>0.35427</v>
      </c>
      <c r="D113" s="10" t="n">
        <v>1</v>
      </c>
      <c r="E113" s="10" t="n">
        <v>0.1429</v>
      </c>
      <c r="F113" s="10" t="n">
        <v>1</v>
      </c>
      <c r="G113" s="10" t="n">
        <v>3</v>
      </c>
      <c r="H113" s="10" t="n">
        <v>3</v>
      </c>
      <c r="I113" s="10" t="n">
        <v>0</v>
      </c>
      <c r="J113" s="10" t="n">
        <v>0</v>
      </c>
    </row>
    <row r="114" customFormat="false" ht="12.75" hidden="false" customHeight="false" outlineLevel="0" collapsed="false">
      <c r="A114" s="8" t="s">
        <v>127</v>
      </c>
      <c r="B114" s="9" t="n">
        <v>4194</v>
      </c>
      <c r="C114" s="10" t="n">
        <v>1</v>
      </c>
      <c r="D114" s="10" t="n">
        <v>1</v>
      </c>
      <c r="E114" s="10" t="n">
        <v>1</v>
      </c>
      <c r="F114" s="10" t="n">
        <v>1</v>
      </c>
      <c r="G114" s="10" t="n">
        <v>1</v>
      </c>
      <c r="H114" s="10" t="n">
        <v>0</v>
      </c>
      <c r="I114" s="10" t="n">
        <v>0</v>
      </c>
      <c r="J114" s="10" t="n">
        <v>0</v>
      </c>
    </row>
    <row r="115" customFormat="false" ht="12.75" hidden="false" customHeight="false" outlineLevel="0" collapsed="false">
      <c r="A115" s="8" t="s">
        <v>128</v>
      </c>
      <c r="B115" s="9" t="n">
        <v>4195</v>
      </c>
      <c r="C115" s="10" t="n">
        <v>1</v>
      </c>
      <c r="D115" s="10" t="n">
        <v>1</v>
      </c>
      <c r="E115" s="10" t="n">
        <v>1</v>
      </c>
      <c r="F115" s="10" t="n">
        <v>1</v>
      </c>
      <c r="G115" s="10" t="n">
        <v>1</v>
      </c>
      <c r="H115" s="10" t="n">
        <v>0</v>
      </c>
      <c r="I115" s="10" t="n">
        <v>0</v>
      </c>
      <c r="J115" s="10" t="n">
        <v>0</v>
      </c>
    </row>
    <row r="116" customFormat="false" ht="12.75" hidden="false" customHeight="false" outlineLevel="0" collapsed="false">
      <c r="A116" s="8" t="s">
        <v>129</v>
      </c>
      <c r="B116" s="9" t="n">
        <v>4197</v>
      </c>
      <c r="C116" s="10" t="n">
        <v>0.41507</v>
      </c>
      <c r="D116" s="10" t="n">
        <v>0.49988</v>
      </c>
      <c r="E116" s="10" t="n">
        <v>0.54084</v>
      </c>
      <c r="F116" s="10" t="n">
        <v>1</v>
      </c>
      <c r="G116" s="10" t="n">
        <v>24</v>
      </c>
      <c r="H116" s="10" t="n">
        <v>24</v>
      </c>
      <c r="I116" s="10" t="n">
        <v>4</v>
      </c>
      <c r="J116" s="10" t="n">
        <v>1</v>
      </c>
    </row>
    <row r="117" customFormat="false" ht="12.75" hidden="false" customHeight="false" outlineLevel="0" collapsed="false">
      <c r="A117" s="8" t="s">
        <v>130</v>
      </c>
      <c r="B117" s="9" t="n">
        <v>4198</v>
      </c>
      <c r="C117" s="10" t="n">
        <v>1</v>
      </c>
      <c r="D117" s="10" t="n">
        <v>1</v>
      </c>
      <c r="E117" s="10" t="n">
        <v>1</v>
      </c>
      <c r="F117" s="10" t="n">
        <v>1</v>
      </c>
      <c r="G117" s="10" t="n">
        <v>1</v>
      </c>
      <c r="H117" s="10" t="n">
        <v>0</v>
      </c>
      <c r="I117" s="10" t="n">
        <v>0</v>
      </c>
      <c r="J117" s="10" t="n">
        <v>0</v>
      </c>
    </row>
    <row r="118" customFormat="false" ht="12.75" hidden="false" customHeight="false" outlineLevel="0" collapsed="false">
      <c r="A118" s="8" t="s">
        <v>131</v>
      </c>
      <c r="B118" s="9" t="n">
        <v>4218</v>
      </c>
      <c r="C118" s="10" t="n">
        <v>1</v>
      </c>
      <c r="D118" s="10" t="n">
        <v>1</v>
      </c>
      <c r="E118" s="10" t="n">
        <v>1</v>
      </c>
      <c r="F118" s="10" t="n">
        <v>1</v>
      </c>
      <c r="G118" s="10" t="n">
        <v>1</v>
      </c>
      <c r="H118" s="10" t="n">
        <v>0</v>
      </c>
      <c r="I118" s="10" t="n">
        <v>0</v>
      </c>
      <c r="J118" s="10" t="n">
        <v>0</v>
      </c>
    </row>
    <row r="119" customFormat="false" ht="12.75" hidden="false" customHeight="false" outlineLevel="0" collapsed="false">
      <c r="A119" s="8" t="s">
        <v>132</v>
      </c>
      <c r="B119" s="9" t="n">
        <v>4221</v>
      </c>
      <c r="C119" s="10" t="n">
        <v>0.16567</v>
      </c>
      <c r="D119" s="10" t="n">
        <v>0.42218</v>
      </c>
      <c r="E119" s="10" t="n">
        <v>0.85696</v>
      </c>
      <c r="F119" s="10" t="n">
        <v>1</v>
      </c>
      <c r="G119" s="10" t="n">
        <v>19</v>
      </c>
      <c r="H119" s="10" t="n">
        <v>19</v>
      </c>
      <c r="I119" s="10" t="n">
        <v>5</v>
      </c>
      <c r="J119" s="10" t="n">
        <v>1</v>
      </c>
    </row>
    <row r="120" customFormat="false" ht="12.75" hidden="false" customHeight="false" outlineLevel="0" collapsed="false">
      <c r="A120" s="8" t="s">
        <v>133</v>
      </c>
      <c r="B120" s="9" t="n">
        <v>4222</v>
      </c>
      <c r="C120" s="10" t="n">
        <v>0.26867</v>
      </c>
      <c r="D120" s="10" t="n">
        <v>1</v>
      </c>
      <c r="E120" s="10" t="n">
        <v>0.47073</v>
      </c>
      <c r="F120" s="10" t="n">
        <v>1</v>
      </c>
      <c r="G120" s="10" t="n">
        <v>6</v>
      </c>
      <c r="H120" s="10" t="n">
        <v>6</v>
      </c>
      <c r="I120" s="10" t="n">
        <v>0</v>
      </c>
      <c r="J120" s="10" t="n">
        <v>0</v>
      </c>
    </row>
    <row r="121" customFormat="false" ht="12.75" hidden="false" customHeight="false" outlineLevel="0" collapsed="false">
      <c r="A121" s="8" t="s">
        <v>134</v>
      </c>
      <c r="B121" s="9" t="n">
        <v>4252</v>
      </c>
      <c r="C121" s="10" t="n">
        <v>0.12568</v>
      </c>
      <c r="D121" s="10" t="n">
        <v>0.29274</v>
      </c>
      <c r="E121" s="10" t="n">
        <v>0.90736</v>
      </c>
      <c r="F121" s="10" t="n">
        <v>1</v>
      </c>
      <c r="G121" s="10" t="n">
        <v>12</v>
      </c>
      <c r="H121" s="10" t="n">
        <v>12</v>
      </c>
      <c r="I121" s="10" t="n">
        <v>8</v>
      </c>
      <c r="J121" s="10" t="n">
        <v>1</v>
      </c>
    </row>
    <row r="122" customFormat="false" ht="12.75" hidden="false" customHeight="false" outlineLevel="0" collapsed="false">
      <c r="A122" s="8" t="s">
        <v>135</v>
      </c>
      <c r="B122" s="9" t="n">
        <v>4263</v>
      </c>
      <c r="C122" s="10" t="n">
        <v>0.35793</v>
      </c>
      <c r="D122" s="10" t="n">
        <v>1</v>
      </c>
      <c r="E122" s="10" t="n">
        <v>0.68953</v>
      </c>
      <c r="F122" s="10" t="n">
        <v>1</v>
      </c>
      <c r="G122" s="10" t="n">
        <v>8</v>
      </c>
      <c r="H122" s="10" t="n">
        <v>8</v>
      </c>
      <c r="I122" s="10" t="n">
        <v>0</v>
      </c>
      <c r="J122" s="10" t="n">
        <v>0</v>
      </c>
    </row>
    <row r="123" customFormat="false" ht="12.75" hidden="false" customHeight="false" outlineLevel="0" collapsed="false">
      <c r="A123" s="8" t="s">
        <v>136</v>
      </c>
      <c r="B123" s="9" t="n">
        <v>4289</v>
      </c>
      <c r="C123" s="10" t="n">
        <v>0.20577</v>
      </c>
      <c r="D123" s="10" t="n">
        <v>0.05608</v>
      </c>
      <c r="E123" s="10" t="n">
        <v>0.99912</v>
      </c>
      <c r="F123" s="10" t="n">
        <v>1</v>
      </c>
      <c r="G123" s="10" t="n">
        <v>2</v>
      </c>
      <c r="H123" s="10" t="n">
        <v>2</v>
      </c>
      <c r="I123" s="10" t="n">
        <v>50</v>
      </c>
      <c r="J123" s="10" t="n">
        <v>1</v>
      </c>
    </row>
    <row r="124" customFormat="false" ht="12.75" hidden="false" customHeight="false" outlineLevel="0" collapsed="false">
      <c r="A124" s="8" t="s">
        <v>137</v>
      </c>
      <c r="B124" s="9" t="n">
        <v>4295</v>
      </c>
      <c r="C124" s="10" t="n">
        <v>0.27694</v>
      </c>
      <c r="D124" s="10" t="n">
        <v>1</v>
      </c>
      <c r="E124" s="10" t="n">
        <v>0.58074</v>
      </c>
      <c r="F124" s="10" t="n">
        <v>1</v>
      </c>
      <c r="G124" s="10" t="n">
        <v>9</v>
      </c>
      <c r="H124" s="10" t="n">
        <v>9</v>
      </c>
      <c r="I124" s="10" t="n">
        <v>0</v>
      </c>
      <c r="J124" s="10" t="n">
        <v>0</v>
      </c>
    </row>
    <row r="125" customFormat="false" ht="12.75" hidden="false" customHeight="false" outlineLevel="0" collapsed="false">
      <c r="A125" s="8" t="s">
        <v>138</v>
      </c>
      <c r="B125" s="9" t="n">
        <v>4299</v>
      </c>
      <c r="C125" s="10" t="n">
        <v>0.34013</v>
      </c>
      <c r="D125" s="10" t="n">
        <v>1</v>
      </c>
      <c r="E125" s="10" t="n">
        <v>0.0868</v>
      </c>
      <c r="F125" s="10" t="n">
        <v>1</v>
      </c>
      <c r="G125" s="10" t="n">
        <v>3</v>
      </c>
      <c r="H125" s="10" t="n">
        <v>3</v>
      </c>
      <c r="I125" s="10" t="n">
        <v>0</v>
      </c>
      <c r="J125" s="10" t="n">
        <v>0</v>
      </c>
    </row>
    <row r="126" customFormat="false" ht="12.75" hidden="false" customHeight="false" outlineLevel="0" collapsed="false">
      <c r="A126" s="8" t="s">
        <v>139</v>
      </c>
      <c r="B126" s="9" t="n">
        <v>4301</v>
      </c>
      <c r="C126" s="10" t="n">
        <v>0.58029</v>
      </c>
      <c r="D126" s="10" t="n">
        <v>1</v>
      </c>
      <c r="E126" s="10" t="n">
        <v>0.45577</v>
      </c>
      <c r="F126" s="10" t="n">
        <v>1</v>
      </c>
      <c r="G126" s="10" t="n">
        <v>3</v>
      </c>
      <c r="H126" s="10" t="n">
        <v>3</v>
      </c>
      <c r="I126" s="10" t="n">
        <v>0</v>
      </c>
      <c r="J126" s="10" t="n">
        <v>0</v>
      </c>
    </row>
    <row r="127" customFormat="false" ht="12.75" hidden="false" customHeight="false" outlineLevel="0" collapsed="false">
      <c r="A127" s="8" t="s">
        <v>140</v>
      </c>
      <c r="B127" s="9" t="n">
        <v>4307</v>
      </c>
      <c r="C127" s="10" t="n">
        <v>1</v>
      </c>
      <c r="D127" s="10" t="n">
        <v>1</v>
      </c>
      <c r="E127" s="10" t="n">
        <v>1</v>
      </c>
      <c r="F127" s="10" t="n">
        <v>1</v>
      </c>
      <c r="G127" s="10" t="n">
        <v>1</v>
      </c>
      <c r="H127" s="10" t="n">
        <v>0</v>
      </c>
      <c r="I127" s="10" t="n">
        <v>0</v>
      </c>
      <c r="J127" s="10" t="n">
        <v>0</v>
      </c>
    </row>
    <row r="128" customFormat="false" ht="12.75" hidden="false" customHeight="false" outlineLevel="0" collapsed="false">
      <c r="A128" s="8" t="s">
        <v>141</v>
      </c>
      <c r="B128" s="9" t="n">
        <v>4308</v>
      </c>
      <c r="C128" s="10" t="n">
        <v>0.82246</v>
      </c>
      <c r="D128" s="10" t="n">
        <v>1</v>
      </c>
      <c r="E128" s="10" t="n">
        <v>0.00306</v>
      </c>
      <c r="F128" s="10" t="n">
        <v>1</v>
      </c>
      <c r="G128" s="10" t="n">
        <v>4</v>
      </c>
      <c r="H128" s="10" t="n">
        <v>4</v>
      </c>
      <c r="I128" s="10" t="n">
        <v>0</v>
      </c>
      <c r="J128" s="10" t="n">
        <v>0</v>
      </c>
    </row>
    <row r="129" customFormat="false" ht="12.75" hidden="false" customHeight="false" outlineLevel="0" collapsed="false">
      <c r="A129" s="8" t="s">
        <v>142</v>
      </c>
      <c r="B129" s="9" t="n">
        <v>4311</v>
      </c>
      <c r="C129" s="10" t="n">
        <v>1</v>
      </c>
      <c r="D129" s="10" t="n">
        <v>1</v>
      </c>
      <c r="E129" s="10" t="n">
        <v>1</v>
      </c>
      <c r="F129" s="10" t="n">
        <v>1</v>
      </c>
      <c r="G129" s="10" t="n">
        <v>1</v>
      </c>
      <c r="H129" s="10" t="n">
        <v>0</v>
      </c>
      <c r="I129" s="10" t="n">
        <v>0</v>
      </c>
      <c r="J129" s="10" t="n">
        <v>0</v>
      </c>
    </row>
    <row r="130" customFormat="false" ht="12.75" hidden="false" customHeight="false" outlineLevel="0" collapsed="false">
      <c r="A130" s="8" t="s">
        <v>143</v>
      </c>
      <c r="B130" s="9" t="n">
        <v>4331</v>
      </c>
      <c r="C130" s="10" t="n">
        <v>0.28755</v>
      </c>
      <c r="D130" s="10" t="n">
        <v>0.05608</v>
      </c>
      <c r="E130" s="10" t="n">
        <v>0.33181</v>
      </c>
      <c r="F130" s="10" t="n">
        <v>1</v>
      </c>
      <c r="G130" s="10" t="n">
        <v>2</v>
      </c>
      <c r="H130" s="10" t="n">
        <v>2</v>
      </c>
      <c r="I130" s="10" t="n">
        <v>50</v>
      </c>
      <c r="J130" s="10" t="n">
        <v>1</v>
      </c>
    </row>
    <row r="131" customFormat="false" ht="12.75" hidden="false" customHeight="false" outlineLevel="0" collapsed="false">
      <c r="A131" s="8" t="s">
        <v>144</v>
      </c>
      <c r="B131" s="9" t="n">
        <v>4337</v>
      </c>
      <c r="C131" s="10" t="n">
        <v>0.23332</v>
      </c>
      <c r="D131" s="10" t="n">
        <v>1</v>
      </c>
      <c r="E131" s="10" t="n">
        <v>0.22848</v>
      </c>
      <c r="F131" s="10" t="n">
        <v>1</v>
      </c>
      <c r="G131" s="10" t="n">
        <v>3</v>
      </c>
      <c r="H131" s="10" t="n">
        <v>3</v>
      </c>
      <c r="I131" s="10" t="n">
        <v>0</v>
      </c>
      <c r="J131" s="10" t="n">
        <v>0</v>
      </c>
    </row>
    <row r="132" customFormat="false" ht="12.75" hidden="false" customHeight="false" outlineLevel="0" collapsed="false">
      <c r="A132" s="8" t="s">
        <v>145</v>
      </c>
      <c r="B132" s="9" t="n">
        <v>4357</v>
      </c>
      <c r="C132" s="10" t="n">
        <v>1</v>
      </c>
      <c r="D132" s="10" t="n">
        <v>0.02844</v>
      </c>
      <c r="E132" s="10" t="n">
        <v>1</v>
      </c>
      <c r="F132" s="10" t="n">
        <v>1</v>
      </c>
      <c r="G132" s="10" t="n">
        <v>1</v>
      </c>
      <c r="H132" s="10" t="n">
        <v>0</v>
      </c>
      <c r="I132" s="10" t="n">
        <v>100</v>
      </c>
      <c r="J132" s="10" t="n">
        <v>1</v>
      </c>
    </row>
    <row r="133" customFormat="false" ht="12.75" hidden="false" customHeight="false" outlineLevel="0" collapsed="false">
      <c r="A133" s="8" t="s">
        <v>146</v>
      </c>
      <c r="B133" s="9" t="n">
        <v>4364</v>
      </c>
      <c r="C133" s="10" t="n">
        <v>0.10979</v>
      </c>
      <c r="D133" s="10" t="n">
        <v>0.22875</v>
      </c>
      <c r="E133" s="10" t="n">
        <v>0.9898</v>
      </c>
      <c r="F133" s="10" t="n">
        <v>1</v>
      </c>
      <c r="G133" s="10" t="n">
        <v>9</v>
      </c>
      <c r="H133" s="10" t="n">
        <v>9</v>
      </c>
      <c r="I133" s="10" t="n">
        <v>11</v>
      </c>
      <c r="J133" s="10" t="n">
        <v>1</v>
      </c>
    </row>
    <row r="134" customFormat="false" ht="12.75" hidden="false" customHeight="false" outlineLevel="0" collapsed="false">
      <c r="A134" s="8" t="s">
        <v>147</v>
      </c>
      <c r="B134" s="9" t="n">
        <v>4385</v>
      </c>
      <c r="C134" s="10" t="n">
        <v>1</v>
      </c>
      <c r="D134" s="10" t="n">
        <v>1</v>
      </c>
      <c r="E134" s="10" t="n">
        <v>1</v>
      </c>
      <c r="F134" s="10" t="n">
        <v>1</v>
      </c>
      <c r="G134" s="10" t="n">
        <v>1</v>
      </c>
      <c r="H134" s="10" t="n">
        <v>0</v>
      </c>
      <c r="I134" s="10" t="n">
        <v>0</v>
      </c>
      <c r="J134" s="10" t="n">
        <v>0</v>
      </c>
    </row>
    <row r="135" customFormat="false" ht="12.75" hidden="false" customHeight="false" outlineLevel="0" collapsed="false">
      <c r="A135" s="8" t="s">
        <v>148</v>
      </c>
      <c r="B135" s="9" t="n">
        <v>4386</v>
      </c>
      <c r="C135" s="10" t="n">
        <v>0.55742</v>
      </c>
      <c r="D135" s="10" t="n">
        <v>1</v>
      </c>
      <c r="E135" s="10" t="n">
        <v>0.76541</v>
      </c>
      <c r="F135" s="10" t="n">
        <v>1</v>
      </c>
      <c r="G135" s="10" t="n">
        <v>2</v>
      </c>
      <c r="H135" s="10" t="n">
        <v>2</v>
      </c>
      <c r="I135" s="10" t="n">
        <v>0</v>
      </c>
      <c r="J135" s="10" t="n">
        <v>0</v>
      </c>
    </row>
    <row r="136" customFormat="false" ht="12.75" hidden="false" customHeight="false" outlineLevel="0" collapsed="false">
      <c r="A136" s="8" t="s">
        <v>149</v>
      </c>
      <c r="B136" s="9" t="n">
        <v>4407</v>
      </c>
      <c r="C136" s="10" t="n">
        <v>1</v>
      </c>
      <c r="D136" s="10" t="n">
        <v>1</v>
      </c>
      <c r="E136" s="10" t="n">
        <v>1</v>
      </c>
      <c r="F136" s="10" t="n">
        <v>1</v>
      </c>
      <c r="G136" s="10" t="n">
        <v>1</v>
      </c>
      <c r="H136" s="10" t="n">
        <v>0</v>
      </c>
      <c r="I136" s="10" t="n">
        <v>0</v>
      </c>
      <c r="J136" s="10" t="n">
        <v>0</v>
      </c>
    </row>
    <row r="137" customFormat="false" ht="12.75" hidden="false" customHeight="false" outlineLevel="0" collapsed="false">
      <c r="A137" s="8" t="s">
        <v>150</v>
      </c>
      <c r="B137" s="9" t="n">
        <v>4421</v>
      </c>
      <c r="C137" s="10" t="n">
        <v>1</v>
      </c>
      <c r="D137" s="10" t="n">
        <v>1</v>
      </c>
      <c r="E137" s="10" t="n">
        <v>1</v>
      </c>
      <c r="F137" s="10" t="n">
        <v>1</v>
      </c>
      <c r="G137" s="10" t="n">
        <v>1</v>
      </c>
      <c r="H137" s="10" t="n">
        <v>0</v>
      </c>
      <c r="I137" s="10" t="n">
        <v>0</v>
      </c>
      <c r="J137" s="10" t="n">
        <v>0</v>
      </c>
    </row>
    <row r="138" customFormat="false" ht="12.75" hidden="false" customHeight="false" outlineLevel="0" collapsed="false">
      <c r="A138" s="8" t="s">
        <v>151</v>
      </c>
      <c r="B138" s="9" t="n">
        <v>4428</v>
      </c>
      <c r="C138" s="10" t="n">
        <v>1</v>
      </c>
      <c r="D138" s="10" t="n">
        <v>1</v>
      </c>
      <c r="E138" s="10" t="n">
        <v>1</v>
      </c>
      <c r="F138" s="10" t="n">
        <v>1</v>
      </c>
      <c r="G138" s="10" t="n">
        <v>1</v>
      </c>
      <c r="H138" s="10" t="n">
        <v>0</v>
      </c>
      <c r="I138" s="10" t="n">
        <v>0</v>
      </c>
      <c r="J138" s="10" t="n">
        <v>0</v>
      </c>
    </row>
    <row r="139" customFormat="false" ht="12.75" hidden="false" customHeight="false" outlineLevel="0" collapsed="false">
      <c r="A139" s="8" t="s">
        <v>152</v>
      </c>
      <c r="B139" s="9" t="n">
        <v>4434</v>
      </c>
      <c r="C139" s="10" t="n">
        <v>0.33214</v>
      </c>
      <c r="D139" s="10" t="n">
        <v>1</v>
      </c>
      <c r="E139" s="10" t="n">
        <v>0.75981</v>
      </c>
      <c r="F139" s="10" t="n">
        <v>1</v>
      </c>
      <c r="G139" s="10" t="n">
        <v>3</v>
      </c>
      <c r="H139" s="10" t="n">
        <v>3</v>
      </c>
      <c r="I139" s="10" t="n">
        <v>0</v>
      </c>
      <c r="J139" s="10" t="n">
        <v>0</v>
      </c>
    </row>
    <row r="140" customFormat="false" ht="12.75" hidden="false" customHeight="false" outlineLevel="0" collapsed="false">
      <c r="A140" s="8" t="s">
        <v>153</v>
      </c>
      <c r="B140" s="9" t="n">
        <v>4435</v>
      </c>
      <c r="C140" s="10" t="n">
        <v>0.33214</v>
      </c>
      <c r="D140" s="10" t="n">
        <v>1</v>
      </c>
      <c r="E140" s="10" t="n">
        <v>0.75981</v>
      </c>
      <c r="F140" s="10" t="n">
        <v>1</v>
      </c>
      <c r="G140" s="10" t="n">
        <v>3</v>
      </c>
      <c r="H140" s="10" t="n">
        <v>3</v>
      </c>
      <c r="I140" s="10" t="n">
        <v>0</v>
      </c>
      <c r="J140" s="10" t="n">
        <v>0</v>
      </c>
    </row>
    <row r="141" customFormat="false" ht="12.75" hidden="false" customHeight="false" outlineLevel="0" collapsed="false">
      <c r="A141" s="8" t="s">
        <v>154</v>
      </c>
      <c r="B141" s="9" t="n">
        <v>4437</v>
      </c>
      <c r="C141" s="10" t="n">
        <v>1</v>
      </c>
      <c r="D141" s="10" t="n">
        <v>1</v>
      </c>
      <c r="E141" s="10" t="n">
        <v>1</v>
      </c>
      <c r="F141" s="10" t="n">
        <v>1</v>
      </c>
      <c r="G141" s="10" t="n">
        <v>1</v>
      </c>
      <c r="H141" s="10" t="n">
        <v>0</v>
      </c>
      <c r="I141" s="10" t="n">
        <v>0</v>
      </c>
      <c r="J141" s="10" t="n">
        <v>0</v>
      </c>
    </row>
    <row r="142" customFormat="false" ht="12.75" hidden="false" customHeight="false" outlineLevel="0" collapsed="false">
      <c r="A142" s="8" t="s">
        <v>155</v>
      </c>
      <c r="B142" s="9" t="n">
        <v>4439</v>
      </c>
      <c r="C142" s="10" t="n">
        <v>1</v>
      </c>
      <c r="D142" s="10" t="n">
        <v>1</v>
      </c>
      <c r="E142" s="10" t="n">
        <v>1</v>
      </c>
      <c r="F142" s="10" t="n">
        <v>1</v>
      </c>
      <c r="G142" s="10" t="n">
        <v>1</v>
      </c>
      <c r="H142" s="10" t="n">
        <v>0</v>
      </c>
      <c r="I142" s="10" t="n">
        <v>0</v>
      </c>
      <c r="J142" s="10" t="n">
        <v>0</v>
      </c>
    </row>
    <row r="143" customFormat="false" ht="12.75" hidden="false" customHeight="false" outlineLevel="0" collapsed="false">
      <c r="A143" s="8" t="s">
        <v>156</v>
      </c>
      <c r="B143" s="9" t="n">
        <v>4445</v>
      </c>
      <c r="C143" s="10" t="n">
        <v>1</v>
      </c>
      <c r="D143" s="10" t="n">
        <v>1</v>
      </c>
      <c r="E143" s="10" t="n">
        <v>1</v>
      </c>
      <c r="F143" s="10" t="n">
        <v>1</v>
      </c>
      <c r="G143" s="10" t="n">
        <v>1</v>
      </c>
      <c r="H143" s="10" t="n">
        <v>0</v>
      </c>
      <c r="I143" s="10" t="n">
        <v>0</v>
      </c>
      <c r="J143" s="10" t="n">
        <v>0</v>
      </c>
    </row>
    <row r="144" customFormat="false" ht="12.75" hidden="false" customHeight="false" outlineLevel="0" collapsed="false">
      <c r="A144" s="8" t="s">
        <v>157</v>
      </c>
      <c r="B144" s="9" t="n">
        <v>4463</v>
      </c>
      <c r="C144" s="10" t="n">
        <v>0.58029</v>
      </c>
      <c r="D144" s="10" t="n">
        <v>1</v>
      </c>
      <c r="E144" s="10" t="n">
        <v>0.45577</v>
      </c>
      <c r="F144" s="10" t="n">
        <v>1</v>
      </c>
      <c r="G144" s="10" t="n">
        <v>3</v>
      </c>
      <c r="H144" s="10" t="n">
        <v>3</v>
      </c>
      <c r="I144" s="10" t="n">
        <v>0</v>
      </c>
      <c r="J144" s="10" t="n">
        <v>0</v>
      </c>
    </row>
    <row r="145" customFormat="false" ht="12.75" hidden="false" customHeight="false" outlineLevel="0" collapsed="false">
      <c r="A145" s="8" t="s">
        <v>158</v>
      </c>
      <c r="B145" s="9" t="n">
        <v>4489</v>
      </c>
      <c r="C145" s="10" t="n">
        <v>1</v>
      </c>
      <c r="D145" s="10" t="n">
        <v>1</v>
      </c>
      <c r="E145" s="10" t="n">
        <v>1</v>
      </c>
      <c r="F145" s="10" t="n">
        <v>1</v>
      </c>
      <c r="G145" s="10" t="n">
        <v>1</v>
      </c>
      <c r="H145" s="10" t="n">
        <v>0</v>
      </c>
      <c r="I145" s="10" t="n">
        <v>0</v>
      </c>
      <c r="J145" s="10" t="n">
        <v>0</v>
      </c>
    </row>
    <row r="146" customFormat="false" ht="12.75" hidden="false" customHeight="false" outlineLevel="0" collapsed="false">
      <c r="A146" s="8" t="s">
        <v>159</v>
      </c>
      <c r="B146" s="9" t="n">
        <v>4497</v>
      </c>
      <c r="C146" s="10" t="n">
        <v>0.05062</v>
      </c>
      <c r="D146" s="10" t="n">
        <v>0.11898</v>
      </c>
      <c r="E146" s="10" t="n">
        <v>0.94788</v>
      </c>
      <c r="F146" s="10" t="n">
        <v>1</v>
      </c>
      <c r="G146" s="10" t="n">
        <v>21</v>
      </c>
      <c r="H146" s="10" t="n">
        <v>21</v>
      </c>
      <c r="I146" s="10" t="n">
        <v>10</v>
      </c>
      <c r="J146" s="10" t="n">
        <v>2</v>
      </c>
    </row>
    <row r="147" customFormat="false" ht="12.75" hidden="false" customHeight="false" outlineLevel="0" collapsed="false">
      <c r="A147" s="8" t="s">
        <v>160</v>
      </c>
      <c r="B147" s="9" t="n">
        <v>4499</v>
      </c>
      <c r="C147" s="10" t="n">
        <v>1</v>
      </c>
      <c r="D147" s="10" t="n">
        <v>1</v>
      </c>
      <c r="E147" s="10" t="n">
        <v>1</v>
      </c>
      <c r="F147" s="10" t="n">
        <v>1</v>
      </c>
      <c r="G147" s="10" t="n">
        <v>1</v>
      </c>
      <c r="H147" s="10" t="n">
        <v>0</v>
      </c>
      <c r="I147" s="10" t="n">
        <v>0</v>
      </c>
      <c r="J147" s="10" t="n">
        <v>0</v>
      </c>
    </row>
    <row r="148" customFormat="false" ht="12.75" hidden="false" customHeight="false" outlineLevel="0" collapsed="false">
      <c r="A148" s="8" t="s">
        <v>161</v>
      </c>
      <c r="B148" s="9" t="n">
        <v>4502</v>
      </c>
      <c r="C148" s="10" t="n">
        <v>0.21365</v>
      </c>
      <c r="D148" s="10" t="n">
        <v>1</v>
      </c>
      <c r="E148" s="10" t="n">
        <v>0.42764</v>
      </c>
      <c r="F148" s="10" t="n">
        <v>1</v>
      </c>
      <c r="G148" s="10" t="n">
        <v>2</v>
      </c>
      <c r="H148" s="10" t="n">
        <v>2</v>
      </c>
      <c r="I148" s="10" t="n">
        <v>0</v>
      </c>
      <c r="J148" s="10" t="n">
        <v>0</v>
      </c>
    </row>
    <row r="149" customFormat="false" ht="12.75" hidden="false" customHeight="false" outlineLevel="0" collapsed="false">
      <c r="A149" s="8" t="s">
        <v>162</v>
      </c>
      <c r="B149" s="9" t="n">
        <v>4518</v>
      </c>
      <c r="C149" s="10" t="n">
        <v>0.16393</v>
      </c>
      <c r="D149" s="10" t="n">
        <v>1</v>
      </c>
      <c r="E149" s="10" t="n">
        <v>0.60557</v>
      </c>
      <c r="F149" s="10" t="n">
        <v>1</v>
      </c>
      <c r="G149" s="10" t="n">
        <v>11</v>
      </c>
      <c r="H149" s="10" t="n">
        <v>11</v>
      </c>
      <c r="I149" s="10" t="n">
        <v>0</v>
      </c>
      <c r="J149" s="10" t="n">
        <v>0</v>
      </c>
    </row>
    <row r="150" customFormat="false" ht="12.75" hidden="false" customHeight="false" outlineLevel="0" collapsed="false">
      <c r="A150" s="8" t="s">
        <v>163</v>
      </c>
      <c r="B150" s="9" t="n">
        <v>4519</v>
      </c>
      <c r="C150" s="10" t="n">
        <v>0.71688</v>
      </c>
      <c r="D150" s="10" t="n">
        <v>1</v>
      </c>
      <c r="E150" s="10" t="n">
        <v>0.50885</v>
      </c>
      <c r="F150" s="10" t="n">
        <v>1</v>
      </c>
      <c r="G150" s="10" t="n">
        <v>2</v>
      </c>
      <c r="H150" s="10" t="n">
        <v>2</v>
      </c>
      <c r="I150" s="10" t="n">
        <v>0</v>
      </c>
      <c r="J150" s="10" t="n">
        <v>0</v>
      </c>
    </row>
    <row r="151" customFormat="false" ht="12.75" hidden="false" customHeight="false" outlineLevel="0" collapsed="false">
      <c r="A151" s="8" t="s">
        <v>164</v>
      </c>
      <c r="B151" s="9" t="n">
        <v>4520</v>
      </c>
      <c r="C151" s="10" t="n">
        <v>1</v>
      </c>
      <c r="D151" s="10" t="n">
        <v>1</v>
      </c>
      <c r="E151" s="10" t="n">
        <v>1</v>
      </c>
      <c r="F151" s="10" t="n">
        <v>1</v>
      </c>
      <c r="G151" s="10" t="n">
        <v>1</v>
      </c>
      <c r="H151" s="10" t="n">
        <v>0</v>
      </c>
      <c r="I151" s="10" t="n">
        <v>0</v>
      </c>
      <c r="J151" s="10" t="n">
        <v>0</v>
      </c>
    </row>
    <row r="152" customFormat="false" ht="12.75" hidden="false" customHeight="false" outlineLevel="0" collapsed="false">
      <c r="A152" s="8" t="s">
        <v>165</v>
      </c>
      <c r="B152" s="9" t="n">
        <v>4527</v>
      </c>
      <c r="C152" s="10" t="n">
        <v>0.12255</v>
      </c>
      <c r="D152" s="10" t="n">
        <v>1</v>
      </c>
      <c r="E152" s="10" t="n">
        <v>0.72016</v>
      </c>
      <c r="F152" s="10" t="n">
        <v>1</v>
      </c>
      <c r="G152" s="10" t="n">
        <v>7</v>
      </c>
      <c r="H152" s="10" t="n">
        <v>7</v>
      </c>
      <c r="I152" s="10" t="n">
        <v>0</v>
      </c>
      <c r="J152" s="10" t="n">
        <v>0</v>
      </c>
    </row>
    <row r="153" customFormat="false" ht="12.75" hidden="false" customHeight="false" outlineLevel="0" collapsed="false">
      <c r="A153" s="8" t="s">
        <v>166</v>
      </c>
      <c r="B153" s="9" t="n">
        <v>4531</v>
      </c>
      <c r="C153" s="10" t="n">
        <v>1</v>
      </c>
      <c r="D153" s="10" t="n">
        <v>1</v>
      </c>
      <c r="E153" s="10" t="n">
        <v>1</v>
      </c>
      <c r="F153" s="10" t="n">
        <v>1</v>
      </c>
      <c r="G153" s="10" t="n">
        <v>1</v>
      </c>
      <c r="H153" s="10" t="n">
        <v>0</v>
      </c>
      <c r="I153" s="10" t="n">
        <v>0</v>
      </c>
      <c r="J153" s="10" t="n">
        <v>0</v>
      </c>
    </row>
    <row r="154" customFormat="false" ht="12.75" hidden="false" customHeight="false" outlineLevel="0" collapsed="false">
      <c r="A154" s="8" t="s">
        <v>167</v>
      </c>
      <c r="B154" s="9" t="n">
        <v>4536</v>
      </c>
      <c r="C154" s="10" t="n">
        <v>0.83602</v>
      </c>
      <c r="D154" s="10" t="n">
        <v>1</v>
      </c>
      <c r="E154" s="10" t="n">
        <v>0.38585</v>
      </c>
      <c r="F154" s="10" t="n">
        <v>1</v>
      </c>
      <c r="G154" s="10" t="n">
        <v>3</v>
      </c>
      <c r="H154" s="10" t="n">
        <v>3</v>
      </c>
      <c r="I154" s="10" t="n">
        <v>0</v>
      </c>
      <c r="J154" s="10" t="n">
        <v>0</v>
      </c>
    </row>
    <row r="155" customFormat="false" ht="12.75" hidden="false" customHeight="false" outlineLevel="0" collapsed="false">
      <c r="A155" s="8" t="s">
        <v>168</v>
      </c>
      <c r="B155" s="9" t="n">
        <v>4537</v>
      </c>
      <c r="C155" s="10" t="n">
        <v>0.28776</v>
      </c>
      <c r="D155" s="10" t="n">
        <v>1</v>
      </c>
      <c r="E155" s="10" t="n">
        <v>0.50948</v>
      </c>
      <c r="F155" s="10" t="n">
        <v>1</v>
      </c>
      <c r="G155" s="10" t="n">
        <v>2</v>
      </c>
      <c r="H155" s="10" t="n">
        <v>2</v>
      </c>
      <c r="I155" s="10" t="n">
        <v>0</v>
      </c>
      <c r="J155" s="10" t="n">
        <v>0</v>
      </c>
    </row>
    <row r="156" customFormat="false" ht="12.75" hidden="false" customHeight="false" outlineLevel="0" collapsed="false">
      <c r="A156" s="8" t="s">
        <v>169</v>
      </c>
      <c r="B156" s="9" t="n">
        <v>4550</v>
      </c>
      <c r="C156" s="10" t="n">
        <v>1</v>
      </c>
      <c r="D156" s="10" t="n">
        <v>1</v>
      </c>
      <c r="E156" s="10" t="n">
        <v>1</v>
      </c>
      <c r="F156" s="10" t="n">
        <v>1</v>
      </c>
      <c r="G156" s="10" t="n">
        <v>1</v>
      </c>
      <c r="H156" s="10" t="n">
        <v>0</v>
      </c>
      <c r="I156" s="10" t="n">
        <v>0</v>
      </c>
      <c r="J156" s="10" t="n">
        <v>0</v>
      </c>
    </row>
    <row r="157" customFormat="false" ht="12.75" hidden="false" customHeight="false" outlineLevel="0" collapsed="false">
      <c r="A157" s="8" t="s">
        <v>170</v>
      </c>
      <c r="B157" s="9" t="n">
        <v>4553</v>
      </c>
      <c r="C157" s="10" t="n">
        <v>0.69157</v>
      </c>
      <c r="D157" s="10" t="n">
        <v>1</v>
      </c>
      <c r="E157" s="10" t="n">
        <v>0.04844</v>
      </c>
      <c r="F157" s="10" t="n">
        <v>1</v>
      </c>
      <c r="G157" s="10" t="n">
        <v>8</v>
      </c>
      <c r="H157" s="10" t="n">
        <v>8</v>
      </c>
      <c r="I157" s="10" t="n">
        <v>0</v>
      </c>
      <c r="J157" s="10" t="n">
        <v>0</v>
      </c>
    </row>
    <row r="158" customFormat="false" ht="12.75" hidden="false" customHeight="false" outlineLevel="0" collapsed="false">
      <c r="A158" s="8" t="s">
        <v>171</v>
      </c>
      <c r="B158" s="9" t="n">
        <v>4568</v>
      </c>
      <c r="C158" s="10" t="n">
        <v>0.097</v>
      </c>
      <c r="D158" s="10" t="n">
        <v>1</v>
      </c>
      <c r="E158" s="10" t="n">
        <v>0.94771</v>
      </c>
      <c r="F158" s="10" t="n">
        <v>1</v>
      </c>
      <c r="G158" s="10" t="n">
        <v>2</v>
      </c>
      <c r="H158" s="10" t="n">
        <v>2</v>
      </c>
      <c r="I158" s="10" t="n">
        <v>0</v>
      </c>
      <c r="J158" s="10" t="n">
        <v>0</v>
      </c>
    </row>
    <row r="159" customFormat="false" ht="12.75" hidden="false" customHeight="false" outlineLevel="0" collapsed="false">
      <c r="A159" s="8" t="s">
        <v>172</v>
      </c>
      <c r="B159" s="9" t="n">
        <v>4576</v>
      </c>
      <c r="C159" s="10" t="n">
        <v>1</v>
      </c>
      <c r="D159" s="10" t="n">
        <v>1</v>
      </c>
      <c r="E159" s="10" t="n">
        <v>1</v>
      </c>
      <c r="F159" s="10" t="n">
        <v>1</v>
      </c>
      <c r="G159" s="10" t="n">
        <v>1</v>
      </c>
      <c r="H159" s="10" t="n">
        <v>0</v>
      </c>
      <c r="I159" s="10" t="n">
        <v>0</v>
      </c>
      <c r="J159" s="10" t="n">
        <v>0</v>
      </c>
    </row>
    <row r="160" customFormat="false" ht="12.75" hidden="false" customHeight="false" outlineLevel="0" collapsed="false">
      <c r="A160" s="8" t="s">
        <v>173</v>
      </c>
      <c r="B160" s="9" t="n">
        <v>4594</v>
      </c>
      <c r="C160" s="10" t="n">
        <v>1</v>
      </c>
      <c r="D160" s="10" t="n">
        <v>1</v>
      </c>
      <c r="E160" s="10" t="n">
        <v>1</v>
      </c>
      <c r="F160" s="10" t="n">
        <v>1</v>
      </c>
      <c r="G160" s="10" t="n">
        <v>1</v>
      </c>
      <c r="H160" s="10" t="n">
        <v>0</v>
      </c>
      <c r="I160" s="10" t="n">
        <v>0</v>
      </c>
      <c r="J160" s="10" t="n">
        <v>0</v>
      </c>
    </row>
    <row r="161" customFormat="false" ht="12.75" hidden="false" customHeight="false" outlineLevel="0" collapsed="false">
      <c r="A161" s="8" t="s">
        <v>174</v>
      </c>
      <c r="B161" s="9" t="n">
        <v>4601</v>
      </c>
      <c r="C161" s="10" t="n">
        <v>0.45488</v>
      </c>
      <c r="D161" s="10" t="n">
        <v>1</v>
      </c>
      <c r="E161" s="10" t="n">
        <v>0.14047</v>
      </c>
      <c r="F161" s="10" t="n">
        <v>1</v>
      </c>
      <c r="G161" s="10" t="n">
        <v>5</v>
      </c>
      <c r="H161" s="10" t="n">
        <v>5</v>
      </c>
      <c r="I161" s="10" t="n">
        <v>0</v>
      </c>
      <c r="J161" s="10" t="n">
        <v>0</v>
      </c>
    </row>
    <row r="162" customFormat="false" ht="12.75" hidden="false" customHeight="false" outlineLevel="0" collapsed="false">
      <c r="A162" s="8" t="s">
        <v>175</v>
      </c>
      <c r="B162" s="9" t="n">
        <v>4602</v>
      </c>
      <c r="C162" s="10" t="n">
        <v>0.39201</v>
      </c>
      <c r="D162" s="10" t="n">
        <v>1</v>
      </c>
      <c r="E162" s="10" t="n">
        <v>0.41418</v>
      </c>
      <c r="F162" s="10" t="n">
        <v>1</v>
      </c>
      <c r="G162" s="10" t="n">
        <v>2</v>
      </c>
      <c r="H162" s="10" t="n">
        <v>2</v>
      </c>
      <c r="I162" s="10" t="n">
        <v>0</v>
      </c>
      <c r="J162" s="10" t="n">
        <v>0</v>
      </c>
    </row>
    <row r="163" customFormat="false" ht="12.75" hidden="false" customHeight="false" outlineLevel="0" collapsed="false">
      <c r="A163" s="8" t="s">
        <v>176</v>
      </c>
      <c r="B163" s="9" t="n">
        <v>4607</v>
      </c>
      <c r="C163" s="10" t="n">
        <v>0.6621</v>
      </c>
      <c r="D163" s="10" t="n">
        <v>1</v>
      </c>
      <c r="E163" s="10" t="n">
        <v>0.55911</v>
      </c>
      <c r="F163" s="10" t="n">
        <v>1</v>
      </c>
      <c r="G163" s="10" t="n">
        <v>18</v>
      </c>
      <c r="H163" s="10" t="n">
        <v>18</v>
      </c>
      <c r="I163" s="10" t="n">
        <v>0</v>
      </c>
      <c r="J163" s="10" t="n">
        <v>0</v>
      </c>
    </row>
    <row r="164" customFormat="false" ht="12.75" hidden="false" customHeight="false" outlineLevel="0" collapsed="false">
      <c r="A164" s="8" t="s">
        <v>177</v>
      </c>
      <c r="B164" s="9" t="n">
        <v>4614</v>
      </c>
      <c r="C164" s="10" t="n">
        <v>0.24217</v>
      </c>
      <c r="D164" s="10" t="n">
        <v>1</v>
      </c>
      <c r="E164" s="10" t="n">
        <v>0.94666</v>
      </c>
      <c r="F164" s="10" t="n">
        <v>1</v>
      </c>
      <c r="G164" s="10" t="n">
        <v>3</v>
      </c>
      <c r="H164" s="10" t="n">
        <v>3</v>
      </c>
      <c r="I164" s="10" t="n">
        <v>0</v>
      </c>
      <c r="J164" s="10" t="n">
        <v>0</v>
      </c>
    </row>
    <row r="165" customFormat="false" ht="12.75" hidden="false" customHeight="false" outlineLevel="0" collapsed="false">
      <c r="A165" s="8" t="s">
        <v>178</v>
      </c>
      <c r="B165" s="9" t="n">
        <v>4620</v>
      </c>
      <c r="C165" s="10" t="n">
        <v>0.8846</v>
      </c>
      <c r="D165" s="10" t="n">
        <v>1</v>
      </c>
      <c r="E165" s="10" t="n">
        <v>0.13382</v>
      </c>
      <c r="F165" s="10" t="n">
        <v>1</v>
      </c>
      <c r="G165" s="10" t="n">
        <v>10</v>
      </c>
      <c r="H165" s="10" t="n">
        <v>10</v>
      </c>
      <c r="I165" s="10" t="n">
        <v>0</v>
      </c>
      <c r="J165" s="10" t="n">
        <v>0</v>
      </c>
    </row>
    <row r="166" customFormat="false" ht="12.75" hidden="false" customHeight="false" outlineLevel="0" collapsed="false">
      <c r="A166" s="8" t="s">
        <v>179</v>
      </c>
      <c r="B166" s="9" t="n">
        <v>4623</v>
      </c>
      <c r="C166" s="10" t="n">
        <v>0.91593</v>
      </c>
      <c r="D166" s="10" t="n">
        <v>1</v>
      </c>
      <c r="E166" s="10" t="n">
        <v>0.12928</v>
      </c>
      <c r="F166" s="10" t="n">
        <v>1</v>
      </c>
      <c r="G166" s="10" t="n">
        <v>7</v>
      </c>
      <c r="H166" s="10" t="n">
        <v>7</v>
      </c>
      <c r="I166" s="10" t="n">
        <v>0</v>
      </c>
      <c r="J166" s="10" t="n">
        <v>0</v>
      </c>
    </row>
    <row r="167" customFormat="false" ht="12.75" hidden="false" customHeight="false" outlineLevel="0" collapsed="false">
      <c r="A167" s="8" t="s">
        <v>180</v>
      </c>
      <c r="B167" s="9" t="n">
        <v>4629</v>
      </c>
      <c r="C167" s="10" t="n">
        <v>0.33214</v>
      </c>
      <c r="D167" s="10" t="n">
        <v>1</v>
      </c>
      <c r="E167" s="10" t="n">
        <v>0.75981</v>
      </c>
      <c r="F167" s="10" t="n">
        <v>1</v>
      </c>
      <c r="G167" s="10" t="n">
        <v>3</v>
      </c>
      <c r="H167" s="10" t="n">
        <v>3</v>
      </c>
      <c r="I167" s="10" t="n">
        <v>0</v>
      </c>
      <c r="J167" s="10" t="n">
        <v>0</v>
      </c>
    </row>
    <row r="168" customFormat="false" ht="12.75" hidden="false" customHeight="false" outlineLevel="0" collapsed="false">
      <c r="A168" s="8" t="s">
        <v>181</v>
      </c>
      <c r="B168" s="9" t="n">
        <v>4631</v>
      </c>
      <c r="C168" s="10" t="n">
        <v>1</v>
      </c>
      <c r="D168" s="10" t="n">
        <v>1</v>
      </c>
      <c r="E168" s="10" t="n">
        <v>1</v>
      </c>
      <c r="F168" s="10" t="n">
        <v>1</v>
      </c>
      <c r="G168" s="10" t="n">
        <v>1</v>
      </c>
      <c r="H168" s="10" t="n">
        <v>0</v>
      </c>
      <c r="I168" s="10" t="n">
        <v>0</v>
      </c>
      <c r="J168" s="10" t="n">
        <v>0</v>
      </c>
    </row>
    <row r="169" customFormat="false" ht="12.75" hidden="false" customHeight="false" outlineLevel="0" collapsed="false">
      <c r="A169" s="8" t="s">
        <v>182</v>
      </c>
      <c r="B169" s="9" t="n">
        <v>4659</v>
      </c>
      <c r="C169" s="10" t="n">
        <v>0.10409</v>
      </c>
      <c r="D169" s="10" t="n">
        <v>1</v>
      </c>
      <c r="E169" s="10" t="n">
        <v>0.31737</v>
      </c>
      <c r="F169" s="10" t="n">
        <v>0.31631</v>
      </c>
      <c r="G169" s="10" t="n">
        <v>14</v>
      </c>
      <c r="H169" s="10" t="n">
        <v>14</v>
      </c>
      <c r="I169" s="10" t="n">
        <v>7</v>
      </c>
      <c r="J169" s="10" t="n">
        <v>1</v>
      </c>
    </row>
    <row r="170" customFormat="false" ht="12.75" hidden="false" customHeight="false" outlineLevel="0" collapsed="false">
      <c r="A170" s="8" t="s">
        <v>183</v>
      </c>
      <c r="B170" s="9" t="n">
        <v>4666</v>
      </c>
      <c r="C170" s="10" t="n">
        <v>1</v>
      </c>
      <c r="D170" s="10" t="n">
        <v>1</v>
      </c>
      <c r="E170" s="10" t="n">
        <v>1</v>
      </c>
      <c r="F170" s="10" t="n">
        <v>1</v>
      </c>
      <c r="G170" s="10" t="n">
        <v>1</v>
      </c>
      <c r="H170" s="10" t="n">
        <v>0</v>
      </c>
      <c r="I170" s="10" t="n">
        <v>0</v>
      </c>
      <c r="J170" s="10" t="n">
        <v>0</v>
      </c>
    </row>
    <row r="171" customFormat="false" ht="12.75" hidden="false" customHeight="false" outlineLevel="0" collapsed="false">
      <c r="A171" s="8" t="s">
        <v>184</v>
      </c>
      <c r="B171" s="9" t="n">
        <v>4668</v>
      </c>
      <c r="C171" s="10" t="n">
        <v>0.93198</v>
      </c>
      <c r="D171" s="10" t="n">
        <v>1</v>
      </c>
      <c r="E171" s="10" t="n">
        <v>0.17962</v>
      </c>
      <c r="F171" s="10" t="n">
        <v>1</v>
      </c>
      <c r="G171" s="10" t="n">
        <v>4</v>
      </c>
      <c r="H171" s="10" t="n">
        <v>4</v>
      </c>
      <c r="I171" s="10" t="n">
        <v>0</v>
      </c>
      <c r="J171" s="10" t="n">
        <v>0</v>
      </c>
    </row>
    <row r="172" customFormat="false" ht="12.75" hidden="false" customHeight="false" outlineLevel="0" collapsed="false">
      <c r="A172" s="8" t="s">
        <v>185</v>
      </c>
      <c r="B172" s="9" t="n">
        <v>4672</v>
      </c>
      <c r="C172" s="10" t="n">
        <v>0.5777</v>
      </c>
      <c r="D172" s="10" t="n">
        <v>0.58005</v>
      </c>
      <c r="E172" s="10" t="n">
        <v>0.71357</v>
      </c>
      <c r="F172" s="10" t="n">
        <v>0.5472</v>
      </c>
      <c r="G172" s="10" t="n">
        <v>68</v>
      </c>
      <c r="H172" s="10" t="n">
        <v>68</v>
      </c>
      <c r="I172" s="10" t="n">
        <v>6</v>
      </c>
      <c r="J172" s="10" t="n">
        <v>4</v>
      </c>
    </row>
    <row r="173" customFormat="false" ht="12.75" hidden="false" customHeight="false" outlineLevel="0" collapsed="false">
      <c r="A173" s="8" t="s">
        <v>186</v>
      </c>
      <c r="B173" s="9" t="n">
        <v>4674</v>
      </c>
      <c r="C173" s="10" t="n">
        <v>0.53158</v>
      </c>
      <c r="D173" s="10" t="n">
        <v>0.43765</v>
      </c>
      <c r="E173" s="10" t="n">
        <v>0.83352</v>
      </c>
      <c r="F173" s="10" t="n">
        <v>0.75674</v>
      </c>
      <c r="G173" s="10" t="n">
        <v>52</v>
      </c>
      <c r="H173" s="10" t="n">
        <v>52</v>
      </c>
      <c r="I173" s="10" t="n">
        <v>6</v>
      </c>
      <c r="J173" s="10" t="n">
        <v>3</v>
      </c>
    </row>
    <row r="174" customFormat="false" ht="12.75" hidden="false" customHeight="false" outlineLevel="0" collapsed="false">
      <c r="A174" s="8" t="s">
        <v>187</v>
      </c>
      <c r="B174" s="9" t="n">
        <v>4679</v>
      </c>
      <c r="C174" s="10" t="n">
        <v>1</v>
      </c>
      <c r="D174" s="10" t="n">
        <v>1</v>
      </c>
      <c r="E174" s="10" t="n">
        <v>1</v>
      </c>
      <c r="F174" s="10" t="n">
        <v>1</v>
      </c>
      <c r="G174" s="10" t="n">
        <v>1</v>
      </c>
      <c r="H174" s="10" t="n">
        <v>0</v>
      </c>
      <c r="I174" s="10" t="n">
        <v>0</v>
      </c>
      <c r="J174" s="10" t="n">
        <v>0</v>
      </c>
    </row>
    <row r="175" customFormat="false" ht="12.75" hidden="false" customHeight="false" outlineLevel="0" collapsed="false">
      <c r="A175" s="8" t="s">
        <v>188</v>
      </c>
      <c r="B175" s="9" t="n">
        <v>4693</v>
      </c>
      <c r="C175" s="10" t="n">
        <v>1</v>
      </c>
      <c r="D175" s="10" t="n">
        <v>1</v>
      </c>
      <c r="E175" s="10" t="n">
        <v>1</v>
      </c>
      <c r="F175" s="10" t="n">
        <v>1</v>
      </c>
      <c r="G175" s="10" t="n">
        <v>1</v>
      </c>
      <c r="H175" s="10" t="n">
        <v>0</v>
      </c>
      <c r="I175" s="10" t="n">
        <v>0</v>
      </c>
      <c r="J175" s="10" t="n">
        <v>0</v>
      </c>
    </row>
    <row r="176" customFormat="false" ht="12.75" hidden="false" customHeight="false" outlineLevel="0" collapsed="false">
      <c r="A176" s="8" t="s">
        <v>189</v>
      </c>
      <c r="B176" s="9" t="n">
        <v>4702</v>
      </c>
      <c r="C176" s="10" t="n">
        <v>0.77821</v>
      </c>
      <c r="D176" s="10" t="n">
        <v>1</v>
      </c>
      <c r="E176" s="10" t="n">
        <v>0.29914</v>
      </c>
      <c r="F176" s="10" t="n">
        <v>1</v>
      </c>
      <c r="G176" s="10" t="n">
        <v>8</v>
      </c>
      <c r="H176" s="10" t="n">
        <v>8</v>
      </c>
      <c r="I176" s="10" t="n">
        <v>0</v>
      </c>
      <c r="J176" s="10" t="n">
        <v>0</v>
      </c>
    </row>
    <row r="177" customFormat="false" ht="12.75" hidden="false" customHeight="false" outlineLevel="0" collapsed="false">
      <c r="A177" s="8" t="s">
        <v>190</v>
      </c>
      <c r="B177" s="9" t="n">
        <v>4704</v>
      </c>
      <c r="C177" s="10" t="n">
        <v>0.85257</v>
      </c>
      <c r="D177" s="10" t="n">
        <v>1</v>
      </c>
      <c r="E177" s="10" t="n">
        <v>0.13177</v>
      </c>
      <c r="F177" s="10" t="n">
        <v>1</v>
      </c>
      <c r="G177" s="10" t="n">
        <v>6</v>
      </c>
      <c r="H177" s="10" t="n">
        <v>6</v>
      </c>
      <c r="I177" s="10" t="n">
        <v>0</v>
      </c>
      <c r="J177" s="10" t="n">
        <v>0</v>
      </c>
    </row>
    <row r="178" customFormat="false" ht="12.75" hidden="false" customHeight="false" outlineLevel="0" collapsed="false">
      <c r="A178" s="8" t="s">
        <v>191</v>
      </c>
      <c r="B178" s="9" t="n">
        <v>4709</v>
      </c>
      <c r="C178" s="10" t="n">
        <v>0.1355</v>
      </c>
      <c r="D178" s="10" t="n">
        <v>1</v>
      </c>
      <c r="E178" s="10" t="n">
        <v>0.67439</v>
      </c>
      <c r="F178" s="10" t="n">
        <v>1</v>
      </c>
      <c r="G178" s="10" t="n">
        <v>2</v>
      </c>
      <c r="H178" s="10" t="n">
        <v>2</v>
      </c>
      <c r="I178" s="10" t="n">
        <v>0</v>
      </c>
      <c r="J178" s="10" t="n">
        <v>0</v>
      </c>
    </row>
    <row r="179" customFormat="false" ht="12.75" hidden="false" customHeight="false" outlineLevel="0" collapsed="false">
      <c r="A179" s="8" t="s">
        <v>192</v>
      </c>
      <c r="B179" s="9" t="n">
        <v>4713</v>
      </c>
      <c r="C179" s="10" t="n">
        <v>0.37909</v>
      </c>
      <c r="D179" s="10" t="n">
        <v>0.29437</v>
      </c>
      <c r="E179" s="10" t="n">
        <v>0.88137</v>
      </c>
      <c r="F179" s="10" t="n">
        <v>1</v>
      </c>
      <c r="G179" s="10" t="n">
        <v>38</v>
      </c>
      <c r="H179" s="10" t="n">
        <v>38</v>
      </c>
      <c r="I179" s="10" t="n">
        <v>5</v>
      </c>
      <c r="J179" s="10" t="n">
        <v>2</v>
      </c>
    </row>
    <row r="180" customFormat="false" ht="12.75" hidden="false" customHeight="false" outlineLevel="0" collapsed="false">
      <c r="A180" s="8" t="s">
        <v>193</v>
      </c>
      <c r="B180" s="9" t="n">
        <v>4714</v>
      </c>
      <c r="C180" s="10" t="n">
        <v>0.71244</v>
      </c>
      <c r="D180" s="10" t="n">
        <v>1</v>
      </c>
      <c r="E180" s="10" t="n">
        <v>0.33162</v>
      </c>
      <c r="F180" s="10" t="n">
        <v>1</v>
      </c>
      <c r="G180" s="10" t="n">
        <v>22</v>
      </c>
      <c r="H180" s="10" t="n">
        <v>22</v>
      </c>
      <c r="I180" s="10" t="n">
        <v>0</v>
      </c>
      <c r="J180" s="10" t="n">
        <v>0</v>
      </c>
    </row>
    <row r="181" customFormat="false" ht="12.75" hidden="false" customHeight="false" outlineLevel="0" collapsed="false">
      <c r="A181" s="8" t="s">
        <v>194</v>
      </c>
      <c r="B181" s="9" t="n">
        <v>4721</v>
      </c>
      <c r="C181" s="10" t="n">
        <v>0.17674</v>
      </c>
      <c r="D181" s="10" t="n">
        <v>1</v>
      </c>
      <c r="E181" s="10" t="n">
        <v>0.5052</v>
      </c>
      <c r="F181" s="10" t="n">
        <v>1</v>
      </c>
      <c r="G181" s="10" t="n">
        <v>13</v>
      </c>
      <c r="H181" s="10" t="n">
        <v>13</v>
      </c>
      <c r="I181" s="10" t="n">
        <v>0</v>
      </c>
      <c r="J181" s="10" t="n">
        <v>0</v>
      </c>
    </row>
    <row r="182" customFormat="false" ht="12.75" hidden="false" customHeight="false" outlineLevel="0" collapsed="false">
      <c r="A182" s="8" t="s">
        <v>195</v>
      </c>
      <c r="B182" s="9" t="n">
        <v>4725</v>
      </c>
      <c r="C182" s="10" t="n">
        <v>0.23658</v>
      </c>
      <c r="D182" s="10" t="n">
        <v>1</v>
      </c>
      <c r="E182" s="10" t="n">
        <v>0.55775</v>
      </c>
      <c r="F182" s="10" t="n">
        <v>1</v>
      </c>
      <c r="G182" s="10" t="n">
        <v>6</v>
      </c>
      <c r="H182" s="10" t="n">
        <v>6</v>
      </c>
      <c r="I182" s="10" t="n">
        <v>0</v>
      </c>
      <c r="J182" s="10" t="n">
        <v>0</v>
      </c>
    </row>
    <row r="183" customFormat="false" ht="12.75" hidden="false" customHeight="false" outlineLevel="0" collapsed="false">
      <c r="A183" s="8" t="s">
        <v>196</v>
      </c>
      <c r="B183" s="9" t="n">
        <v>4730</v>
      </c>
      <c r="C183" s="10" t="n">
        <v>1</v>
      </c>
      <c r="D183" s="10" t="n">
        <v>1</v>
      </c>
      <c r="E183" s="10" t="n">
        <v>1</v>
      </c>
      <c r="F183" s="10" t="n">
        <v>1</v>
      </c>
      <c r="G183" s="10" t="n">
        <v>1</v>
      </c>
      <c r="H183" s="10" t="n">
        <v>0</v>
      </c>
      <c r="I183" s="10" t="n">
        <v>0</v>
      </c>
      <c r="J183" s="10" t="n">
        <v>0</v>
      </c>
    </row>
    <row r="184" customFormat="false" ht="12.75" hidden="false" customHeight="false" outlineLevel="0" collapsed="false">
      <c r="A184" s="8" t="s">
        <v>197</v>
      </c>
      <c r="B184" s="9" t="n">
        <v>4735</v>
      </c>
      <c r="C184" s="10" t="n">
        <v>0.24141</v>
      </c>
      <c r="D184" s="10" t="n">
        <v>1</v>
      </c>
      <c r="E184" s="10" t="n">
        <v>0.66192</v>
      </c>
      <c r="F184" s="10" t="n">
        <v>1</v>
      </c>
      <c r="G184" s="10" t="n">
        <v>2</v>
      </c>
      <c r="H184" s="10" t="n">
        <v>2</v>
      </c>
      <c r="I184" s="10" t="n">
        <v>0</v>
      </c>
      <c r="J184" s="10" t="n">
        <v>0</v>
      </c>
    </row>
    <row r="185" customFormat="false" ht="12.75" hidden="false" customHeight="false" outlineLevel="0" collapsed="false">
      <c r="A185" s="8" t="s">
        <v>198</v>
      </c>
      <c r="B185" s="9" t="n">
        <v>4743</v>
      </c>
      <c r="C185" s="10" t="n">
        <v>0.99996</v>
      </c>
      <c r="D185" s="10" t="n">
        <v>1</v>
      </c>
      <c r="E185" s="10" t="n">
        <v>0.01427</v>
      </c>
      <c r="F185" s="10" t="n">
        <v>0.05286</v>
      </c>
      <c r="G185" s="10" t="n">
        <v>2</v>
      </c>
      <c r="H185" s="10" t="n">
        <v>2</v>
      </c>
      <c r="I185" s="10" t="n">
        <v>50</v>
      </c>
      <c r="J185" s="10" t="n">
        <v>1</v>
      </c>
    </row>
    <row r="186" customFormat="false" ht="12.75" hidden="false" customHeight="false" outlineLevel="0" collapsed="false">
      <c r="A186" s="8" t="s">
        <v>199</v>
      </c>
      <c r="B186" s="9" t="n">
        <v>4748</v>
      </c>
      <c r="C186" s="10" t="n">
        <v>1</v>
      </c>
      <c r="D186" s="10" t="n">
        <v>1</v>
      </c>
      <c r="E186" s="10" t="n">
        <v>1</v>
      </c>
      <c r="F186" s="10" t="n">
        <v>1</v>
      </c>
      <c r="G186" s="10" t="n">
        <v>1</v>
      </c>
      <c r="H186" s="10" t="n">
        <v>0</v>
      </c>
      <c r="I186" s="10" t="n">
        <v>0</v>
      </c>
      <c r="J186" s="10" t="n">
        <v>0</v>
      </c>
    </row>
    <row r="187" customFormat="false" ht="12.75" hidden="false" customHeight="false" outlineLevel="0" collapsed="false">
      <c r="A187" s="8" t="s">
        <v>200</v>
      </c>
      <c r="B187" s="9" t="n">
        <v>4766</v>
      </c>
      <c r="C187" s="10" t="n">
        <v>0.75124</v>
      </c>
      <c r="D187" s="10" t="n">
        <v>1</v>
      </c>
      <c r="E187" s="10" t="n">
        <v>0.09124</v>
      </c>
      <c r="F187" s="10" t="n">
        <v>1</v>
      </c>
      <c r="G187" s="10" t="n">
        <v>44</v>
      </c>
      <c r="H187" s="10" t="n">
        <v>44</v>
      </c>
      <c r="I187" s="10" t="n">
        <v>0</v>
      </c>
      <c r="J187" s="10" t="n">
        <v>0</v>
      </c>
    </row>
    <row r="188" customFormat="false" ht="12.75" hidden="false" customHeight="false" outlineLevel="0" collapsed="false">
      <c r="A188" s="8" t="s">
        <v>201</v>
      </c>
      <c r="B188" s="9" t="n">
        <v>4769</v>
      </c>
      <c r="C188" s="10" t="n">
        <v>0.93759</v>
      </c>
      <c r="D188" s="10" t="n">
        <v>1</v>
      </c>
      <c r="E188" s="10" t="n">
        <v>0.40315</v>
      </c>
      <c r="F188" s="10" t="n">
        <v>1</v>
      </c>
      <c r="G188" s="10" t="n">
        <v>2</v>
      </c>
      <c r="H188" s="10" t="n">
        <v>2</v>
      </c>
      <c r="I188" s="10" t="n">
        <v>0</v>
      </c>
      <c r="J188" s="10" t="n">
        <v>0</v>
      </c>
    </row>
    <row r="189" customFormat="false" ht="12.75" hidden="false" customHeight="false" outlineLevel="0" collapsed="false">
      <c r="A189" s="8" t="s">
        <v>202</v>
      </c>
      <c r="B189" s="9" t="n">
        <v>4784</v>
      </c>
      <c r="C189" s="10" t="n">
        <v>0.40922</v>
      </c>
      <c r="D189" s="10" t="n">
        <v>1</v>
      </c>
      <c r="E189" s="10" t="n">
        <v>0.40603</v>
      </c>
      <c r="F189" s="10" t="n">
        <v>1</v>
      </c>
      <c r="G189" s="10" t="n">
        <v>10</v>
      </c>
      <c r="H189" s="10" t="n">
        <v>10</v>
      </c>
      <c r="I189" s="10" t="n">
        <v>0</v>
      </c>
      <c r="J189" s="10" t="n">
        <v>0</v>
      </c>
    </row>
    <row r="190" customFormat="false" ht="12.75" hidden="false" customHeight="false" outlineLevel="0" collapsed="false">
      <c r="A190" s="8" t="s">
        <v>203</v>
      </c>
      <c r="B190" s="9" t="n">
        <v>4785</v>
      </c>
      <c r="C190" s="10" t="n">
        <v>0.40922</v>
      </c>
      <c r="D190" s="10" t="n">
        <v>1</v>
      </c>
      <c r="E190" s="10" t="n">
        <v>0.40603</v>
      </c>
      <c r="F190" s="10" t="n">
        <v>1</v>
      </c>
      <c r="G190" s="10" t="n">
        <v>10</v>
      </c>
      <c r="H190" s="10" t="n">
        <v>10</v>
      </c>
      <c r="I190" s="10" t="n">
        <v>0</v>
      </c>
      <c r="J190" s="10" t="n">
        <v>0</v>
      </c>
    </row>
    <row r="191" customFormat="false" ht="12.75" hidden="false" customHeight="false" outlineLevel="0" collapsed="false">
      <c r="A191" s="8" t="s">
        <v>204</v>
      </c>
      <c r="B191" s="9" t="n">
        <v>4800</v>
      </c>
      <c r="C191" s="10" t="n">
        <v>0.59784</v>
      </c>
      <c r="D191" s="10" t="n">
        <v>1</v>
      </c>
      <c r="E191" s="10" t="n">
        <v>0.83547</v>
      </c>
      <c r="F191" s="10" t="n">
        <v>1</v>
      </c>
      <c r="G191" s="10" t="n">
        <v>2</v>
      </c>
      <c r="H191" s="10" t="n">
        <v>2</v>
      </c>
      <c r="I191" s="10" t="n">
        <v>0</v>
      </c>
      <c r="J191" s="10" t="n">
        <v>0</v>
      </c>
    </row>
    <row r="192" customFormat="false" ht="12.75" hidden="false" customHeight="false" outlineLevel="0" collapsed="false">
      <c r="A192" s="8" t="s">
        <v>205</v>
      </c>
      <c r="B192" s="9" t="n">
        <v>4809</v>
      </c>
      <c r="C192" s="10" t="n">
        <v>0.98203</v>
      </c>
      <c r="D192" s="10" t="n">
        <v>1</v>
      </c>
      <c r="E192" s="10" t="n">
        <v>0.04426</v>
      </c>
      <c r="F192" s="10" t="n">
        <v>1</v>
      </c>
      <c r="G192" s="10" t="n">
        <v>2</v>
      </c>
      <c r="H192" s="10" t="n">
        <v>2</v>
      </c>
      <c r="I192" s="10" t="n">
        <v>0</v>
      </c>
      <c r="J192" s="10" t="n">
        <v>0</v>
      </c>
    </row>
    <row r="193" customFormat="false" ht="12.75" hidden="false" customHeight="false" outlineLevel="0" collapsed="false">
      <c r="A193" s="8" t="s">
        <v>206</v>
      </c>
      <c r="B193" s="9" t="n">
        <v>4811</v>
      </c>
      <c r="C193" s="10" t="n">
        <v>1</v>
      </c>
      <c r="D193" s="10" t="n">
        <v>1</v>
      </c>
      <c r="E193" s="10" t="n">
        <v>1</v>
      </c>
      <c r="F193" s="10" t="n">
        <v>1</v>
      </c>
      <c r="G193" s="10" t="n">
        <v>1</v>
      </c>
      <c r="H193" s="10" t="n">
        <v>0</v>
      </c>
      <c r="I193" s="10" t="n">
        <v>0</v>
      </c>
      <c r="J193" s="10" t="n">
        <v>0</v>
      </c>
    </row>
    <row r="194" customFormat="false" ht="12.75" hidden="false" customHeight="false" outlineLevel="0" collapsed="false">
      <c r="A194" s="8" t="s">
        <v>207</v>
      </c>
      <c r="B194" s="9" t="n">
        <v>4812</v>
      </c>
      <c r="C194" s="10" t="n">
        <v>0.52813</v>
      </c>
      <c r="D194" s="10" t="n">
        <v>0.66629</v>
      </c>
      <c r="E194" s="10" t="n">
        <v>0.14912</v>
      </c>
      <c r="F194" s="10" t="n">
        <v>1</v>
      </c>
      <c r="G194" s="10" t="n">
        <v>38</v>
      </c>
      <c r="H194" s="10" t="n">
        <v>38</v>
      </c>
      <c r="I194" s="10" t="n">
        <v>3</v>
      </c>
      <c r="J194" s="10" t="n">
        <v>1</v>
      </c>
    </row>
    <row r="195" customFormat="false" ht="12.75" hidden="false" customHeight="false" outlineLevel="0" collapsed="false">
      <c r="A195" s="8" t="s">
        <v>208</v>
      </c>
      <c r="B195" s="9" t="n">
        <v>4814</v>
      </c>
      <c r="C195" s="10" t="n">
        <v>1</v>
      </c>
      <c r="D195" s="10" t="n">
        <v>1</v>
      </c>
      <c r="E195" s="10" t="n">
        <v>1</v>
      </c>
      <c r="F195" s="10" t="n">
        <v>1</v>
      </c>
      <c r="G195" s="10" t="n">
        <v>1</v>
      </c>
      <c r="H195" s="10" t="n">
        <v>0</v>
      </c>
      <c r="I195" s="10" t="n">
        <v>0</v>
      </c>
      <c r="J195" s="10" t="n">
        <v>0</v>
      </c>
    </row>
    <row r="196" customFormat="false" ht="12.75" hidden="false" customHeight="false" outlineLevel="0" collapsed="false">
      <c r="A196" s="8" t="s">
        <v>209</v>
      </c>
      <c r="B196" s="9" t="n">
        <v>4818</v>
      </c>
      <c r="C196" s="10" t="n">
        <v>0.25236</v>
      </c>
      <c r="D196" s="10" t="n">
        <v>0.10902</v>
      </c>
      <c r="E196" s="10" t="n">
        <v>0.88094</v>
      </c>
      <c r="F196" s="10" t="n">
        <v>1</v>
      </c>
      <c r="G196" s="10" t="n">
        <v>4</v>
      </c>
      <c r="H196" s="10" t="n">
        <v>4</v>
      </c>
      <c r="I196" s="10" t="n">
        <v>25</v>
      </c>
      <c r="J196" s="10" t="n">
        <v>1</v>
      </c>
    </row>
    <row r="197" customFormat="false" ht="12.75" hidden="false" customHeight="false" outlineLevel="0" collapsed="false">
      <c r="A197" s="8" t="s">
        <v>210</v>
      </c>
      <c r="B197" s="9" t="n">
        <v>4819</v>
      </c>
      <c r="C197" s="10" t="n">
        <v>0.25236</v>
      </c>
      <c r="D197" s="10" t="n">
        <v>0.10902</v>
      </c>
      <c r="E197" s="10" t="n">
        <v>0.88094</v>
      </c>
      <c r="F197" s="10" t="n">
        <v>1</v>
      </c>
      <c r="G197" s="10" t="n">
        <v>4</v>
      </c>
      <c r="H197" s="10" t="n">
        <v>4</v>
      </c>
      <c r="I197" s="10" t="n">
        <v>25</v>
      </c>
      <c r="J197" s="10" t="n">
        <v>1</v>
      </c>
    </row>
    <row r="198" customFormat="false" ht="12.75" hidden="false" customHeight="false" outlineLevel="0" collapsed="false">
      <c r="A198" s="8" t="s">
        <v>211</v>
      </c>
      <c r="B198" s="9" t="n">
        <v>4822</v>
      </c>
      <c r="C198" s="10" t="n">
        <v>0.53354</v>
      </c>
      <c r="D198" s="10" t="n">
        <v>1</v>
      </c>
      <c r="E198" s="10" t="n">
        <v>0.03436</v>
      </c>
      <c r="F198" s="10" t="n">
        <v>1</v>
      </c>
      <c r="G198" s="10" t="n">
        <v>22</v>
      </c>
      <c r="H198" s="10" t="n">
        <v>22</v>
      </c>
      <c r="I198" s="10" t="n">
        <v>0</v>
      </c>
      <c r="J198" s="10" t="n">
        <v>0</v>
      </c>
    </row>
    <row r="199" customFormat="false" ht="12.75" hidden="false" customHeight="false" outlineLevel="0" collapsed="false">
      <c r="A199" s="8" t="s">
        <v>212</v>
      </c>
      <c r="B199" s="9" t="n">
        <v>4827</v>
      </c>
      <c r="C199" s="10" t="n">
        <v>1</v>
      </c>
      <c r="D199" s="10" t="n">
        <v>1</v>
      </c>
      <c r="E199" s="10" t="n">
        <v>1</v>
      </c>
      <c r="F199" s="10" t="n">
        <v>1</v>
      </c>
      <c r="G199" s="10" t="n">
        <v>1</v>
      </c>
      <c r="H199" s="10" t="n">
        <v>0</v>
      </c>
      <c r="I199" s="10" t="n">
        <v>0</v>
      </c>
      <c r="J199" s="10" t="n">
        <v>0</v>
      </c>
    </row>
    <row r="200" customFormat="false" ht="12.75" hidden="false" customHeight="false" outlineLevel="0" collapsed="false">
      <c r="A200" s="8" t="s">
        <v>213</v>
      </c>
      <c r="B200" s="9" t="n">
        <v>4829</v>
      </c>
      <c r="C200" s="10" t="n">
        <v>0.2293</v>
      </c>
      <c r="D200" s="10" t="n">
        <v>1</v>
      </c>
      <c r="E200" s="10" t="n">
        <v>0.58107</v>
      </c>
      <c r="F200" s="10" t="n">
        <v>1</v>
      </c>
      <c r="G200" s="10" t="n">
        <v>8</v>
      </c>
      <c r="H200" s="10" t="n">
        <v>8</v>
      </c>
      <c r="I200" s="10" t="n">
        <v>0</v>
      </c>
      <c r="J200" s="10" t="n">
        <v>0</v>
      </c>
    </row>
    <row r="201" customFormat="false" ht="12.75" hidden="false" customHeight="false" outlineLevel="0" collapsed="false">
      <c r="A201" s="8" t="s">
        <v>214</v>
      </c>
      <c r="B201" s="9" t="n">
        <v>4835</v>
      </c>
      <c r="C201" s="10" t="n">
        <v>0.66701</v>
      </c>
      <c r="D201" s="10" t="n">
        <v>1</v>
      </c>
      <c r="E201" s="10" t="n">
        <v>0.47628</v>
      </c>
      <c r="F201" s="10" t="n">
        <v>1</v>
      </c>
      <c r="G201" s="10" t="n">
        <v>2</v>
      </c>
      <c r="H201" s="10" t="n">
        <v>2</v>
      </c>
      <c r="I201" s="10" t="n">
        <v>0</v>
      </c>
      <c r="J201" s="10" t="n">
        <v>0</v>
      </c>
    </row>
    <row r="202" customFormat="false" ht="12.75" hidden="false" customHeight="false" outlineLevel="0" collapsed="false">
      <c r="A202" s="8" t="s">
        <v>215</v>
      </c>
      <c r="B202" s="9" t="n">
        <v>4840</v>
      </c>
      <c r="C202" s="10" t="n">
        <v>0.13873</v>
      </c>
      <c r="D202" s="10" t="n">
        <v>1</v>
      </c>
      <c r="E202" s="10" t="n">
        <v>0.63865</v>
      </c>
      <c r="F202" s="10" t="n">
        <v>0.19527</v>
      </c>
      <c r="G202" s="10" t="n">
        <v>8</v>
      </c>
      <c r="H202" s="10" t="n">
        <v>8</v>
      </c>
      <c r="I202" s="10" t="n">
        <v>13</v>
      </c>
      <c r="J202" s="10" t="n">
        <v>1</v>
      </c>
    </row>
    <row r="203" customFormat="false" ht="12.75" hidden="false" customHeight="false" outlineLevel="0" collapsed="false">
      <c r="A203" s="8" t="s">
        <v>216</v>
      </c>
      <c r="B203" s="9" t="n">
        <v>4842</v>
      </c>
      <c r="C203" s="10" t="n">
        <v>0.0828</v>
      </c>
      <c r="D203" s="10" t="n">
        <v>1</v>
      </c>
      <c r="E203" s="10" t="n">
        <v>0.82963</v>
      </c>
      <c r="F203" s="10" t="n">
        <v>1</v>
      </c>
      <c r="G203" s="10" t="n">
        <v>3</v>
      </c>
      <c r="H203" s="10" t="n">
        <v>3</v>
      </c>
      <c r="I203" s="10" t="n">
        <v>0</v>
      </c>
      <c r="J203" s="10" t="n">
        <v>0</v>
      </c>
    </row>
    <row r="204" customFormat="false" ht="12.75" hidden="false" customHeight="false" outlineLevel="0" collapsed="false">
      <c r="A204" s="8" t="s">
        <v>217</v>
      </c>
      <c r="B204" s="9" t="n">
        <v>4843</v>
      </c>
      <c r="C204" s="10" t="n">
        <v>0.16567</v>
      </c>
      <c r="D204" s="10" t="n">
        <v>0.42218</v>
      </c>
      <c r="E204" s="10" t="n">
        <v>0.85696</v>
      </c>
      <c r="F204" s="10" t="n">
        <v>1</v>
      </c>
      <c r="G204" s="10" t="n">
        <v>19</v>
      </c>
      <c r="H204" s="10" t="n">
        <v>19</v>
      </c>
      <c r="I204" s="10" t="n">
        <v>5</v>
      </c>
      <c r="J204" s="10" t="n">
        <v>1</v>
      </c>
    </row>
    <row r="205" customFormat="false" ht="12.75" hidden="false" customHeight="false" outlineLevel="0" collapsed="false">
      <c r="A205" s="8" t="s">
        <v>218</v>
      </c>
      <c r="B205" s="9" t="n">
        <v>4849</v>
      </c>
      <c r="C205" s="10" t="n">
        <v>0.31021</v>
      </c>
      <c r="D205" s="10" t="n">
        <v>1</v>
      </c>
      <c r="E205" s="10" t="n">
        <v>0.42063</v>
      </c>
      <c r="F205" s="10" t="n">
        <v>1</v>
      </c>
      <c r="G205" s="10" t="n">
        <v>2</v>
      </c>
      <c r="H205" s="10" t="n">
        <v>2</v>
      </c>
      <c r="I205" s="10" t="n">
        <v>0</v>
      </c>
      <c r="J205" s="10" t="n">
        <v>0</v>
      </c>
    </row>
    <row r="206" customFormat="false" ht="12.75" hidden="false" customHeight="false" outlineLevel="0" collapsed="false">
      <c r="A206" s="8" t="s">
        <v>219</v>
      </c>
      <c r="B206" s="9" t="n">
        <v>4853</v>
      </c>
      <c r="C206" s="10" t="n">
        <v>1</v>
      </c>
      <c r="D206" s="10" t="n">
        <v>1</v>
      </c>
      <c r="E206" s="10" t="n">
        <v>1</v>
      </c>
      <c r="F206" s="10" t="n">
        <v>1</v>
      </c>
      <c r="G206" s="10" t="n">
        <v>1</v>
      </c>
      <c r="H206" s="10" t="n">
        <v>0</v>
      </c>
      <c r="I206" s="10" t="n">
        <v>0</v>
      </c>
      <c r="J206" s="10" t="n">
        <v>0</v>
      </c>
    </row>
    <row r="207" customFormat="false" ht="12.75" hidden="false" customHeight="false" outlineLevel="0" collapsed="false">
      <c r="A207" s="8" t="s">
        <v>220</v>
      </c>
      <c r="B207" s="9" t="n">
        <v>4857</v>
      </c>
      <c r="C207" s="10" t="n">
        <v>0.5623</v>
      </c>
      <c r="D207" s="10" t="n">
        <v>0.5414</v>
      </c>
      <c r="E207" s="10" t="n">
        <v>0.25909</v>
      </c>
      <c r="F207" s="10" t="n">
        <v>1</v>
      </c>
      <c r="G207" s="10" t="n">
        <v>27</v>
      </c>
      <c r="H207" s="10" t="n">
        <v>27</v>
      </c>
      <c r="I207" s="10" t="n">
        <v>4</v>
      </c>
      <c r="J207" s="10" t="n">
        <v>1</v>
      </c>
    </row>
    <row r="208" customFormat="false" ht="12.75" hidden="false" customHeight="false" outlineLevel="0" collapsed="false">
      <c r="A208" s="8" t="s">
        <v>221</v>
      </c>
      <c r="B208" s="9" t="n">
        <v>4859</v>
      </c>
      <c r="C208" s="10" t="n">
        <v>0.97472</v>
      </c>
      <c r="D208" s="10" t="n">
        <v>1</v>
      </c>
      <c r="E208" s="10" t="n">
        <v>0.01224</v>
      </c>
      <c r="F208" s="10" t="n">
        <v>1</v>
      </c>
      <c r="G208" s="10" t="n">
        <v>3</v>
      </c>
      <c r="H208" s="10" t="n">
        <v>3</v>
      </c>
      <c r="I208" s="10" t="n">
        <v>0</v>
      </c>
      <c r="J208" s="10" t="n">
        <v>0</v>
      </c>
    </row>
    <row r="209" customFormat="false" ht="12.75" hidden="false" customHeight="false" outlineLevel="0" collapsed="false">
      <c r="A209" s="8" t="s">
        <v>222</v>
      </c>
      <c r="B209" s="9" t="n">
        <v>4860</v>
      </c>
      <c r="C209" s="10" t="n">
        <v>1</v>
      </c>
      <c r="D209" s="10" t="n">
        <v>1</v>
      </c>
      <c r="E209" s="10" t="n">
        <v>1</v>
      </c>
      <c r="F209" s="10" t="n">
        <v>1</v>
      </c>
      <c r="G209" s="10" t="n">
        <v>1</v>
      </c>
      <c r="H209" s="10" t="n">
        <v>0</v>
      </c>
      <c r="I209" s="10" t="n">
        <v>0</v>
      </c>
      <c r="J209" s="10" t="n">
        <v>0</v>
      </c>
    </row>
    <row r="210" customFormat="false" ht="12.75" hidden="false" customHeight="false" outlineLevel="0" collapsed="false">
      <c r="A210" s="8" t="s">
        <v>223</v>
      </c>
      <c r="B210" s="9" t="n">
        <v>4866</v>
      </c>
      <c r="C210" s="10" t="n">
        <v>0.28222</v>
      </c>
      <c r="D210" s="10" t="n">
        <v>1</v>
      </c>
      <c r="E210" s="10" t="n">
        <v>0.20765</v>
      </c>
      <c r="F210" s="10" t="n">
        <v>1</v>
      </c>
      <c r="G210" s="10" t="n">
        <v>6</v>
      </c>
      <c r="H210" s="10" t="n">
        <v>6</v>
      </c>
      <c r="I210" s="10" t="n">
        <v>0</v>
      </c>
      <c r="J210" s="10" t="n">
        <v>0</v>
      </c>
    </row>
    <row r="211" customFormat="false" ht="12.75" hidden="false" customHeight="false" outlineLevel="0" collapsed="false">
      <c r="A211" s="8" t="s">
        <v>224</v>
      </c>
      <c r="B211" s="9" t="n">
        <v>4867</v>
      </c>
      <c r="C211" s="10" t="n">
        <v>0.97892</v>
      </c>
      <c r="D211" s="10" t="n">
        <v>1</v>
      </c>
      <c r="E211" s="10" t="n">
        <v>0.23501</v>
      </c>
      <c r="F211" s="10" t="n">
        <v>1</v>
      </c>
      <c r="G211" s="10" t="n">
        <v>2</v>
      </c>
      <c r="H211" s="10" t="n">
        <v>2</v>
      </c>
      <c r="I211" s="10" t="n">
        <v>0</v>
      </c>
      <c r="J211" s="10" t="n">
        <v>0</v>
      </c>
    </row>
    <row r="212" customFormat="false" ht="12.75" hidden="false" customHeight="false" outlineLevel="0" collapsed="false">
      <c r="A212" s="8" t="s">
        <v>225</v>
      </c>
      <c r="B212" s="9" t="n">
        <v>4869</v>
      </c>
      <c r="C212" s="10" t="n">
        <v>0.08905</v>
      </c>
      <c r="D212" s="10" t="n">
        <v>1</v>
      </c>
      <c r="E212" s="10" t="n">
        <v>0.33695</v>
      </c>
      <c r="F212" s="10" t="n">
        <v>1</v>
      </c>
      <c r="G212" s="10" t="n">
        <v>4</v>
      </c>
      <c r="H212" s="10" t="n">
        <v>4</v>
      </c>
      <c r="I212" s="10" t="n">
        <v>0</v>
      </c>
      <c r="J212" s="10" t="n">
        <v>0</v>
      </c>
    </row>
    <row r="213" customFormat="false" ht="12.75" hidden="false" customHeight="false" outlineLevel="0" collapsed="false">
      <c r="A213" s="8" t="s">
        <v>226</v>
      </c>
      <c r="B213" s="9" t="n">
        <v>4871</v>
      </c>
      <c r="C213" s="10" t="n">
        <v>0.28679</v>
      </c>
      <c r="D213" s="10" t="n">
        <v>0.63328</v>
      </c>
      <c r="E213" s="10" t="n">
        <v>0.3769</v>
      </c>
      <c r="F213" s="10" t="n">
        <v>0.79462</v>
      </c>
      <c r="G213" s="10" t="n">
        <v>377</v>
      </c>
      <c r="H213" s="10" t="n">
        <v>370</v>
      </c>
      <c r="I213" s="10" t="n">
        <v>5</v>
      </c>
      <c r="J213" s="10" t="n">
        <v>18</v>
      </c>
    </row>
    <row r="214" customFormat="false" ht="12.75" hidden="false" customHeight="false" outlineLevel="0" collapsed="false">
      <c r="A214" s="8" t="s">
        <v>227</v>
      </c>
      <c r="B214" s="9" t="n">
        <v>4872</v>
      </c>
      <c r="C214" s="10" t="n">
        <v>0.87258</v>
      </c>
      <c r="D214" s="10" t="n">
        <v>0.75283</v>
      </c>
      <c r="E214" s="10" t="n">
        <v>0.54828</v>
      </c>
      <c r="F214" s="10" t="n">
        <v>0.52536</v>
      </c>
      <c r="G214" s="10" t="n">
        <v>179</v>
      </c>
      <c r="H214" s="10" t="n">
        <v>177</v>
      </c>
      <c r="I214" s="10" t="n">
        <v>5</v>
      </c>
      <c r="J214" s="10" t="n">
        <v>9</v>
      </c>
    </row>
    <row r="215" customFormat="false" ht="12.75" hidden="false" customHeight="false" outlineLevel="0" collapsed="false">
      <c r="A215" s="8" t="s">
        <v>228</v>
      </c>
      <c r="B215" s="9" t="n">
        <v>4875</v>
      </c>
      <c r="C215" s="10" t="n">
        <v>0.0803</v>
      </c>
      <c r="D215" s="10" t="n">
        <v>1</v>
      </c>
      <c r="E215" s="10" t="n">
        <v>0.62183</v>
      </c>
      <c r="F215" s="10" t="n">
        <v>1</v>
      </c>
      <c r="G215" s="10" t="n">
        <v>2</v>
      </c>
      <c r="H215" s="10" t="n">
        <v>2</v>
      </c>
      <c r="I215" s="10" t="n">
        <v>0</v>
      </c>
      <c r="J215" s="10" t="n">
        <v>0</v>
      </c>
    </row>
    <row r="216" customFormat="false" ht="12.75" hidden="false" customHeight="false" outlineLevel="0" collapsed="false">
      <c r="A216" s="8" t="s">
        <v>229</v>
      </c>
      <c r="B216" s="9" t="n">
        <v>4877</v>
      </c>
      <c r="C216" s="10" t="n">
        <v>0.0803</v>
      </c>
      <c r="D216" s="10" t="n">
        <v>1</v>
      </c>
      <c r="E216" s="10" t="n">
        <v>0.62183</v>
      </c>
      <c r="F216" s="10" t="n">
        <v>1</v>
      </c>
      <c r="G216" s="10" t="n">
        <v>2</v>
      </c>
      <c r="H216" s="10" t="n">
        <v>2</v>
      </c>
      <c r="I216" s="10" t="n">
        <v>0</v>
      </c>
      <c r="J216" s="10" t="n">
        <v>0</v>
      </c>
    </row>
    <row r="217" customFormat="false" ht="12.75" hidden="false" customHeight="false" outlineLevel="0" collapsed="false">
      <c r="A217" s="8" t="s">
        <v>230</v>
      </c>
      <c r="B217" s="9" t="n">
        <v>4879</v>
      </c>
      <c r="C217" s="10" t="n">
        <v>0.18765</v>
      </c>
      <c r="D217" s="10" t="n">
        <v>1</v>
      </c>
      <c r="E217" s="10" t="n">
        <v>0.99249</v>
      </c>
      <c r="F217" s="10" t="n">
        <v>1</v>
      </c>
      <c r="G217" s="10" t="n">
        <v>3</v>
      </c>
      <c r="H217" s="10" t="n">
        <v>3</v>
      </c>
      <c r="I217" s="10" t="n">
        <v>0</v>
      </c>
      <c r="J217" s="10" t="n">
        <v>0</v>
      </c>
    </row>
    <row r="218" customFormat="false" ht="12.75" hidden="false" customHeight="false" outlineLevel="0" collapsed="false">
      <c r="A218" s="8" t="s">
        <v>231</v>
      </c>
      <c r="B218" s="9" t="n">
        <v>4882</v>
      </c>
      <c r="C218" s="10" t="n">
        <v>1</v>
      </c>
      <c r="D218" s="10" t="n">
        <v>1</v>
      </c>
      <c r="E218" s="10" t="n">
        <v>1</v>
      </c>
      <c r="F218" s="10" t="n">
        <v>1</v>
      </c>
      <c r="G218" s="10" t="n">
        <v>1</v>
      </c>
      <c r="H218" s="10" t="n">
        <v>0</v>
      </c>
      <c r="I218" s="10" t="n">
        <v>0</v>
      </c>
      <c r="J218" s="10" t="n">
        <v>0</v>
      </c>
    </row>
    <row r="219" customFormat="false" ht="12.75" hidden="false" customHeight="false" outlineLevel="0" collapsed="false">
      <c r="A219" s="8" t="s">
        <v>232</v>
      </c>
      <c r="B219" s="9" t="n">
        <v>4886</v>
      </c>
      <c r="C219" s="10" t="n">
        <v>1</v>
      </c>
      <c r="D219" s="10" t="n">
        <v>1</v>
      </c>
      <c r="E219" s="10" t="n">
        <v>1</v>
      </c>
      <c r="F219" s="10" t="n">
        <v>1</v>
      </c>
      <c r="G219" s="10" t="n">
        <v>1</v>
      </c>
      <c r="H219" s="10" t="n">
        <v>0</v>
      </c>
      <c r="I219" s="10" t="n">
        <v>0</v>
      </c>
      <c r="J219" s="10" t="n">
        <v>0</v>
      </c>
    </row>
    <row r="220" customFormat="false" ht="12.75" hidden="false" customHeight="false" outlineLevel="0" collapsed="false">
      <c r="A220" s="8" t="s">
        <v>233</v>
      </c>
      <c r="B220" s="9" t="n">
        <v>4887</v>
      </c>
      <c r="C220" s="10" t="n">
        <v>1</v>
      </c>
      <c r="D220" s="10" t="n">
        <v>1</v>
      </c>
      <c r="E220" s="10" t="n">
        <v>1</v>
      </c>
      <c r="F220" s="10" t="n">
        <v>1</v>
      </c>
      <c r="G220" s="10" t="n">
        <v>1</v>
      </c>
      <c r="H220" s="10" t="n">
        <v>0</v>
      </c>
      <c r="I220" s="10" t="n">
        <v>0</v>
      </c>
      <c r="J220" s="10" t="n">
        <v>0</v>
      </c>
    </row>
    <row r="221" customFormat="false" ht="12.75" hidden="false" customHeight="false" outlineLevel="0" collapsed="false">
      <c r="A221" s="8" t="s">
        <v>234</v>
      </c>
      <c r="B221" s="9" t="n">
        <v>4888</v>
      </c>
      <c r="C221" s="10" t="n">
        <v>0.76602</v>
      </c>
      <c r="D221" s="10" t="n">
        <v>0.95729</v>
      </c>
      <c r="E221" s="10" t="n">
        <v>0.33277</v>
      </c>
      <c r="F221" s="10" t="n">
        <v>0.16854</v>
      </c>
      <c r="G221" s="10" t="n">
        <v>109</v>
      </c>
      <c r="H221" s="10" t="n">
        <v>108</v>
      </c>
      <c r="I221" s="10" t="n">
        <v>6</v>
      </c>
      <c r="J221" s="10" t="n">
        <v>6</v>
      </c>
    </row>
    <row r="222" customFormat="false" ht="12.75" hidden="false" customHeight="false" outlineLevel="0" collapsed="false">
      <c r="A222" s="8" t="s">
        <v>235</v>
      </c>
      <c r="B222" s="9" t="n">
        <v>4889</v>
      </c>
      <c r="C222" s="10" t="n">
        <v>0.74042</v>
      </c>
      <c r="D222" s="10" t="n">
        <v>1</v>
      </c>
      <c r="E222" s="10" t="n">
        <v>0.09186</v>
      </c>
      <c r="F222" s="10" t="n">
        <v>1</v>
      </c>
      <c r="G222" s="10" t="n">
        <v>3</v>
      </c>
      <c r="H222" s="10" t="n">
        <v>3</v>
      </c>
      <c r="I222" s="10" t="n">
        <v>0</v>
      </c>
      <c r="J222" s="10" t="n">
        <v>0</v>
      </c>
    </row>
    <row r="223" customFormat="false" ht="12.75" hidden="false" customHeight="false" outlineLevel="0" collapsed="false">
      <c r="A223" s="8" t="s">
        <v>236</v>
      </c>
      <c r="B223" s="9" t="n">
        <v>4895</v>
      </c>
      <c r="C223" s="10" t="n">
        <v>0.43743</v>
      </c>
      <c r="D223" s="10" t="n">
        <v>1</v>
      </c>
      <c r="E223" s="10" t="n">
        <v>0.84159</v>
      </c>
      <c r="F223" s="10" t="n">
        <v>0.25825</v>
      </c>
      <c r="G223" s="10" t="n">
        <v>11</v>
      </c>
      <c r="H223" s="10" t="n">
        <v>11</v>
      </c>
      <c r="I223" s="10" t="n">
        <v>9</v>
      </c>
      <c r="J223" s="10" t="n">
        <v>1</v>
      </c>
    </row>
    <row r="224" customFormat="false" ht="12.75" hidden="false" customHeight="false" outlineLevel="0" collapsed="false">
      <c r="A224" s="8" t="s">
        <v>237</v>
      </c>
      <c r="B224" s="9" t="n">
        <v>4896</v>
      </c>
      <c r="C224" s="10" t="n">
        <v>0.08578</v>
      </c>
      <c r="D224" s="10" t="n">
        <v>1</v>
      </c>
      <c r="E224" s="10" t="n">
        <v>0.69275</v>
      </c>
      <c r="F224" s="10" t="n">
        <v>1</v>
      </c>
      <c r="G224" s="10" t="n">
        <v>5</v>
      </c>
      <c r="H224" s="10" t="n">
        <v>5</v>
      </c>
      <c r="I224" s="10" t="n">
        <v>0</v>
      </c>
      <c r="J224" s="10" t="n">
        <v>0</v>
      </c>
    </row>
    <row r="225" customFormat="false" ht="12.75" hidden="false" customHeight="false" outlineLevel="0" collapsed="false">
      <c r="A225" s="8" t="s">
        <v>238</v>
      </c>
      <c r="B225" s="9" t="n">
        <v>4907</v>
      </c>
      <c r="C225" s="10" t="n">
        <v>1</v>
      </c>
      <c r="D225" s="10" t="n">
        <v>1</v>
      </c>
      <c r="E225" s="10" t="n">
        <v>1</v>
      </c>
      <c r="F225" s="10" t="n">
        <v>1</v>
      </c>
      <c r="G225" s="10" t="n">
        <v>1</v>
      </c>
      <c r="H225" s="10" t="n">
        <v>0</v>
      </c>
      <c r="I225" s="10" t="n">
        <v>0</v>
      </c>
      <c r="J225" s="10" t="n">
        <v>0</v>
      </c>
    </row>
    <row r="226" customFormat="false" ht="12.75" hidden="false" customHeight="false" outlineLevel="0" collapsed="false">
      <c r="A226" s="8" t="s">
        <v>239</v>
      </c>
      <c r="B226" s="9" t="n">
        <v>4914</v>
      </c>
      <c r="C226" s="10" t="n">
        <v>1</v>
      </c>
      <c r="D226" s="10" t="n">
        <v>1</v>
      </c>
      <c r="E226" s="10" t="n">
        <v>1</v>
      </c>
      <c r="F226" s="10" t="n">
        <v>1</v>
      </c>
      <c r="G226" s="10" t="n">
        <v>1</v>
      </c>
      <c r="H226" s="10" t="n">
        <v>0</v>
      </c>
      <c r="I226" s="10" t="n">
        <v>0</v>
      </c>
      <c r="J226" s="10" t="n">
        <v>0</v>
      </c>
    </row>
    <row r="227" customFormat="false" ht="12.75" hidden="false" customHeight="false" outlineLevel="0" collapsed="false">
      <c r="A227" s="8" t="s">
        <v>240</v>
      </c>
      <c r="B227" s="9" t="n">
        <v>4930</v>
      </c>
      <c r="C227" s="10" t="n">
        <v>0.88463</v>
      </c>
      <c r="D227" s="10" t="n">
        <v>0.90659</v>
      </c>
      <c r="E227" s="10" t="n">
        <v>0.58141</v>
      </c>
      <c r="F227" s="10" t="n">
        <v>0.17747</v>
      </c>
      <c r="G227" s="10" t="n">
        <v>82</v>
      </c>
      <c r="H227" s="10" t="n">
        <v>82</v>
      </c>
      <c r="I227" s="10" t="n">
        <v>6</v>
      </c>
      <c r="J227" s="10" t="n">
        <v>5</v>
      </c>
    </row>
    <row r="228" customFormat="false" ht="12.75" hidden="false" customHeight="false" outlineLevel="0" collapsed="false">
      <c r="A228" s="8" t="s">
        <v>241</v>
      </c>
      <c r="B228" s="9" t="n">
        <v>4945</v>
      </c>
      <c r="C228" s="10" t="n">
        <v>1</v>
      </c>
      <c r="D228" s="10" t="n">
        <v>1</v>
      </c>
      <c r="E228" s="10" t="n">
        <v>1</v>
      </c>
      <c r="F228" s="10" t="n">
        <v>1</v>
      </c>
      <c r="G228" s="10" t="n">
        <v>1</v>
      </c>
      <c r="H228" s="10" t="n">
        <v>0</v>
      </c>
      <c r="I228" s="10" t="n">
        <v>0</v>
      </c>
      <c r="J228" s="10" t="n">
        <v>0</v>
      </c>
    </row>
    <row r="229" customFormat="false" ht="12.75" hidden="false" customHeight="false" outlineLevel="0" collapsed="false">
      <c r="A229" s="8" t="s">
        <v>242</v>
      </c>
      <c r="B229" s="9" t="n">
        <v>4946</v>
      </c>
      <c r="C229" s="10" t="n">
        <v>0.88654</v>
      </c>
      <c r="D229" s="10" t="n">
        <v>1</v>
      </c>
      <c r="E229" s="10" t="n">
        <v>0.1818</v>
      </c>
      <c r="F229" s="10" t="n">
        <v>1</v>
      </c>
      <c r="G229" s="10" t="n">
        <v>2</v>
      </c>
      <c r="H229" s="10" t="n">
        <v>2</v>
      </c>
      <c r="I229" s="10" t="n">
        <v>0</v>
      </c>
      <c r="J229" s="10" t="n">
        <v>0</v>
      </c>
    </row>
    <row r="230" customFormat="false" ht="12.75" hidden="false" customHeight="false" outlineLevel="0" collapsed="false">
      <c r="A230" s="8" t="s">
        <v>243</v>
      </c>
      <c r="B230" s="9" t="n">
        <v>4949</v>
      </c>
      <c r="C230" s="10" t="n">
        <v>1</v>
      </c>
      <c r="D230" s="10" t="n">
        <v>1</v>
      </c>
      <c r="E230" s="10" t="n">
        <v>1</v>
      </c>
      <c r="F230" s="10" t="n">
        <v>1</v>
      </c>
      <c r="G230" s="10" t="n">
        <v>1</v>
      </c>
      <c r="H230" s="10" t="n">
        <v>0</v>
      </c>
      <c r="I230" s="10" t="n">
        <v>0</v>
      </c>
      <c r="J230" s="10" t="n">
        <v>0</v>
      </c>
    </row>
    <row r="231" customFormat="false" ht="12.75" hidden="false" customHeight="false" outlineLevel="0" collapsed="false">
      <c r="A231" s="8" t="s">
        <v>244</v>
      </c>
      <c r="B231" s="9" t="n">
        <v>4950</v>
      </c>
      <c r="C231" s="10" t="n">
        <v>0.99867</v>
      </c>
      <c r="D231" s="10" t="n">
        <v>1</v>
      </c>
      <c r="E231" s="10" t="n">
        <v>0.0027</v>
      </c>
      <c r="F231" s="10" t="n">
        <v>0.00211</v>
      </c>
      <c r="G231" s="10" t="n">
        <v>3</v>
      </c>
      <c r="H231" s="10" t="n">
        <v>3</v>
      </c>
      <c r="I231" s="10" t="n">
        <v>67</v>
      </c>
      <c r="J231" s="10" t="n">
        <v>2</v>
      </c>
    </row>
    <row r="232" customFormat="false" ht="12.75" hidden="false" customHeight="false" outlineLevel="0" collapsed="false">
      <c r="A232" s="8" t="s">
        <v>245</v>
      </c>
      <c r="B232" s="9" t="n">
        <v>4968</v>
      </c>
      <c r="C232" s="10" t="n">
        <v>1</v>
      </c>
      <c r="D232" s="10" t="n">
        <v>1</v>
      </c>
      <c r="E232" s="10" t="n">
        <v>1</v>
      </c>
      <c r="F232" s="10" t="n">
        <v>1</v>
      </c>
      <c r="G232" s="10" t="n">
        <v>1</v>
      </c>
      <c r="H232" s="10" t="n">
        <v>0</v>
      </c>
      <c r="I232" s="10" t="n">
        <v>0</v>
      </c>
      <c r="J232" s="10" t="n">
        <v>0</v>
      </c>
    </row>
    <row r="233" customFormat="false" ht="12.75" hidden="false" customHeight="false" outlineLevel="0" collapsed="false">
      <c r="A233" s="8" t="s">
        <v>246</v>
      </c>
      <c r="B233" s="9" t="n">
        <v>4969</v>
      </c>
      <c r="C233" s="10" t="n">
        <v>0.01089</v>
      </c>
      <c r="D233" s="10" t="n">
        <v>1</v>
      </c>
      <c r="E233" s="10" t="n">
        <v>0.90234</v>
      </c>
      <c r="F233" s="10" t="n">
        <v>1</v>
      </c>
      <c r="G233" s="10" t="n">
        <v>6</v>
      </c>
      <c r="H233" s="10" t="n">
        <v>6</v>
      </c>
      <c r="I233" s="10" t="n">
        <v>0</v>
      </c>
      <c r="J233" s="10" t="n">
        <v>0</v>
      </c>
    </row>
    <row r="234" customFormat="false" ht="12.75" hidden="false" customHeight="false" outlineLevel="0" collapsed="false">
      <c r="A234" s="8" t="s">
        <v>247</v>
      </c>
      <c r="B234" s="9" t="n">
        <v>4970</v>
      </c>
      <c r="C234" s="10" t="n">
        <v>1</v>
      </c>
      <c r="D234" s="10" t="n">
        <v>1</v>
      </c>
      <c r="E234" s="10" t="n">
        <v>1</v>
      </c>
      <c r="F234" s="10" t="n">
        <v>1</v>
      </c>
      <c r="G234" s="10" t="n">
        <v>1</v>
      </c>
      <c r="H234" s="10" t="n">
        <v>0</v>
      </c>
      <c r="I234" s="10" t="n">
        <v>0</v>
      </c>
      <c r="J234" s="10" t="n">
        <v>0</v>
      </c>
    </row>
    <row r="235" customFormat="false" ht="12.75" hidden="false" customHeight="false" outlineLevel="0" collapsed="false">
      <c r="A235" s="8" t="s">
        <v>248</v>
      </c>
      <c r="B235" s="9" t="n">
        <v>4977</v>
      </c>
      <c r="C235" s="10" t="n">
        <v>1</v>
      </c>
      <c r="D235" s="10" t="n">
        <v>1</v>
      </c>
      <c r="E235" s="10" t="n">
        <v>1</v>
      </c>
      <c r="F235" s="10" t="n">
        <v>1</v>
      </c>
      <c r="G235" s="10" t="n">
        <v>1</v>
      </c>
      <c r="H235" s="10" t="n">
        <v>0</v>
      </c>
      <c r="I235" s="10" t="n">
        <v>0</v>
      </c>
      <c r="J235" s="10" t="n">
        <v>0</v>
      </c>
    </row>
    <row r="236" customFormat="false" ht="12.75" hidden="false" customHeight="false" outlineLevel="0" collapsed="false">
      <c r="A236" s="8" t="s">
        <v>249</v>
      </c>
      <c r="B236" s="9" t="n">
        <v>4981</v>
      </c>
      <c r="C236" s="10" t="n">
        <v>1</v>
      </c>
      <c r="D236" s="10" t="n">
        <v>1</v>
      </c>
      <c r="E236" s="10" t="n">
        <v>1</v>
      </c>
      <c r="F236" s="10" t="n">
        <v>1</v>
      </c>
      <c r="G236" s="10" t="n">
        <v>1</v>
      </c>
      <c r="H236" s="10" t="n">
        <v>0</v>
      </c>
      <c r="I236" s="10" t="n">
        <v>0</v>
      </c>
      <c r="J236" s="10" t="n">
        <v>0</v>
      </c>
    </row>
    <row r="237" customFormat="false" ht="12.75" hidden="false" customHeight="false" outlineLevel="0" collapsed="false">
      <c r="A237" s="8" t="s">
        <v>250</v>
      </c>
      <c r="B237" s="9" t="n">
        <v>4983</v>
      </c>
      <c r="C237" s="10" t="n">
        <v>0.88654</v>
      </c>
      <c r="D237" s="10" t="n">
        <v>1</v>
      </c>
      <c r="E237" s="10" t="n">
        <v>0.1818</v>
      </c>
      <c r="F237" s="10" t="n">
        <v>1</v>
      </c>
      <c r="G237" s="10" t="n">
        <v>2</v>
      </c>
      <c r="H237" s="10" t="n">
        <v>2</v>
      </c>
      <c r="I237" s="10" t="n">
        <v>0</v>
      </c>
      <c r="J237" s="10" t="n">
        <v>0</v>
      </c>
    </row>
    <row r="238" customFormat="false" ht="12.75" hidden="false" customHeight="false" outlineLevel="0" collapsed="false">
      <c r="A238" s="8" t="s">
        <v>251</v>
      </c>
      <c r="B238" s="9" t="n">
        <v>4984</v>
      </c>
      <c r="C238" s="10" t="n">
        <v>0.00111</v>
      </c>
      <c r="D238" s="10" t="n">
        <v>0.13436</v>
      </c>
      <c r="E238" s="10" t="n">
        <v>0.99868</v>
      </c>
      <c r="F238" s="10" t="n">
        <v>1</v>
      </c>
      <c r="G238" s="10" t="n">
        <v>5</v>
      </c>
      <c r="H238" s="10" t="n">
        <v>5</v>
      </c>
      <c r="I238" s="10" t="n">
        <v>20</v>
      </c>
      <c r="J238" s="10" t="n">
        <v>1</v>
      </c>
    </row>
    <row r="239" customFormat="false" ht="12.75" hidden="false" customHeight="false" outlineLevel="0" collapsed="false">
      <c r="A239" s="8" t="s">
        <v>252</v>
      </c>
      <c r="B239" s="9" t="n">
        <v>4986</v>
      </c>
      <c r="C239" s="10" t="n">
        <v>0.7854</v>
      </c>
      <c r="D239" s="10" t="n">
        <v>1</v>
      </c>
      <c r="E239" s="10" t="n">
        <v>0.05092</v>
      </c>
      <c r="F239" s="10" t="n">
        <v>1</v>
      </c>
      <c r="G239" s="10" t="n">
        <v>38</v>
      </c>
      <c r="H239" s="10" t="n">
        <v>38</v>
      </c>
      <c r="I239" s="10" t="n">
        <v>0</v>
      </c>
      <c r="J239" s="10" t="n">
        <v>0</v>
      </c>
    </row>
    <row r="240" customFormat="false" ht="12.75" hidden="false" customHeight="false" outlineLevel="0" collapsed="false">
      <c r="A240" s="8" t="s">
        <v>253</v>
      </c>
      <c r="B240" s="9" t="n">
        <v>4990</v>
      </c>
      <c r="C240" s="10" t="n">
        <v>1</v>
      </c>
      <c r="D240" s="10" t="n">
        <v>1</v>
      </c>
      <c r="E240" s="10" t="n">
        <v>1</v>
      </c>
      <c r="F240" s="10" t="n">
        <v>1</v>
      </c>
      <c r="G240" s="10" t="n">
        <v>1</v>
      </c>
      <c r="H240" s="10" t="n">
        <v>0</v>
      </c>
      <c r="I240" s="10" t="n">
        <v>0</v>
      </c>
      <c r="J240" s="10" t="n">
        <v>0</v>
      </c>
    </row>
    <row r="241" customFormat="false" ht="12.75" hidden="false" customHeight="false" outlineLevel="0" collapsed="false">
      <c r="A241" s="8" t="s">
        <v>254</v>
      </c>
      <c r="B241" s="9" t="n">
        <v>4992</v>
      </c>
      <c r="C241" s="10" t="n">
        <v>1</v>
      </c>
      <c r="D241" s="10" t="n">
        <v>1</v>
      </c>
      <c r="E241" s="10" t="n">
        <v>1</v>
      </c>
      <c r="F241" s="10" t="n">
        <v>1</v>
      </c>
      <c r="G241" s="10" t="n">
        <v>1</v>
      </c>
      <c r="H241" s="10" t="n">
        <v>0</v>
      </c>
      <c r="I241" s="10" t="n">
        <v>0</v>
      </c>
      <c r="J241" s="10" t="n">
        <v>0</v>
      </c>
    </row>
    <row r="242" customFormat="false" ht="12.75" hidden="false" customHeight="false" outlineLevel="0" collapsed="false">
      <c r="A242" s="8" t="s">
        <v>255</v>
      </c>
      <c r="B242" s="9" t="n">
        <v>4993</v>
      </c>
      <c r="C242" s="10" t="n">
        <v>0.05268</v>
      </c>
      <c r="D242" s="10" t="n">
        <v>1</v>
      </c>
      <c r="E242" s="10" t="n">
        <v>0.75243</v>
      </c>
      <c r="F242" s="10" t="n">
        <v>1</v>
      </c>
      <c r="G242" s="10" t="n">
        <v>7</v>
      </c>
      <c r="H242" s="10" t="n">
        <v>7</v>
      </c>
      <c r="I242" s="10" t="n">
        <v>0</v>
      </c>
      <c r="J242" s="10" t="n">
        <v>0</v>
      </c>
    </row>
    <row r="243" customFormat="false" ht="12.75" hidden="false" customHeight="false" outlineLevel="0" collapsed="false">
      <c r="A243" s="8" t="s">
        <v>256</v>
      </c>
      <c r="B243" s="9" t="n">
        <v>5000</v>
      </c>
      <c r="C243" s="10" t="n">
        <v>1</v>
      </c>
      <c r="D243" s="10" t="n">
        <v>1</v>
      </c>
      <c r="E243" s="10" t="n">
        <v>1</v>
      </c>
      <c r="F243" s="10" t="n">
        <v>1</v>
      </c>
      <c r="G243" s="10" t="n">
        <v>1</v>
      </c>
      <c r="H243" s="10" t="n">
        <v>0</v>
      </c>
      <c r="I243" s="10" t="n">
        <v>0</v>
      </c>
      <c r="J243" s="10" t="n">
        <v>0</v>
      </c>
    </row>
    <row r="244" customFormat="false" ht="12.75" hidden="false" customHeight="false" outlineLevel="0" collapsed="false">
      <c r="A244" s="8" t="s">
        <v>257</v>
      </c>
      <c r="B244" s="9" t="n">
        <v>5001</v>
      </c>
      <c r="C244" s="10" t="n">
        <v>1</v>
      </c>
      <c r="D244" s="10" t="n">
        <v>1</v>
      </c>
      <c r="E244" s="10" t="n">
        <v>1</v>
      </c>
      <c r="F244" s="10" t="n">
        <v>1</v>
      </c>
      <c r="G244" s="10" t="n">
        <v>1</v>
      </c>
      <c r="H244" s="10" t="n">
        <v>0</v>
      </c>
      <c r="I244" s="10" t="n">
        <v>0</v>
      </c>
      <c r="J244" s="10" t="n">
        <v>0</v>
      </c>
    </row>
    <row r="245" customFormat="false" ht="12.75" hidden="false" customHeight="false" outlineLevel="0" collapsed="false">
      <c r="A245" s="8" t="s">
        <v>258</v>
      </c>
      <c r="B245" s="9" t="n">
        <v>5003</v>
      </c>
      <c r="C245" s="10" t="n">
        <v>0.81011</v>
      </c>
      <c r="D245" s="10" t="n">
        <v>1</v>
      </c>
      <c r="E245" s="10" t="n">
        <v>0.15547</v>
      </c>
      <c r="F245" s="10" t="n">
        <v>1</v>
      </c>
      <c r="G245" s="10" t="n">
        <v>17</v>
      </c>
      <c r="H245" s="10" t="n">
        <v>17</v>
      </c>
      <c r="I245" s="10" t="n">
        <v>0</v>
      </c>
      <c r="J245" s="10" t="n">
        <v>0</v>
      </c>
    </row>
    <row r="246" customFormat="false" ht="12.75" hidden="false" customHeight="false" outlineLevel="0" collapsed="false">
      <c r="A246" s="8" t="s">
        <v>259</v>
      </c>
      <c r="B246" s="9" t="n">
        <v>5005</v>
      </c>
      <c r="C246" s="10" t="n">
        <v>0.51651</v>
      </c>
      <c r="D246" s="10" t="n">
        <v>1</v>
      </c>
      <c r="E246" s="10" t="n">
        <v>0.83415</v>
      </c>
      <c r="F246" s="10" t="n">
        <v>1</v>
      </c>
      <c r="G246" s="10" t="n">
        <v>2</v>
      </c>
      <c r="H246" s="10" t="n">
        <v>2</v>
      </c>
      <c r="I246" s="10" t="n">
        <v>0</v>
      </c>
      <c r="J246" s="10" t="n">
        <v>0</v>
      </c>
    </row>
    <row r="247" customFormat="false" ht="12.75" hidden="false" customHeight="false" outlineLevel="0" collapsed="false">
      <c r="A247" s="8" t="s">
        <v>260</v>
      </c>
      <c r="B247" s="9" t="n">
        <v>5006</v>
      </c>
      <c r="C247" s="10" t="n">
        <v>1</v>
      </c>
      <c r="D247" s="10" t="n">
        <v>1</v>
      </c>
      <c r="E247" s="10" t="n">
        <v>1</v>
      </c>
      <c r="F247" s="10" t="n">
        <v>1</v>
      </c>
      <c r="G247" s="10" t="n">
        <v>1</v>
      </c>
      <c r="H247" s="10" t="n">
        <v>0</v>
      </c>
      <c r="I247" s="10" t="n">
        <v>0</v>
      </c>
      <c r="J247" s="10" t="n">
        <v>0</v>
      </c>
    </row>
    <row r="248" customFormat="false" ht="12.75" hidden="false" customHeight="false" outlineLevel="0" collapsed="false">
      <c r="A248" s="8" t="s">
        <v>261</v>
      </c>
      <c r="B248" s="9" t="n">
        <v>5014</v>
      </c>
      <c r="C248" s="10" t="n">
        <v>1</v>
      </c>
      <c r="D248" s="10" t="n">
        <v>1</v>
      </c>
      <c r="E248" s="10" t="n">
        <v>1</v>
      </c>
      <c r="F248" s="10" t="n">
        <v>1</v>
      </c>
      <c r="G248" s="10" t="n">
        <v>1</v>
      </c>
      <c r="H248" s="10" t="n">
        <v>0</v>
      </c>
      <c r="I248" s="10" t="n">
        <v>0</v>
      </c>
      <c r="J248" s="10" t="n">
        <v>0</v>
      </c>
    </row>
    <row r="249" customFormat="false" ht="12.75" hidden="false" customHeight="false" outlineLevel="0" collapsed="false">
      <c r="A249" s="8" t="s">
        <v>262</v>
      </c>
      <c r="B249" s="9" t="n">
        <v>5027</v>
      </c>
      <c r="C249" s="10" t="n">
        <v>0.05544</v>
      </c>
      <c r="D249" s="10" t="n">
        <v>1</v>
      </c>
      <c r="E249" s="10" t="n">
        <v>0.73655</v>
      </c>
      <c r="F249" s="10" t="n">
        <v>1</v>
      </c>
      <c r="G249" s="10" t="n">
        <v>2</v>
      </c>
      <c r="H249" s="10" t="n">
        <v>2</v>
      </c>
      <c r="I249" s="10" t="n">
        <v>0</v>
      </c>
      <c r="J249" s="10" t="n">
        <v>0</v>
      </c>
    </row>
    <row r="250" customFormat="false" ht="12.75" hidden="false" customHeight="false" outlineLevel="0" collapsed="false">
      <c r="A250" s="8" t="s">
        <v>263</v>
      </c>
      <c r="B250" s="9" t="n">
        <v>5031</v>
      </c>
      <c r="C250" s="10" t="n">
        <v>1</v>
      </c>
      <c r="D250" s="10" t="n">
        <v>1</v>
      </c>
      <c r="E250" s="10" t="n">
        <v>1</v>
      </c>
      <c r="F250" s="10" t="n">
        <v>1</v>
      </c>
      <c r="G250" s="10" t="n">
        <v>1</v>
      </c>
      <c r="H250" s="10" t="n">
        <v>0</v>
      </c>
      <c r="I250" s="10" t="n">
        <v>0</v>
      </c>
      <c r="J250" s="10" t="n">
        <v>0</v>
      </c>
    </row>
    <row r="251" customFormat="false" ht="12.75" hidden="false" customHeight="false" outlineLevel="0" collapsed="false">
      <c r="A251" s="8" t="s">
        <v>264</v>
      </c>
      <c r="B251" s="9" t="n">
        <v>5035</v>
      </c>
      <c r="C251" s="10" t="n">
        <v>1</v>
      </c>
      <c r="D251" s="10" t="n">
        <v>1</v>
      </c>
      <c r="E251" s="10" t="n">
        <v>1</v>
      </c>
      <c r="F251" s="10" t="n">
        <v>1</v>
      </c>
      <c r="G251" s="10" t="n">
        <v>1</v>
      </c>
      <c r="H251" s="10" t="n">
        <v>0</v>
      </c>
      <c r="I251" s="10" t="n">
        <v>0</v>
      </c>
      <c r="J251" s="10" t="n">
        <v>0</v>
      </c>
    </row>
    <row r="252" customFormat="false" ht="12.75" hidden="false" customHeight="false" outlineLevel="0" collapsed="false">
      <c r="A252" s="8" t="s">
        <v>265</v>
      </c>
      <c r="B252" s="9" t="n">
        <v>5044</v>
      </c>
      <c r="C252" s="10" t="n">
        <v>0.87964</v>
      </c>
      <c r="D252" s="10" t="n">
        <v>1</v>
      </c>
      <c r="E252" s="10" t="n">
        <v>0.37992</v>
      </c>
      <c r="F252" s="10" t="n">
        <v>0.19527</v>
      </c>
      <c r="G252" s="10" t="n">
        <v>8</v>
      </c>
      <c r="H252" s="10" t="n">
        <v>8</v>
      </c>
      <c r="I252" s="10" t="n">
        <v>13</v>
      </c>
      <c r="J252" s="10" t="n">
        <v>1</v>
      </c>
    </row>
    <row r="253" customFormat="false" ht="12.75" hidden="false" customHeight="false" outlineLevel="0" collapsed="false">
      <c r="A253" s="8" t="s">
        <v>266</v>
      </c>
      <c r="B253" s="9" t="n">
        <v>5047</v>
      </c>
      <c r="C253" s="10" t="n">
        <v>0.58152</v>
      </c>
      <c r="D253" s="10" t="n">
        <v>1</v>
      </c>
      <c r="E253" s="10" t="n">
        <v>0.76541</v>
      </c>
      <c r="F253" s="10" t="n">
        <v>1</v>
      </c>
      <c r="G253" s="10" t="n">
        <v>2</v>
      </c>
      <c r="H253" s="10" t="n">
        <v>2</v>
      </c>
      <c r="I253" s="10" t="n">
        <v>0</v>
      </c>
      <c r="J253" s="10" t="n">
        <v>0</v>
      </c>
    </row>
    <row r="254" customFormat="false" ht="12.75" hidden="false" customHeight="false" outlineLevel="0" collapsed="false">
      <c r="A254" s="8" t="s">
        <v>267</v>
      </c>
      <c r="B254" s="9" t="n">
        <v>5048</v>
      </c>
      <c r="C254" s="10" t="n">
        <v>1</v>
      </c>
      <c r="D254" s="10" t="n">
        <v>1</v>
      </c>
      <c r="E254" s="10" t="n">
        <v>1</v>
      </c>
      <c r="F254" s="10" t="n">
        <v>1</v>
      </c>
      <c r="G254" s="10" t="n">
        <v>1</v>
      </c>
      <c r="H254" s="10" t="n">
        <v>0</v>
      </c>
      <c r="I254" s="10" t="n">
        <v>0</v>
      </c>
      <c r="J254" s="10" t="n">
        <v>0</v>
      </c>
    </row>
    <row r="255" customFormat="false" ht="12.75" hidden="false" customHeight="false" outlineLevel="0" collapsed="false">
      <c r="A255" s="8" t="s">
        <v>268</v>
      </c>
      <c r="B255" s="9" t="n">
        <v>5057</v>
      </c>
      <c r="C255" s="10" t="n">
        <v>0.41855</v>
      </c>
      <c r="D255" s="10" t="n">
        <v>0.2507</v>
      </c>
      <c r="E255" s="10" t="n">
        <v>0.34341</v>
      </c>
      <c r="F255" s="10" t="n">
        <v>1</v>
      </c>
      <c r="G255" s="10" t="n">
        <v>10</v>
      </c>
      <c r="H255" s="10" t="n">
        <v>10</v>
      </c>
      <c r="I255" s="10" t="n">
        <v>10</v>
      </c>
      <c r="J255" s="10" t="n">
        <v>1</v>
      </c>
    </row>
    <row r="256" customFormat="false" ht="12.75" hidden="false" customHeight="false" outlineLevel="0" collapsed="false">
      <c r="A256" s="8" t="s">
        <v>269</v>
      </c>
      <c r="B256" s="9" t="n">
        <v>5061</v>
      </c>
      <c r="C256" s="10" t="n">
        <v>1</v>
      </c>
      <c r="D256" s="10" t="n">
        <v>1</v>
      </c>
      <c r="E256" s="10" t="n">
        <v>1</v>
      </c>
      <c r="F256" s="10" t="n">
        <v>1</v>
      </c>
      <c r="G256" s="10" t="n">
        <v>1</v>
      </c>
      <c r="H256" s="10" t="n">
        <v>0</v>
      </c>
      <c r="I256" s="10" t="n">
        <v>0</v>
      </c>
      <c r="J256" s="10" t="n">
        <v>0</v>
      </c>
    </row>
    <row r="257" customFormat="false" ht="12.75" hidden="false" customHeight="false" outlineLevel="0" collapsed="false">
      <c r="A257" s="8" t="s">
        <v>270</v>
      </c>
      <c r="B257" s="9" t="n">
        <v>5066</v>
      </c>
      <c r="C257" s="10" t="n">
        <v>1</v>
      </c>
      <c r="D257" s="10" t="n">
        <v>1</v>
      </c>
      <c r="E257" s="10" t="n">
        <v>1</v>
      </c>
      <c r="F257" s="10" t="n">
        <v>1</v>
      </c>
      <c r="G257" s="10" t="n">
        <v>1</v>
      </c>
      <c r="H257" s="10" t="n">
        <v>0</v>
      </c>
      <c r="I257" s="10" t="n">
        <v>0</v>
      </c>
      <c r="J257" s="10" t="n">
        <v>0</v>
      </c>
    </row>
    <row r="258" customFormat="false" ht="12.75" hidden="false" customHeight="false" outlineLevel="0" collapsed="false">
      <c r="A258" s="8" t="s">
        <v>271</v>
      </c>
      <c r="B258" s="9" t="n">
        <v>5068</v>
      </c>
      <c r="C258" s="10" t="n">
        <v>1</v>
      </c>
      <c r="D258" s="10" t="n">
        <v>1</v>
      </c>
      <c r="E258" s="10" t="n">
        <v>1</v>
      </c>
      <c r="F258" s="10" t="n">
        <v>1</v>
      </c>
      <c r="G258" s="10" t="n">
        <v>1</v>
      </c>
      <c r="H258" s="10" t="n">
        <v>0</v>
      </c>
      <c r="I258" s="10" t="n">
        <v>0</v>
      </c>
      <c r="J258" s="10" t="n">
        <v>0</v>
      </c>
    </row>
    <row r="259" customFormat="false" ht="12.75" hidden="false" customHeight="false" outlineLevel="0" collapsed="false">
      <c r="A259" s="8" t="s">
        <v>272</v>
      </c>
      <c r="B259" s="9" t="n">
        <v>5070</v>
      </c>
      <c r="C259" s="10" t="n">
        <v>0.00794</v>
      </c>
      <c r="D259" s="10" t="n">
        <v>1</v>
      </c>
      <c r="E259" s="10" t="n">
        <v>0.93597</v>
      </c>
      <c r="F259" s="10" t="n">
        <v>1</v>
      </c>
      <c r="G259" s="10" t="n">
        <v>15</v>
      </c>
      <c r="H259" s="10" t="n">
        <v>15</v>
      </c>
      <c r="I259" s="10" t="n">
        <v>0</v>
      </c>
      <c r="J259" s="10" t="n">
        <v>0</v>
      </c>
    </row>
    <row r="260" customFormat="false" ht="12.75" hidden="false" customHeight="false" outlineLevel="0" collapsed="false">
      <c r="A260" s="8" t="s">
        <v>273</v>
      </c>
      <c r="B260" s="9" t="n">
        <v>5083</v>
      </c>
      <c r="C260" s="10" t="n">
        <v>0.00013</v>
      </c>
      <c r="D260" s="10" t="n">
        <v>1</v>
      </c>
      <c r="E260" s="10" t="n">
        <v>0.94791</v>
      </c>
      <c r="F260" s="10" t="n">
        <v>1</v>
      </c>
      <c r="G260" s="10" t="n">
        <v>12</v>
      </c>
      <c r="H260" s="10" t="n">
        <v>12</v>
      </c>
      <c r="I260" s="10" t="n">
        <v>0</v>
      </c>
      <c r="J260" s="10" t="n">
        <v>0</v>
      </c>
    </row>
    <row r="261" customFormat="false" ht="12.75" hidden="false" customHeight="false" outlineLevel="0" collapsed="false">
      <c r="A261" s="8" t="s">
        <v>274</v>
      </c>
      <c r="B261" s="9" t="n">
        <v>5085</v>
      </c>
      <c r="C261" s="10" t="n">
        <v>0.00014</v>
      </c>
      <c r="D261" s="10" t="n">
        <v>1</v>
      </c>
      <c r="E261" s="10" t="n">
        <v>0.95599</v>
      </c>
      <c r="F261" s="10" t="n">
        <v>1</v>
      </c>
      <c r="G261" s="10" t="n">
        <v>10</v>
      </c>
      <c r="H261" s="10" t="n">
        <v>10</v>
      </c>
      <c r="I261" s="10" t="n">
        <v>0</v>
      </c>
      <c r="J261" s="10" t="n">
        <v>0</v>
      </c>
    </row>
    <row r="262" customFormat="false" ht="12.75" hidden="false" customHeight="false" outlineLevel="0" collapsed="false">
      <c r="A262" s="8" t="s">
        <v>275</v>
      </c>
      <c r="B262" s="9" t="n">
        <v>5095</v>
      </c>
      <c r="C262" s="10" t="n">
        <v>1</v>
      </c>
      <c r="D262" s="10" t="n">
        <v>1</v>
      </c>
      <c r="E262" s="10" t="n">
        <v>1</v>
      </c>
      <c r="F262" s="10" t="n">
        <v>1</v>
      </c>
      <c r="G262" s="10" t="n">
        <v>1</v>
      </c>
      <c r="H262" s="10" t="n">
        <v>0</v>
      </c>
      <c r="I262" s="10" t="n">
        <v>0</v>
      </c>
      <c r="J262" s="10" t="n">
        <v>0</v>
      </c>
    </row>
    <row r="263" customFormat="false" ht="12.75" hidden="false" customHeight="false" outlineLevel="0" collapsed="false">
      <c r="A263" s="8" t="s">
        <v>276</v>
      </c>
      <c r="B263" s="9" t="n">
        <v>5096</v>
      </c>
      <c r="C263" s="10" t="n">
        <v>0.00677</v>
      </c>
      <c r="D263" s="10" t="n">
        <v>1</v>
      </c>
      <c r="E263" s="10" t="n">
        <v>0.80145</v>
      </c>
      <c r="F263" s="10" t="n">
        <v>1</v>
      </c>
      <c r="G263" s="10" t="n">
        <v>14</v>
      </c>
      <c r="H263" s="10" t="n">
        <v>14</v>
      </c>
      <c r="I263" s="10" t="n">
        <v>0</v>
      </c>
      <c r="J263" s="10" t="n">
        <v>0</v>
      </c>
    </row>
    <row r="264" customFormat="false" ht="12.75" hidden="false" customHeight="false" outlineLevel="0" collapsed="false">
      <c r="A264" s="8" t="s">
        <v>277</v>
      </c>
      <c r="B264" s="9" t="n">
        <v>5099</v>
      </c>
      <c r="C264" s="10" t="n">
        <v>1</v>
      </c>
      <c r="D264" s="10" t="n">
        <v>1</v>
      </c>
      <c r="E264" s="10" t="n">
        <v>1</v>
      </c>
      <c r="F264" s="10" t="n">
        <v>1</v>
      </c>
      <c r="G264" s="10" t="n">
        <v>1</v>
      </c>
      <c r="H264" s="10" t="n">
        <v>0</v>
      </c>
      <c r="I264" s="10" t="n">
        <v>0</v>
      </c>
      <c r="J264" s="10" t="n">
        <v>0</v>
      </c>
    </row>
    <row r="265" customFormat="false" ht="12.75" hidden="false" customHeight="false" outlineLevel="0" collapsed="false">
      <c r="A265" s="8" t="s">
        <v>278</v>
      </c>
      <c r="B265" s="9" t="n">
        <v>5100</v>
      </c>
      <c r="C265" s="10" t="n">
        <v>1</v>
      </c>
      <c r="D265" s="10" t="n">
        <v>1</v>
      </c>
      <c r="E265" s="10" t="n">
        <v>1</v>
      </c>
      <c r="F265" s="10" t="n">
        <v>1</v>
      </c>
      <c r="G265" s="10" t="n">
        <v>1</v>
      </c>
      <c r="H265" s="10" t="n">
        <v>0</v>
      </c>
      <c r="I265" s="10" t="n">
        <v>0</v>
      </c>
      <c r="J265" s="10" t="n">
        <v>0</v>
      </c>
    </row>
    <row r="266" customFormat="false" ht="12.75" hidden="false" customHeight="false" outlineLevel="0" collapsed="false">
      <c r="A266" s="8" t="s">
        <v>279</v>
      </c>
      <c r="B266" s="9" t="n">
        <v>5102</v>
      </c>
      <c r="C266" s="10" t="n">
        <v>0.18707</v>
      </c>
      <c r="D266" s="10" t="n">
        <v>0.39582</v>
      </c>
      <c r="E266" s="10" t="n">
        <v>0.2146</v>
      </c>
      <c r="F266" s="10" t="n">
        <v>0.90342</v>
      </c>
      <c r="G266" s="10" t="n">
        <v>145</v>
      </c>
      <c r="H266" s="10" t="n">
        <v>144</v>
      </c>
      <c r="I266" s="10" t="n">
        <v>5</v>
      </c>
      <c r="J266" s="10" t="n">
        <v>7</v>
      </c>
    </row>
    <row r="267" customFormat="false" ht="12.75" hidden="false" customHeight="false" outlineLevel="0" collapsed="false">
      <c r="A267" s="8" t="s">
        <v>280</v>
      </c>
      <c r="B267" s="9" t="n">
        <v>5123</v>
      </c>
      <c r="C267" s="10" t="n">
        <v>1</v>
      </c>
      <c r="D267" s="10" t="n">
        <v>1</v>
      </c>
      <c r="E267" s="10" t="n">
        <v>1</v>
      </c>
      <c r="F267" s="10" t="n">
        <v>1</v>
      </c>
      <c r="G267" s="10" t="n">
        <v>1</v>
      </c>
      <c r="H267" s="10" t="n">
        <v>0</v>
      </c>
      <c r="I267" s="10" t="n">
        <v>0</v>
      </c>
      <c r="J267" s="10" t="n">
        <v>0</v>
      </c>
    </row>
    <row r="268" customFormat="false" ht="12.75" hidden="false" customHeight="false" outlineLevel="0" collapsed="false">
      <c r="A268" s="8" t="s">
        <v>281</v>
      </c>
      <c r="B268" s="9" t="n">
        <v>5125</v>
      </c>
      <c r="C268" s="10" t="n">
        <v>0.04822</v>
      </c>
      <c r="D268" s="10" t="n">
        <v>0.6144</v>
      </c>
      <c r="E268" s="10" t="n">
        <v>0.98658</v>
      </c>
      <c r="F268" s="10" t="n">
        <v>1</v>
      </c>
      <c r="G268" s="10" t="n">
        <v>33</v>
      </c>
      <c r="H268" s="10" t="n">
        <v>33</v>
      </c>
      <c r="I268" s="10" t="n">
        <v>3</v>
      </c>
      <c r="J268" s="10" t="n">
        <v>1</v>
      </c>
    </row>
    <row r="269" customFormat="false" ht="12.75" hidden="false" customHeight="false" outlineLevel="0" collapsed="false">
      <c r="A269" s="8" t="s">
        <v>282</v>
      </c>
      <c r="B269" s="9" t="n">
        <v>5126</v>
      </c>
      <c r="C269" s="10" t="n">
        <v>0.27439</v>
      </c>
      <c r="D269" s="10" t="n">
        <v>1</v>
      </c>
      <c r="E269" s="10" t="n">
        <v>0.61054</v>
      </c>
      <c r="F269" s="10" t="n">
        <v>1</v>
      </c>
      <c r="G269" s="10" t="n">
        <v>2</v>
      </c>
      <c r="H269" s="10" t="n">
        <v>2</v>
      </c>
      <c r="I269" s="10" t="n">
        <v>0</v>
      </c>
      <c r="J269" s="10" t="n">
        <v>0</v>
      </c>
    </row>
    <row r="270" customFormat="false" ht="12.75" hidden="false" customHeight="false" outlineLevel="0" collapsed="false">
      <c r="A270" s="8" t="s">
        <v>283</v>
      </c>
      <c r="B270" s="9" t="n">
        <v>5141</v>
      </c>
      <c r="C270" s="10" t="n">
        <v>1</v>
      </c>
      <c r="D270" s="10" t="n">
        <v>1</v>
      </c>
      <c r="E270" s="10" t="n">
        <v>1</v>
      </c>
      <c r="F270" s="10" t="n">
        <v>1</v>
      </c>
      <c r="G270" s="10" t="n">
        <v>1</v>
      </c>
      <c r="H270" s="10" t="n">
        <v>0</v>
      </c>
      <c r="I270" s="10" t="n">
        <v>0</v>
      </c>
      <c r="J270" s="10" t="n">
        <v>0</v>
      </c>
    </row>
    <row r="271" customFormat="false" ht="12.75" hidden="false" customHeight="false" outlineLevel="0" collapsed="false">
      <c r="A271" s="8" t="s">
        <v>284</v>
      </c>
      <c r="B271" s="9" t="n">
        <v>5143</v>
      </c>
      <c r="C271" s="10" t="n">
        <v>1</v>
      </c>
      <c r="D271" s="10" t="n">
        <v>1</v>
      </c>
      <c r="E271" s="10" t="n">
        <v>1</v>
      </c>
      <c r="F271" s="10" t="n">
        <v>1</v>
      </c>
      <c r="G271" s="10" t="n">
        <v>1</v>
      </c>
      <c r="H271" s="10" t="n">
        <v>0</v>
      </c>
      <c r="I271" s="10" t="n">
        <v>0</v>
      </c>
      <c r="J271" s="10" t="n">
        <v>0</v>
      </c>
    </row>
    <row r="272" customFormat="false" ht="12.75" hidden="false" customHeight="false" outlineLevel="0" collapsed="false">
      <c r="A272" s="8" t="s">
        <v>285</v>
      </c>
      <c r="B272" s="9" t="n">
        <v>5157</v>
      </c>
      <c r="C272" s="10" t="n">
        <v>0.55603</v>
      </c>
      <c r="D272" s="10" t="n">
        <v>1</v>
      </c>
      <c r="E272" s="10" t="n">
        <v>0.1975</v>
      </c>
      <c r="F272" s="10" t="n">
        <v>1</v>
      </c>
      <c r="G272" s="10" t="n">
        <v>2</v>
      </c>
      <c r="H272" s="10" t="n">
        <v>2</v>
      </c>
      <c r="I272" s="10" t="n">
        <v>0</v>
      </c>
      <c r="J272" s="10" t="n">
        <v>0</v>
      </c>
    </row>
    <row r="273" customFormat="false" ht="12.75" hidden="false" customHeight="false" outlineLevel="0" collapsed="false">
      <c r="A273" s="8" t="s">
        <v>286</v>
      </c>
      <c r="B273" s="9" t="n">
        <v>5160</v>
      </c>
      <c r="C273" s="10" t="n">
        <v>0.24141</v>
      </c>
      <c r="D273" s="10" t="n">
        <v>1</v>
      </c>
      <c r="E273" s="10" t="n">
        <v>0.66192</v>
      </c>
      <c r="F273" s="10" t="n">
        <v>1</v>
      </c>
      <c r="G273" s="10" t="n">
        <v>2</v>
      </c>
      <c r="H273" s="10" t="n">
        <v>2</v>
      </c>
      <c r="I273" s="10" t="n">
        <v>0</v>
      </c>
      <c r="J273" s="10" t="n">
        <v>0</v>
      </c>
    </row>
    <row r="274" customFormat="false" ht="12.75" hidden="false" customHeight="false" outlineLevel="0" collapsed="false">
      <c r="A274" s="8" t="s">
        <v>287</v>
      </c>
      <c r="B274" s="9" t="n">
        <v>5161</v>
      </c>
      <c r="C274" s="10" t="n">
        <v>1</v>
      </c>
      <c r="D274" s="10" t="n">
        <v>1</v>
      </c>
      <c r="E274" s="10" t="n">
        <v>1</v>
      </c>
      <c r="F274" s="10" t="n">
        <v>1</v>
      </c>
      <c r="G274" s="10" t="n">
        <v>1</v>
      </c>
      <c r="H274" s="10" t="n">
        <v>0</v>
      </c>
      <c r="I274" s="10" t="n">
        <v>0</v>
      </c>
      <c r="J274" s="10" t="n">
        <v>0</v>
      </c>
    </row>
    <row r="275" customFormat="false" ht="12.75" hidden="false" customHeight="false" outlineLevel="0" collapsed="false">
      <c r="A275" s="8" t="s">
        <v>288</v>
      </c>
      <c r="B275" s="9" t="n">
        <v>5164</v>
      </c>
      <c r="C275" s="10" t="n">
        <v>0.12765</v>
      </c>
      <c r="D275" s="10" t="n">
        <v>1</v>
      </c>
      <c r="E275" s="10" t="n">
        <v>0.8591</v>
      </c>
      <c r="F275" s="10" t="n">
        <v>1</v>
      </c>
      <c r="G275" s="10" t="n">
        <v>16</v>
      </c>
      <c r="H275" s="10" t="n">
        <v>16</v>
      </c>
      <c r="I275" s="10" t="n">
        <v>0</v>
      </c>
      <c r="J275" s="10" t="n">
        <v>0</v>
      </c>
    </row>
    <row r="276" customFormat="false" ht="12.75" hidden="false" customHeight="false" outlineLevel="0" collapsed="false">
      <c r="A276" s="8" t="s">
        <v>289</v>
      </c>
      <c r="B276" s="9" t="n">
        <v>5179</v>
      </c>
      <c r="C276" s="10" t="n">
        <v>0.86422</v>
      </c>
      <c r="D276" s="10" t="n">
        <v>1</v>
      </c>
      <c r="E276" s="10" t="n">
        <v>0.31439</v>
      </c>
      <c r="F276" s="10" t="n">
        <v>0.29748</v>
      </c>
      <c r="G276" s="10" t="n">
        <v>13</v>
      </c>
      <c r="H276" s="10" t="n">
        <v>13</v>
      </c>
      <c r="I276" s="10" t="n">
        <v>8</v>
      </c>
      <c r="J276" s="10" t="n">
        <v>1</v>
      </c>
    </row>
    <row r="277" customFormat="false" ht="12.75" hidden="false" customHeight="false" outlineLevel="0" collapsed="false">
      <c r="A277" s="8" t="s">
        <v>290</v>
      </c>
      <c r="B277" s="9" t="n">
        <v>5184</v>
      </c>
      <c r="C277" s="10" t="n">
        <v>1</v>
      </c>
      <c r="D277" s="10" t="n">
        <v>1</v>
      </c>
      <c r="E277" s="10" t="n">
        <v>1</v>
      </c>
      <c r="F277" s="10" t="n">
        <v>1</v>
      </c>
      <c r="G277" s="10" t="n">
        <v>1</v>
      </c>
      <c r="H277" s="10" t="n">
        <v>0</v>
      </c>
      <c r="I277" s="10" t="n">
        <v>0</v>
      </c>
      <c r="J277" s="10" t="n">
        <v>0</v>
      </c>
    </row>
    <row r="278" customFormat="false" ht="12.75" hidden="false" customHeight="false" outlineLevel="0" collapsed="false">
      <c r="A278" s="8" t="s">
        <v>291</v>
      </c>
      <c r="B278" s="9" t="n">
        <v>5194</v>
      </c>
      <c r="C278" s="10" t="n">
        <v>0.7145</v>
      </c>
      <c r="D278" s="10" t="n">
        <v>0.35727</v>
      </c>
      <c r="E278" s="10" t="n">
        <v>0.15379</v>
      </c>
      <c r="F278" s="10" t="n">
        <v>0.1133</v>
      </c>
      <c r="G278" s="10" t="n">
        <v>44</v>
      </c>
      <c r="H278" s="10" t="n">
        <v>44</v>
      </c>
      <c r="I278" s="10" t="n">
        <v>11</v>
      </c>
      <c r="J278" s="10" t="n">
        <v>5</v>
      </c>
    </row>
    <row r="279" customFormat="false" ht="12.75" hidden="false" customHeight="false" outlineLevel="0" collapsed="false">
      <c r="A279" s="8" t="s">
        <v>292</v>
      </c>
      <c r="B279" s="9" t="n">
        <v>5198</v>
      </c>
      <c r="C279" s="10" t="n">
        <v>0.78573</v>
      </c>
      <c r="D279" s="10" t="n">
        <v>0.66156</v>
      </c>
      <c r="E279" s="10" t="n">
        <v>0.07374</v>
      </c>
      <c r="F279" s="10" t="n">
        <v>1</v>
      </c>
      <c r="G279" s="10" t="n">
        <v>79</v>
      </c>
      <c r="H279" s="10" t="n">
        <v>79</v>
      </c>
      <c r="I279" s="10" t="n">
        <v>3</v>
      </c>
      <c r="J279" s="10" t="n">
        <v>2</v>
      </c>
    </row>
    <row r="280" customFormat="false" ht="12.75" hidden="false" customHeight="false" outlineLevel="0" collapsed="false">
      <c r="A280" s="8" t="s">
        <v>293</v>
      </c>
      <c r="B280" s="9" t="n">
        <v>5200</v>
      </c>
      <c r="C280" s="10" t="n">
        <v>0.94027</v>
      </c>
      <c r="D280" s="10" t="n">
        <v>1</v>
      </c>
      <c r="E280" s="10" t="n">
        <v>0.37593</v>
      </c>
      <c r="F280" s="10" t="n">
        <v>1</v>
      </c>
      <c r="G280" s="10" t="n">
        <v>7</v>
      </c>
      <c r="H280" s="10" t="n">
        <v>7</v>
      </c>
      <c r="I280" s="10" t="n">
        <v>0</v>
      </c>
      <c r="J280" s="10" t="n">
        <v>0</v>
      </c>
    </row>
    <row r="281" customFormat="false" ht="12.75" hidden="false" customHeight="false" outlineLevel="0" collapsed="false">
      <c r="A281" s="8" t="s">
        <v>294</v>
      </c>
      <c r="B281" s="9" t="n">
        <v>5201</v>
      </c>
      <c r="C281" s="10" t="n">
        <v>0.71681</v>
      </c>
      <c r="D281" s="10" t="n">
        <v>1</v>
      </c>
      <c r="E281" s="10" t="n">
        <v>0.34021</v>
      </c>
      <c r="F281" s="10" t="n">
        <v>1</v>
      </c>
      <c r="G281" s="10" t="n">
        <v>27</v>
      </c>
      <c r="H281" s="10" t="n">
        <v>27</v>
      </c>
      <c r="I281" s="10" t="n">
        <v>0</v>
      </c>
      <c r="J281" s="10" t="n">
        <v>0</v>
      </c>
    </row>
    <row r="282" customFormat="false" ht="12.75" hidden="false" customHeight="false" outlineLevel="0" collapsed="false">
      <c r="A282" s="8" t="s">
        <v>295</v>
      </c>
      <c r="B282" s="9" t="n">
        <v>5202</v>
      </c>
      <c r="C282" s="10" t="n">
        <v>1</v>
      </c>
      <c r="D282" s="10" t="n">
        <v>1</v>
      </c>
      <c r="E282" s="10" t="n">
        <v>1</v>
      </c>
      <c r="F282" s="10" t="n">
        <v>1</v>
      </c>
      <c r="G282" s="10" t="n">
        <v>1</v>
      </c>
      <c r="H282" s="10" t="n">
        <v>0</v>
      </c>
      <c r="I282" s="10" t="n">
        <v>0</v>
      </c>
      <c r="J282" s="10" t="n">
        <v>0</v>
      </c>
    </row>
    <row r="283" customFormat="false" ht="12.75" hidden="false" customHeight="false" outlineLevel="0" collapsed="false">
      <c r="A283" s="8" t="s">
        <v>296</v>
      </c>
      <c r="B283" s="9" t="n">
        <v>5215</v>
      </c>
      <c r="C283" s="10" t="n">
        <v>0.31582</v>
      </c>
      <c r="D283" s="10" t="n">
        <v>0.83144</v>
      </c>
      <c r="E283" s="10" t="n">
        <v>0.05575</v>
      </c>
      <c r="F283" s="10" t="n">
        <v>0.99962</v>
      </c>
      <c r="G283" s="10" t="n">
        <v>288</v>
      </c>
      <c r="H283" s="10" t="n">
        <v>284</v>
      </c>
      <c r="I283" s="10" t="n">
        <v>2</v>
      </c>
      <c r="J283" s="10" t="n">
        <v>7</v>
      </c>
    </row>
    <row r="284" customFormat="false" ht="12.75" hidden="false" customHeight="false" outlineLevel="0" collapsed="false">
      <c r="A284" s="8" t="s">
        <v>297</v>
      </c>
      <c r="B284" s="9" t="n">
        <v>5216</v>
      </c>
      <c r="C284" s="10" t="n">
        <v>0.88586</v>
      </c>
      <c r="D284" s="10" t="n">
        <v>1</v>
      </c>
      <c r="E284" s="10" t="n">
        <v>0.04593</v>
      </c>
      <c r="F284" s="10" t="n">
        <v>1</v>
      </c>
      <c r="G284" s="10" t="n">
        <v>39</v>
      </c>
      <c r="H284" s="10" t="n">
        <v>39</v>
      </c>
      <c r="I284" s="10" t="n">
        <v>0</v>
      </c>
      <c r="J284" s="10" t="n">
        <v>0</v>
      </c>
    </row>
    <row r="285" customFormat="false" ht="12.75" hidden="false" customHeight="false" outlineLevel="0" collapsed="false">
      <c r="A285" s="8" t="s">
        <v>298</v>
      </c>
      <c r="B285" s="9" t="n">
        <v>5217</v>
      </c>
      <c r="C285" s="10" t="n">
        <v>1</v>
      </c>
      <c r="D285" s="10" t="n">
        <v>1</v>
      </c>
      <c r="E285" s="10" t="n">
        <v>1</v>
      </c>
      <c r="F285" s="10" t="n">
        <v>1</v>
      </c>
      <c r="G285" s="10" t="n">
        <v>1</v>
      </c>
      <c r="H285" s="10" t="n">
        <v>0</v>
      </c>
      <c r="I285" s="10" t="n">
        <v>0</v>
      </c>
      <c r="J285" s="10" t="n">
        <v>0</v>
      </c>
    </row>
    <row r="286" customFormat="false" ht="12.75" hidden="false" customHeight="false" outlineLevel="0" collapsed="false">
      <c r="A286" s="8" t="s">
        <v>299</v>
      </c>
      <c r="B286" s="9" t="n">
        <v>5221</v>
      </c>
      <c r="C286" s="10" t="n">
        <v>1</v>
      </c>
      <c r="D286" s="10" t="n">
        <v>1</v>
      </c>
      <c r="E286" s="10" t="n">
        <v>1</v>
      </c>
      <c r="F286" s="10" t="n">
        <v>1</v>
      </c>
      <c r="G286" s="10" t="n">
        <v>1</v>
      </c>
      <c r="H286" s="10" t="n">
        <v>0</v>
      </c>
      <c r="I286" s="10" t="n">
        <v>0</v>
      </c>
      <c r="J286" s="10" t="n">
        <v>0</v>
      </c>
    </row>
    <row r="287" customFormat="false" ht="12.75" hidden="false" customHeight="false" outlineLevel="0" collapsed="false">
      <c r="A287" s="8" t="s">
        <v>300</v>
      </c>
      <c r="B287" s="9" t="n">
        <v>5230</v>
      </c>
      <c r="C287" s="10" t="n">
        <v>0.62258</v>
      </c>
      <c r="D287" s="10" t="n">
        <v>1</v>
      </c>
      <c r="E287" s="10" t="n">
        <v>0.20449</v>
      </c>
      <c r="F287" s="10" t="n">
        <v>1</v>
      </c>
      <c r="G287" s="10" t="n">
        <v>5</v>
      </c>
      <c r="H287" s="10" t="n">
        <v>5</v>
      </c>
      <c r="I287" s="10" t="n">
        <v>0</v>
      </c>
      <c r="J287" s="10" t="n">
        <v>0</v>
      </c>
    </row>
    <row r="288" customFormat="false" ht="12.75" hidden="false" customHeight="false" outlineLevel="0" collapsed="false">
      <c r="A288" s="8" t="s">
        <v>301</v>
      </c>
      <c r="B288" s="9" t="n">
        <v>5231</v>
      </c>
      <c r="C288" s="10" t="n">
        <v>0.67877</v>
      </c>
      <c r="D288" s="10" t="n">
        <v>1</v>
      </c>
      <c r="E288" s="10" t="n">
        <v>0.37869</v>
      </c>
      <c r="F288" s="10" t="n">
        <v>1</v>
      </c>
      <c r="G288" s="10" t="n">
        <v>4</v>
      </c>
      <c r="H288" s="10" t="n">
        <v>4</v>
      </c>
      <c r="I288" s="10" t="n">
        <v>0</v>
      </c>
      <c r="J288" s="10" t="n">
        <v>0</v>
      </c>
    </row>
    <row r="289" customFormat="false" ht="12.75" hidden="false" customHeight="false" outlineLevel="0" collapsed="false">
      <c r="A289" s="8" t="s">
        <v>302</v>
      </c>
      <c r="B289" s="9" t="n">
        <v>5234</v>
      </c>
      <c r="C289" s="10" t="n">
        <v>1</v>
      </c>
      <c r="D289" s="10" t="n">
        <v>1</v>
      </c>
      <c r="E289" s="10" t="n">
        <v>1</v>
      </c>
      <c r="F289" s="10" t="n">
        <v>1</v>
      </c>
      <c r="G289" s="10" t="n">
        <v>1</v>
      </c>
      <c r="H289" s="10" t="n">
        <v>0</v>
      </c>
      <c r="I289" s="10" t="n">
        <v>0</v>
      </c>
      <c r="J289" s="10" t="n">
        <v>0</v>
      </c>
    </row>
    <row r="290" customFormat="false" ht="12.75" hidden="false" customHeight="false" outlineLevel="0" collapsed="false">
      <c r="A290" s="8" t="s">
        <v>303</v>
      </c>
      <c r="B290" s="9" t="n">
        <v>5242</v>
      </c>
      <c r="C290" s="10" t="n">
        <v>1</v>
      </c>
      <c r="D290" s="10" t="n">
        <v>1</v>
      </c>
      <c r="E290" s="10" t="n">
        <v>1</v>
      </c>
      <c r="F290" s="10" t="n">
        <v>1</v>
      </c>
      <c r="G290" s="10" t="n">
        <v>1</v>
      </c>
      <c r="H290" s="10" t="n">
        <v>0</v>
      </c>
      <c r="I290" s="10" t="n">
        <v>0</v>
      </c>
      <c r="J290" s="10" t="n">
        <v>0</v>
      </c>
    </row>
    <row r="291" customFormat="false" ht="12.75" hidden="false" customHeight="false" outlineLevel="0" collapsed="false">
      <c r="A291" s="8" t="s">
        <v>304</v>
      </c>
      <c r="B291" s="9" t="n">
        <v>5243</v>
      </c>
      <c r="C291" s="10" t="n">
        <v>3E-005</v>
      </c>
      <c r="D291" s="10" t="n">
        <v>1</v>
      </c>
      <c r="E291" s="10" t="n">
        <v>0.96006</v>
      </c>
      <c r="F291" s="10" t="n">
        <v>1</v>
      </c>
      <c r="G291" s="10" t="n">
        <v>9</v>
      </c>
      <c r="H291" s="10" t="n">
        <v>9</v>
      </c>
      <c r="I291" s="10" t="n">
        <v>0</v>
      </c>
      <c r="J291" s="10" t="n">
        <v>0</v>
      </c>
    </row>
    <row r="292" customFormat="false" ht="12.75" hidden="false" customHeight="false" outlineLevel="0" collapsed="false">
      <c r="A292" s="8" t="s">
        <v>305</v>
      </c>
      <c r="B292" s="9" t="n">
        <v>5244</v>
      </c>
      <c r="C292" s="10" t="n">
        <v>0.91599</v>
      </c>
      <c r="D292" s="10" t="n">
        <v>1</v>
      </c>
      <c r="E292" s="10" t="n">
        <v>0.0479</v>
      </c>
      <c r="F292" s="10" t="n">
        <v>1</v>
      </c>
      <c r="G292" s="10" t="n">
        <v>28</v>
      </c>
      <c r="H292" s="10" t="n">
        <v>28</v>
      </c>
      <c r="I292" s="10" t="n">
        <v>0</v>
      </c>
      <c r="J292" s="10" t="n">
        <v>0</v>
      </c>
    </row>
    <row r="293" customFormat="false" ht="12.75" hidden="false" customHeight="false" outlineLevel="0" collapsed="false">
      <c r="A293" s="8" t="s">
        <v>306</v>
      </c>
      <c r="B293" s="9" t="n">
        <v>5245</v>
      </c>
      <c r="C293" s="10" t="n">
        <v>0.29258</v>
      </c>
      <c r="D293" s="10" t="n">
        <v>1</v>
      </c>
      <c r="E293" s="10" t="n">
        <v>0.34108</v>
      </c>
      <c r="F293" s="10" t="n">
        <v>1</v>
      </c>
      <c r="G293" s="10" t="n">
        <v>5</v>
      </c>
      <c r="H293" s="10" t="n">
        <v>5</v>
      </c>
      <c r="I293" s="10" t="n">
        <v>0</v>
      </c>
      <c r="J293" s="10" t="n">
        <v>0</v>
      </c>
    </row>
    <row r="294" customFormat="false" ht="12.75" hidden="false" customHeight="false" outlineLevel="0" collapsed="false">
      <c r="A294" s="8" t="s">
        <v>307</v>
      </c>
      <c r="B294" s="9" t="n">
        <v>5247</v>
      </c>
      <c r="C294" s="10" t="n">
        <v>0.95098</v>
      </c>
      <c r="D294" s="10" t="n">
        <v>1</v>
      </c>
      <c r="E294" s="10" t="n">
        <v>0.14163</v>
      </c>
      <c r="F294" s="10" t="n">
        <v>1</v>
      </c>
      <c r="G294" s="10" t="n">
        <v>12</v>
      </c>
      <c r="H294" s="10" t="n">
        <v>12</v>
      </c>
      <c r="I294" s="10" t="n">
        <v>0</v>
      </c>
      <c r="J294" s="10" t="n">
        <v>0</v>
      </c>
    </row>
    <row r="295" customFormat="false" ht="12.75" hidden="false" customHeight="false" outlineLevel="0" collapsed="false">
      <c r="A295" s="8" t="s">
        <v>308</v>
      </c>
      <c r="B295" s="9" t="n">
        <v>5248</v>
      </c>
      <c r="C295" s="10" t="n">
        <v>0.61689</v>
      </c>
      <c r="D295" s="10" t="n">
        <v>1</v>
      </c>
      <c r="E295" s="10" t="n">
        <v>0.48066</v>
      </c>
      <c r="F295" s="10" t="n">
        <v>1</v>
      </c>
      <c r="G295" s="10" t="n">
        <v>2</v>
      </c>
      <c r="H295" s="10" t="n">
        <v>2</v>
      </c>
      <c r="I295" s="10" t="n">
        <v>0</v>
      </c>
      <c r="J295" s="10" t="n">
        <v>0</v>
      </c>
    </row>
    <row r="296" customFormat="false" ht="12.75" hidden="false" customHeight="false" outlineLevel="0" collapsed="false">
      <c r="A296" s="8" t="s">
        <v>309</v>
      </c>
      <c r="B296" s="9" t="n">
        <v>5249</v>
      </c>
      <c r="C296" s="10" t="n">
        <v>0.426</v>
      </c>
      <c r="D296" s="10" t="n">
        <v>1</v>
      </c>
      <c r="E296" s="10" t="n">
        <v>0.05424</v>
      </c>
      <c r="F296" s="10" t="n">
        <v>1</v>
      </c>
      <c r="G296" s="10" t="n">
        <v>10</v>
      </c>
      <c r="H296" s="10" t="n">
        <v>10</v>
      </c>
      <c r="I296" s="10" t="n">
        <v>0</v>
      </c>
      <c r="J296" s="10" t="n">
        <v>0</v>
      </c>
    </row>
    <row r="297" customFormat="false" ht="12.75" hidden="false" customHeight="false" outlineLevel="0" collapsed="false">
      <c r="A297" s="8" t="s">
        <v>310</v>
      </c>
      <c r="B297" s="9" t="n">
        <v>5251</v>
      </c>
      <c r="C297" s="10" t="n">
        <v>0.94861</v>
      </c>
      <c r="D297" s="10" t="n">
        <v>1</v>
      </c>
      <c r="E297" s="10" t="n">
        <v>0.06628</v>
      </c>
      <c r="F297" s="10" t="n">
        <v>1</v>
      </c>
      <c r="G297" s="10" t="n">
        <v>2</v>
      </c>
      <c r="H297" s="10" t="n">
        <v>2</v>
      </c>
      <c r="I297" s="10" t="n">
        <v>0</v>
      </c>
      <c r="J297" s="10" t="n">
        <v>0</v>
      </c>
    </row>
    <row r="298" customFormat="false" ht="12.75" hidden="false" customHeight="false" outlineLevel="0" collapsed="false">
      <c r="A298" s="8" t="s">
        <v>311</v>
      </c>
      <c r="B298" s="9" t="n">
        <v>5253</v>
      </c>
      <c r="C298" s="10" t="n">
        <v>0.95601</v>
      </c>
      <c r="D298" s="10" t="n">
        <v>1</v>
      </c>
      <c r="E298" s="10" t="n">
        <v>0.17611</v>
      </c>
      <c r="F298" s="10" t="n">
        <v>1</v>
      </c>
      <c r="G298" s="10" t="n">
        <v>14</v>
      </c>
      <c r="H298" s="10" t="n">
        <v>14</v>
      </c>
      <c r="I298" s="10" t="n">
        <v>0</v>
      </c>
      <c r="J298" s="10" t="n">
        <v>0</v>
      </c>
    </row>
    <row r="299" customFormat="false" ht="12.75" hidden="false" customHeight="false" outlineLevel="0" collapsed="false">
      <c r="A299" s="8" t="s">
        <v>312</v>
      </c>
      <c r="B299" s="9" t="n">
        <v>5254</v>
      </c>
      <c r="C299" s="10" t="n">
        <v>0.95098</v>
      </c>
      <c r="D299" s="10" t="n">
        <v>1</v>
      </c>
      <c r="E299" s="10" t="n">
        <v>0.14163</v>
      </c>
      <c r="F299" s="10" t="n">
        <v>1</v>
      </c>
      <c r="G299" s="10" t="n">
        <v>12</v>
      </c>
      <c r="H299" s="10" t="n">
        <v>12</v>
      </c>
      <c r="I299" s="10" t="n">
        <v>0</v>
      </c>
      <c r="J299" s="10" t="n">
        <v>0</v>
      </c>
    </row>
    <row r="300" customFormat="false" ht="12.75" hidden="false" customHeight="false" outlineLevel="0" collapsed="false">
      <c r="A300" s="8" t="s">
        <v>313</v>
      </c>
      <c r="B300" s="9" t="n">
        <v>5261</v>
      </c>
      <c r="C300" s="10" t="n">
        <v>0.86004</v>
      </c>
      <c r="D300" s="10" t="n">
        <v>1</v>
      </c>
      <c r="E300" s="10" t="n">
        <v>0.18604</v>
      </c>
      <c r="F300" s="10" t="n">
        <v>1</v>
      </c>
      <c r="G300" s="10" t="n">
        <v>22</v>
      </c>
      <c r="H300" s="10" t="n">
        <v>22</v>
      </c>
      <c r="I300" s="10" t="n">
        <v>0</v>
      </c>
      <c r="J300" s="10" t="n">
        <v>0</v>
      </c>
    </row>
    <row r="301" customFormat="false" ht="12.75" hidden="false" customHeight="false" outlineLevel="0" collapsed="false">
      <c r="A301" s="8" t="s">
        <v>314</v>
      </c>
      <c r="B301" s="9" t="n">
        <v>5262</v>
      </c>
      <c r="C301" s="10" t="n">
        <v>0.29258</v>
      </c>
      <c r="D301" s="10" t="n">
        <v>1</v>
      </c>
      <c r="E301" s="10" t="n">
        <v>0.34108</v>
      </c>
      <c r="F301" s="10" t="n">
        <v>1</v>
      </c>
      <c r="G301" s="10" t="n">
        <v>5</v>
      </c>
      <c r="H301" s="10" t="n">
        <v>5</v>
      </c>
      <c r="I301" s="10" t="n">
        <v>0</v>
      </c>
      <c r="J301" s="10" t="n">
        <v>0</v>
      </c>
    </row>
    <row r="302" customFormat="false" ht="12.75" hidden="false" customHeight="false" outlineLevel="0" collapsed="false">
      <c r="A302" s="8" t="s">
        <v>315</v>
      </c>
      <c r="B302" s="9" t="n">
        <v>5267</v>
      </c>
      <c r="C302" s="10" t="n">
        <v>0.5001</v>
      </c>
      <c r="D302" s="10" t="n">
        <v>1</v>
      </c>
      <c r="E302" s="10" t="n">
        <v>0.08699</v>
      </c>
      <c r="F302" s="10" t="n">
        <v>1</v>
      </c>
      <c r="G302" s="10" t="n">
        <v>11</v>
      </c>
      <c r="H302" s="10" t="n">
        <v>11</v>
      </c>
      <c r="I302" s="10" t="n">
        <v>0</v>
      </c>
      <c r="J302" s="10" t="n">
        <v>0</v>
      </c>
    </row>
    <row r="303" customFormat="false" ht="12.75" hidden="false" customHeight="false" outlineLevel="0" collapsed="false">
      <c r="A303" s="8" t="s">
        <v>316</v>
      </c>
      <c r="B303" s="9" t="n">
        <v>5272</v>
      </c>
      <c r="C303" s="10" t="n">
        <v>0.50552</v>
      </c>
      <c r="D303" s="10" t="n">
        <v>1</v>
      </c>
      <c r="E303" s="10" t="n">
        <v>0.35539</v>
      </c>
      <c r="F303" s="10" t="n">
        <v>1</v>
      </c>
      <c r="G303" s="10" t="n">
        <v>3</v>
      </c>
      <c r="H303" s="10" t="n">
        <v>3</v>
      </c>
      <c r="I303" s="10" t="n">
        <v>0</v>
      </c>
      <c r="J303" s="10" t="n">
        <v>0</v>
      </c>
    </row>
    <row r="304" customFormat="false" ht="12.75" hidden="false" customHeight="false" outlineLevel="0" collapsed="false">
      <c r="A304" s="8" t="s">
        <v>317</v>
      </c>
      <c r="B304" s="9" t="n">
        <v>5275</v>
      </c>
      <c r="C304" s="10" t="n">
        <v>0.60923</v>
      </c>
      <c r="D304" s="10" t="n">
        <v>1</v>
      </c>
      <c r="E304" s="10" t="n">
        <v>0.65998</v>
      </c>
      <c r="F304" s="10" t="n">
        <v>1</v>
      </c>
      <c r="G304" s="10" t="n">
        <v>2</v>
      </c>
      <c r="H304" s="10" t="n">
        <v>2</v>
      </c>
      <c r="I304" s="10" t="n">
        <v>0</v>
      </c>
      <c r="J304" s="10" t="n">
        <v>0</v>
      </c>
    </row>
    <row r="305" customFormat="false" ht="12.75" hidden="false" customHeight="false" outlineLevel="0" collapsed="false">
      <c r="A305" s="8" t="s">
        <v>318</v>
      </c>
      <c r="B305" s="9" t="n">
        <v>5279</v>
      </c>
      <c r="C305" s="10" t="n">
        <v>1</v>
      </c>
      <c r="D305" s="10" t="n">
        <v>1</v>
      </c>
      <c r="E305" s="10" t="n">
        <v>1</v>
      </c>
      <c r="F305" s="10" t="n">
        <v>1</v>
      </c>
      <c r="G305" s="10" t="n">
        <v>1</v>
      </c>
      <c r="H305" s="10" t="n">
        <v>0</v>
      </c>
      <c r="I305" s="10" t="n">
        <v>0</v>
      </c>
      <c r="J305" s="10" t="n">
        <v>0</v>
      </c>
    </row>
    <row r="306" customFormat="false" ht="12.75" hidden="false" customHeight="false" outlineLevel="0" collapsed="false">
      <c r="A306" s="8" t="s">
        <v>319</v>
      </c>
      <c r="B306" s="9" t="n">
        <v>5283</v>
      </c>
      <c r="C306" s="10" t="n">
        <v>1</v>
      </c>
      <c r="D306" s="10" t="n">
        <v>1</v>
      </c>
      <c r="E306" s="10" t="n">
        <v>1</v>
      </c>
      <c r="F306" s="10" t="n">
        <v>1</v>
      </c>
      <c r="G306" s="10" t="n">
        <v>1</v>
      </c>
      <c r="H306" s="10" t="n">
        <v>0</v>
      </c>
      <c r="I306" s="10" t="n">
        <v>0</v>
      </c>
      <c r="J306" s="10" t="n">
        <v>0</v>
      </c>
    </row>
    <row r="307" customFormat="false" ht="12.75" hidden="false" customHeight="false" outlineLevel="0" collapsed="false">
      <c r="A307" s="8" t="s">
        <v>320</v>
      </c>
      <c r="B307" s="9" t="n">
        <v>5294</v>
      </c>
      <c r="C307" s="10" t="n">
        <v>1</v>
      </c>
      <c r="D307" s="10" t="n">
        <v>1</v>
      </c>
      <c r="E307" s="10" t="n">
        <v>1</v>
      </c>
      <c r="F307" s="10" t="n">
        <v>1</v>
      </c>
      <c r="G307" s="10" t="n">
        <v>1</v>
      </c>
      <c r="H307" s="10" t="n">
        <v>0</v>
      </c>
      <c r="I307" s="10" t="n">
        <v>0</v>
      </c>
      <c r="J307" s="10" t="n">
        <v>0</v>
      </c>
    </row>
    <row r="308" customFormat="false" ht="12.75" hidden="false" customHeight="false" outlineLevel="0" collapsed="false">
      <c r="A308" s="8" t="s">
        <v>321</v>
      </c>
      <c r="B308" s="9" t="n">
        <v>5311</v>
      </c>
      <c r="C308" s="10" t="n">
        <v>1</v>
      </c>
      <c r="D308" s="10" t="n">
        <v>1</v>
      </c>
      <c r="E308" s="10" t="n">
        <v>1</v>
      </c>
      <c r="F308" s="10" t="n">
        <v>1</v>
      </c>
      <c r="G308" s="10" t="n">
        <v>1</v>
      </c>
      <c r="H308" s="10" t="n">
        <v>0</v>
      </c>
      <c r="I308" s="10" t="n">
        <v>0</v>
      </c>
      <c r="J308" s="10" t="n">
        <v>0</v>
      </c>
    </row>
    <row r="309" customFormat="false" ht="12.75" hidden="false" customHeight="false" outlineLevel="0" collapsed="false">
      <c r="A309" s="8" t="s">
        <v>322</v>
      </c>
      <c r="B309" s="9" t="n">
        <v>5313</v>
      </c>
      <c r="C309" s="10" t="n">
        <v>1</v>
      </c>
      <c r="D309" s="10" t="n">
        <v>1</v>
      </c>
      <c r="E309" s="10" t="n">
        <v>1</v>
      </c>
      <c r="F309" s="10" t="n">
        <v>1</v>
      </c>
      <c r="G309" s="10" t="n">
        <v>1</v>
      </c>
      <c r="H309" s="10" t="n">
        <v>0</v>
      </c>
      <c r="I309" s="10" t="n">
        <v>0</v>
      </c>
      <c r="J309" s="10" t="n">
        <v>0</v>
      </c>
    </row>
    <row r="310" customFormat="false" ht="12.75" hidden="false" customHeight="false" outlineLevel="0" collapsed="false">
      <c r="A310" s="8" t="s">
        <v>323</v>
      </c>
      <c r="B310" s="9" t="n">
        <v>5319</v>
      </c>
      <c r="C310" s="10" t="n">
        <v>0.50675</v>
      </c>
      <c r="D310" s="10" t="n">
        <v>1</v>
      </c>
      <c r="E310" s="10" t="n">
        <v>0.62538</v>
      </c>
      <c r="F310" s="10" t="n">
        <v>1</v>
      </c>
      <c r="G310" s="10" t="n">
        <v>2</v>
      </c>
      <c r="H310" s="10" t="n">
        <v>2</v>
      </c>
      <c r="I310" s="10" t="n">
        <v>0</v>
      </c>
      <c r="J310" s="10" t="n">
        <v>0</v>
      </c>
    </row>
    <row r="311" customFormat="false" ht="12.75" hidden="false" customHeight="false" outlineLevel="0" collapsed="false">
      <c r="A311" s="8" t="s">
        <v>324</v>
      </c>
      <c r="B311" s="9" t="n">
        <v>5320</v>
      </c>
      <c r="C311" s="10" t="n">
        <v>1</v>
      </c>
      <c r="D311" s="10" t="n">
        <v>1</v>
      </c>
      <c r="E311" s="10" t="n">
        <v>1</v>
      </c>
      <c r="F311" s="10" t="n">
        <v>1</v>
      </c>
      <c r="G311" s="10" t="n">
        <v>1</v>
      </c>
      <c r="H311" s="10" t="n">
        <v>0</v>
      </c>
      <c r="I311" s="10" t="n">
        <v>0</v>
      </c>
      <c r="J311" s="10" t="n">
        <v>0</v>
      </c>
    </row>
    <row r="312" customFormat="false" ht="12.75" hidden="false" customHeight="false" outlineLevel="0" collapsed="false">
      <c r="A312" s="8" t="s">
        <v>325</v>
      </c>
      <c r="B312" s="9" t="n">
        <v>5326</v>
      </c>
      <c r="C312" s="10" t="n">
        <v>0.16969</v>
      </c>
      <c r="D312" s="10" t="n">
        <v>1</v>
      </c>
      <c r="E312" s="10" t="n">
        <v>0.65998</v>
      </c>
      <c r="F312" s="10" t="n">
        <v>1</v>
      </c>
      <c r="G312" s="10" t="n">
        <v>2</v>
      </c>
      <c r="H312" s="10" t="n">
        <v>2</v>
      </c>
      <c r="I312" s="10" t="n">
        <v>0</v>
      </c>
      <c r="J312" s="10" t="n">
        <v>0</v>
      </c>
    </row>
    <row r="313" customFormat="false" ht="12.75" hidden="false" customHeight="false" outlineLevel="0" collapsed="false">
      <c r="A313" s="8" t="s">
        <v>326</v>
      </c>
      <c r="B313" s="9" t="n">
        <v>5328</v>
      </c>
      <c r="C313" s="10" t="n">
        <v>0.16969</v>
      </c>
      <c r="D313" s="10" t="n">
        <v>1</v>
      </c>
      <c r="E313" s="10" t="n">
        <v>0.65998</v>
      </c>
      <c r="F313" s="10" t="n">
        <v>1</v>
      </c>
      <c r="G313" s="10" t="n">
        <v>2</v>
      </c>
      <c r="H313" s="10" t="n">
        <v>2</v>
      </c>
      <c r="I313" s="10" t="n">
        <v>0</v>
      </c>
      <c r="J313" s="10" t="n">
        <v>0</v>
      </c>
    </row>
    <row r="314" customFormat="false" ht="12.75" hidden="false" customHeight="false" outlineLevel="0" collapsed="false">
      <c r="A314" s="8" t="s">
        <v>327</v>
      </c>
      <c r="B314" s="9" t="n">
        <v>5338</v>
      </c>
      <c r="C314" s="10" t="n">
        <v>1</v>
      </c>
      <c r="D314" s="10" t="n">
        <v>1</v>
      </c>
      <c r="E314" s="10" t="n">
        <v>1</v>
      </c>
      <c r="F314" s="10" t="n">
        <v>1</v>
      </c>
      <c r="G314" s="10" t="n">
        <v>1</v>
      </c>
      <c r="H314" s="10" t="n">
        <v>0</v>
      </c>
      <c r="I314" s="10" t="n">
        <v>0</v>
      </c>
      <c r="J314" s="10" t="n">
        <v>0</v>
      </c>
    </row>
    <row r="315" customFormat="false" ht="12.75" hidden="false" customHeight="false" outlineLevel="0" collapsed="false">
      <c r="A315" s="8" t="s">
        <v>328</v>
      </c>
      <c r="B315" s="9" t="n">
        <v>5342</v>
      </c>
      <c r="C315" s="10" t="n">
        <v>0.85981</v>
      </c>
      <c r="D315" s="10" t="n">
        <v>1</v>
      </c>
      <c r="E315" s="10" t="n">
        <v>0.46927</v>
      </c>
      <c r="F315" s="10" t="n">
        <v>1</v>
      </c>
      <c r="G315" s="10" t="n">
        <v>4</v>
      </c>
      <c r="H315" s="10" t="n">
        <v>4</v>
      </c>
      <c r="I315" s="10" t="n">
        <v>0</v>
      </c>
      <c r="J315" s="10" t="n">
        <v>0</v>
      </c>
    </row>
    <row r="316" customFormat="false" ht="12.75" hidden="false" customHeight="false" outlineLevel="0" collapsed="false">
      <c r="A316" s="8" t="s">
        <v>329</v>
      </c>
      <c r="B316" s="9" t="n">
        <v>5343</v>
      </c>
      <c r="C316" s="10" t="n">
        <v>1</v>
      </c>
      <c r="D316" s="10" t="n">
        <v>1</v>
      </c>
      <c r="E316" s="10" t="n">
        <v>1</v>
      </c>
      <c r="F316" s="10" t="n">
        <v>1</v>
      </c>
      <c r="G316" s="10" t="n">
        <v>1</v>
      </c>
      <c r="H316" s="10" t="n">
        <v>0</v>
      </c>
      <c r="I316" s="10" t="n">
        <v>0</v>
      </c>
      <c r="J316" s="10" t="n">
        <v>0</v>
      </c>
    </row>
    <row r="317" customFormat="false" ht="12.75" hidden="false" customHeight="false" outlineLevel="0" collapsed="false">
      <c r="A317" s="8" t="s">
        <v>330</v>
      </c>
      <c r="B317" s="9" t="n">
        <v>5351</v>
      </c>
      <c r="C317" s="10" t="n">
        <v>0.8096</v>
      </c>
      <c r="D317" s="10" t="n">
        <v>0.18292</v>
      </c>
      <c r="E317" s="10" t="n">
        <v>0.18513</v>
      </c>
      <c r="F317" s="10" t="n">
        <v>0.17312</v>
      </c>
      <c r="G317" s="10" t="n">
        <v>7</v>
      </c>
      <c r="H317" s="10" t="n">
        <v>7</v>
      </c>
      <c r="I317" s="10" t="n">
        <v>29</v>
      </c>
      <c r="J317" s="10" t="n">
        <v>2</v>
      </c>
    </row>
    <row r="318" customFormat="false" ht="12.75" hidden="false" customHeight="false" outlineLevel="0" collapsed="false">
      <c r="A318" s="8" t="s">
        <v>331</v>
      </c>
      <c r="B318" s="9" t="n">
        <v>5386</v>
      </c>
      <c r="C318" s="10" t="n">
        <v>0.76108</v>
      </c>
      <c r="D318" s="10" t="n">
        <v>0.89811</v>
      </c>
      <c r="E318" s="10" t="n">
        <v>0.04389</v>
      </c>
      <c r="F318" s="10" t="n">
        <v>0.8834</v>
      </c>
      <c r="G318" s="10" t="n">
        <v>79</v>
      </c>
      <c r="H318" s="10" t="n">
        <v>79</v>
      </c>
      <c r="I318" s="10" t="n">
        <v>3</v>
      </c>
      <c r="J318" s="10" t="n">
        <v>2</v>
      </c>
    </row>
    <row r="319" customFormat="false" ht="12.75" hidden="false" customHeight="false" outlineLevel="0" collapsed="false">
      <c r="A319" s="8" t="s">
        <v>332</v>
      </c>
      <c r="B319" s="9" t="n">
        <v>5391</v>
      </c>
      <c r="C319" s="10" t="n">
        <v>0.45211</v>
      </c>
      <c r="D319" s="10" t="n">
        <v>1</v>
      </c>
      <c r="E319" s="10" t="n">
        <v>0.68836</v>
      </c>
      <c r="F319" s="10" t="n">
        <v>1</v>
      </c>
      <c r="G319" s="10" t="n">
        <v>2</v>
      </c>
      <c r="H319" s="10" t="n">
        <v>2</v>
      </c>
      <c r="I319" s="10" t="n">
        <v>0</v>
      </c>
      <c r="J319" s="10" t="n">
        <v>0</v>
      </c>
    </row>
    <row r="320" customFormat="false" ht="12.75" hidden="false" customHeight="false" outlineLevel="0" collapsed="false">
      <c r="A320" s="8" t="s">
        <v>333</v>
      </c>
      <c r="B320" s="9" t="n">
        <v>5451</v>
      </c>
      <c r="C320" s="10" t="n">
        <v>0.34349</v>
      </c>
      <c r="D320" s="10" t="n">
        <v>1</v>
      </c>
      <c r="E320" s="10" t="n">
        <v>0.05217</v>
      </c>
      <c r="F320" s="10" t="n">
        <v>1</v>
      </c>
      <c r="G320" s="10" t="n">
        <v>4</v>
      </c>
      <c r="H320" s="10" t="n">
        <v>4</v>
      </c>
      <c r="I320" s="10" t="n">
        <v>0</v>
      </c>
      <c r="J320" s="10" t="n">
        <v>0</v>
      </c>
    </row>
    <row r="321" customFormat="false" ht="12.75" hidden="false" customHeight="false" outlineLevel="0" collapsed="false">
      <c r="A321" s="8" t="s">
        <v>334</v>
      </c>
      <c r="B321" s="9" t="n">
        <v>5452</v>
      </c>
      <c r="C321" s="10" t="n">
        <v>1</v>
      </c>
      <c r="D321" s="10" t="n">
        <v>1</v>
      </c>
      <c r="E321" s="10" t="n">
        <v>1</v>
      </c>
      <c r="F321" s="10" t="n">
        <v>1</v>
      </c>
      <c r="G321" s="10" t="n">
        <v>1</v>
      </c>
      <c r="H321" s="10" t="n">
        <v>0</v>
      </c>
      <c r="I321" s="10" t="n">
        <v>0</v>
      </c>
      <c r="J321" s="10" t="n">
        <v>0</v>
      </c>
    </row>
    <row r="322" customFormat="false" ht="12.75" hidden="false" customHeight="false" outlineLevel="0" collapsed="false">
      <c r="A322" s="8" t="s">
        <v>335</v>
      </c>
      <c r="B322" s="9" t="n">
        <v>5462</v>
      </c>
      <c r="C322" s="10" t="n">
        <v>1</v>
      </c>
      <c r="D322" s="10" t="n">
        <v>1</v>
      </c>
      <c r="E322" s="10" t="n">
        <v>1</v>
      </c>
      <c r="F322" s="10" t="n">
        <v>1</v>
      </c>
      <c r="G322" s="10" t="n">
        <v>1</v>
      </c>
      <c r="H322" s="10" t="n">
        <v>0</v>
      </c>
      <c r="I322" s="10" t="n">
        <v>0</v>
      </c>
      <c r="J322" s="10" t="n">
        <v>0</v>
      </c>
    </row>
    <row r="323" customFormat="false" ht="12.75" hidden="false" customHeight="false" outlineLevel="0" collapsed="false">
      <c r="A323" s="8" t="s">
        <v>336</v>
      </c>
      <c r="B323" s="9" t="n">
        <v>5478</v>
      </c>
      <c r="C323" s="10" t="n">
        <v>1</v>
      </c>
      <c r="D323" s="10" t="n">
        <v>1</v>
      </c>
      <c r="E323" s="10" t="n">
        <v>1</v>
      </c>
      <c r="F323" s="10" t="n">
        <v>1</v>
      </c>
      <c r="G323" s="10" t="n">
        <v>1</v>
      </c>
      <c r="H323" s="10" t="n">
        <v>0</v>
      </c>
      <c r="I323" s="10" t="n">
        <v>0</v>
      </c>
      <c r="J323" s="10" t="n">
        <v>0</v>
      </c>
    </row>
    <row r="324" customFormat="false" ht="12.75" hidden="false" customHeight="false" outlineLevel="0" collapsed="false">
      <c r="A324" s="8" t="s">
        <v>337</v>
      </c>
      <c r="B324" s="9" t="n">
        <v>5487</v>
      </c>
      <c r="C324" s="10" t="n">
        <v>1</v>
      </c>
      <c r="D324" s="10" t="n">
        <v>1</v>
      </c>
      <c r="E324" s="10" t="n">
        <v>1</v>
      </c>
      <c r="F324" s="10" t="n">
        <v>1</v>
      </c>
      <c r="G324" s="10" t="n">
        <v>1</v>
      </c>
      <c r="H324" s="10" t="n">
        <v>0</v>
      </c>
      <c r="I324" s="10" t="n">
        <v>0</v>
      </c>
      <c r="J324" s="10" t="n">
        <v>0</v>
      </c>
    </row>
    <row r="325" customFormat="false" ht="12.75" hidden="false" customHeight="false" outlineLevel="0" collapsed="false">
      <c r="A325" s="8" t="s">
        <v>338</v>
      </c>
      <c r="B325" s="9" t="n">
        <v>5488</v>
      </c>
      <c r="C325" s="10" t="n">
        <v>0.29277</v>
      </c>
      <c r="D325" s="10" t="n">
        <v>0.33972</v>
      </c>
      <c r="E325" s="10" t="n">
        <v>0.01163</v>
      </c>
      <c r="F325" s="10" t="n">
        <v>0.97823</v>
      </c>
      <c r="G325" s="10" t="n">
        <v>968</v>
      </c>
      <c r="H325" s="10" t="n">
        <v>924</v>
      </c>
      <c r="I325" s="10" t="n">
        <v>5</v>
      </c>
      <c r="J325" s="10" t="n">
        <v>47</v>
      </c>
    </row>
    <row r="326" customFormat="false" ht="12.75" hidden="false" customHeight="false" outlineLevel="0" collapsed="false">
      <c r="A326" s="8" t="s">
        <v>339</v>
      </c>
      <c r="B326" s="9" t="n">
        <v>5489</v>
      </c>
      <c r="C326" s="10" t="n">
        <v>0.64321</v>
      </c>
      <c r="D326" s="10" t="n">
        <v>0.81286</v>
      </c>
      <c r="E326" s="10" t="n">
        <v>0.04715</v>
      </c>
      <c r="F326" s="10" t="n">
        <v>1</v>
      </c>
      <c r="G326" s="10" t="n">
        <v>58</v>
      </c>
      <c r="H326" s="10" t="n">
        <v>58</v>
      </c>
      <c r="I326" s="10" t="n">
        <v>2</v>
      </c>
      <c r="J326" s="10" t="n">
        <v>1</v>
      </c>
    </row>
    <row r="327" customFormat="false" ht="12.75" hidden="false" customHeight="false" outlineLevel="0" collapsed="false">
      <c r="A327" s="8" t="s">
        <v>340</v>
      </c>
      <c r="B327" s="9" t="n">
        <v>5496</v>
      </c>
      <c r="C327" s="10" t="n">
        <v>1</v>
      </c>
      <c r="D327" s="10" t="n">
        <v>1</v>
      </c>
      <c r="E327" s="10" t="n">
        <v>1</v>
      </c>
      <c r="F327" s="10" t="n">
        <v>1</v>
      </c>
      <c r="G327" s="10" t="n">
        <v>1</v>
      </c>
      <c r="H327" s="10" t="n">
        <v>0</v>
      </c>
      <c r="I327" s="10" t="n">
        <v>0</v>
      </c>
      <c r="J327" s="10" t="n">
        <v>0</v>
      </c>
    </row>
    <row r="328" customFormat="false" ht="12.75" hidden="false" customHeight="false" outlineLevel="0" collapsed="false">
      <c r="A328" s="8" t="s">
        <v>341</v>
      </c>
      <c r="B328" s="9" t="n">
        <v>5501</v>
      </c>
      <c r="C328" s="10" t="n">
        <v>1</v>
      </c>
      <c r="D328" s="10" t="n">
        <v>1</v>
      </c>
      <c r="E328" s="10" t="n">
        <v>1</v>
      </c>
      <c r="F328" s="10" t="n">
        <v>1</v>
      </c>
      <c r="G328" s="10" t="n">
        <v>1</v>
      </c>
      <c r="H328" s="10" t="n">
        <v>0</v>
      </c>
      <c r="I328" s="10" t="n">
        <v>0</v>
      </c>
      <c r="J328" s="10" t="n">
        <v>0</v>
      </c>
    </row>
    <row r="329" customFormat="false" ht="12.75" hidden="false" customHeight="false" outlineLevel="0" collapsed="false">
      <c r="A329" s="8" t="s">
        <v>342</v>
      </c>
      <c r="B329" s="9" t="n">
        <v>5505</v>
      </c>
      <c r="C329" s="10" t="n">
        <v>0.40922</v>
      </c>
      <c r="D329" s="10" t="n">
        <v>1</v>
      </c>
      <c r="E329" s="10" t="n">
        <v>0.40603</v>
      </c>
      <c r="F329" s="10" t="n">
        <v>1</v>
      </c>
      <c r="G329" s="10" t="n">
        <v>10</v>
      </c>
      <c r="H329" s="10" t="n">
        <v>10</v>
      </c>
      <c r="I329" s="10" t="n">
        <v>0</v>
      </c>
      <c r="J329" s="10" t="n">
        <v>0</v>
      </c>
    </row>
    <row r="330" customFormat="false" ht="12.75" hidden="false" customHeight="false" outlineLevel="0" collapsed="false">
      <c r="A330" s="8" t="s">
        <v>343</v>
      </c>
      <c r="B330" s="9" t="n">
        <v>5507</v>
      </c>
      <c r="C330" s="10" t="n">
        <v>1</v>
      </c>
      <c r="D330" s="10" t="n">
        <v>1</v>
      </c>
      <c r="E330" s="10" t="n">
        <v>1</v>
      </c>
      <c r="F330" s="10" t="n">
        <v>1</v>
      </c>
      <c r="G330" s="10" t="n">
        <v>1</v>
      </c>
      <c r="H330" s="10" t="n">
        <v>0</v>
      </c>
      <c r="I330" s="10" t="n">
        <v>0</v>
      </c>
      <c r="J330" s="10" t="n">
        <v>0</v>
      </c>
    </row>
    <row r="331" customFormat="false" ht="12.75" hidden="false" customHeight="false" outlineLevel="0" collapsed="false">
      <c r="A331" s="8" t="s">
        <v>344</v>
      </c>
      <c r="B331" s="9" t="n">
        <v>5508</v>
      </c>
      <c r="C331" s="10" t="n">
        <v>0.55742</v>
      </c>
      <c r="D331" s="10" t="n">
        <v>1</v>
      </c>
      <c r="E331" s="10" t="n">
        <v>0.76541</v>
      </c>
      <c r="F331" s="10" t="n">
        <v>1</v>
      </c>
      <c r="G331" s="10" t="n">
        <v>2</v>
      </c>
      <c r="H331" s="10" t="n">
        <v>2</v>
      </c>
      <c r="I331" s="10" t="n">
        <v>0</v>
      </c>
      <c r="J331" s="10" t="n">
        <v>0</v>
      </c>
    </row>
    <row r="332" customFormat="false" ht="12.75" hidden="false" customHeight="false" outlineLevel="0" collapsed="false">
      <c r="A332" s="8" t="s">
        <v>345</v>
      </c>
      <c r="B332" s="9" t="n">
        <v>5509</v>
      </c>
      <c r="C332" s="10" t="n">
        <v>0.68126</v>
      </c>
      <c r="D332" s="10" t="n">
        <v>0.14278</v>
      </c>
      <c r="E332" s="10" t="n">
        <v>0.00845</v>
      </c>
      <c r="F332" s="10" t="n">
        <v>0.73718</v>
      </c>
      <c r="G332" s="10" t="n">
        <v>97</v>
      </c>
      <c r="H332" s="10" t="n">
        <v>97</v>
      </c>
      <c r="I332" s="10" t="n">
        <v>7</v>
      </c>
      <c r="J332" s="10" t="n">
        <v>7</v>
      </c>
    </row>
    <row r="333" customFormat="false" ht="12.75" hidden="false" customHeight="false" outlineLevel="0" collapsed="false">
      <c r="A333" s="8" t="s">
        <v>346</v>
      </c>
      <c r="B333" s="9" t="n">
        <v>5514</v>
      </c>
      <c r="C333" s="10" t="n">
        <v>1</v>
      </c>
      <c r="D333" s="10" t="n">
        <v>1</v>
      </c>
      <c r="E333" s="10" t="n">
        <v>1</v>
      </c>
      <c r="F333" s="10" t="n">
        <v>1</v>
      </c>
      <c r="G333" s="10" t="n">
        <v>1</v>
      </c>
      <c r="H333" s="10" t="n">
        <v>0</v>
      </c>
      <c r="I333" s="10" t="n">
        <v>0</v>
      </c>
      <c r="J333" s="10" t="n">
        <v>0</v>
      </c>
    </row>
    <row r="334" customFormat="false" ht="12.75" hidden="false" customHeight="false" outlineLevel="0" collapsed="false">
      <c r="A334" s="8" t="s">
        <v>347</v>
      </c>
      <c r="B334" s="9" t="n">
        <v>5515</v>
      </c>
      <c r="C334" s="10" t="n">
        <v>0.21601</v>
      </c>
      <c r="D334" s="10" t="n">
        <v>0.19152</v>
      </c>
      <c r="E334" s="10" t="n">
        <v>0.63678</v>
      </c>
      <c r="F334" s="10" t="n">
        <v>0.99786</v>
      </c>
      <c r="G334" s="10" t="n">
        <v>378</v>
      </c>
      <c r="H334" s="10" t="n">
        <v>371</v>
      </c>
      <c r="I334" s="10" t="n">
        <v>4</v>
      </c>
      <c r="J334" s="10" t="n">
        <v>17</v>
      </c>
    </row>
    <row r="335" customFormat="false" ht="12.75" hidden="false" customHeight="false" outlineLevel="0" collapsed="false">
      <c r="A335" s="8" t="s">
        <v>348</v>
      </c>
      <c r="B335" s="9" t="n">
        <v>5516</v>
      </c>
      <c r="C335" s="10" t="n">
        <v>0.98497</v>
      </c>
      <c r="D335" s="10" t="n">
        <v>1</v>
      </c>
      <c r="E335" s="10" t="n">
        <v>0.18383</v>
      </c>
      <c r="F335" s="10" t="n">
        <v>1</v>
      </c>
      <c r="G335" s="10" t="n">
        <v>6</v>
      </c>
      <c r="H335" s="10" t="n">
        <v>6</v>
      </c>
      <c r="I335" s="10" t="n">
        <v>0</v>
      </c>
      <c r="J335" s="10" t="n">
        <v>0</v>
      </c>
    </row>
    <row r="336" customFormat="false" ht="12.75" hidden="false" customHeight="false" outlineLevel="0" collapsed="false">
      <c r="A336" s="8" t="s">
        <v>349</v>
      </c>
      <c r="B336" s="9" t="n">
        <v>5518</v>
      </c>
      <c r="C336" s="10" t="n">
        <v>0.15372</v>
      </c>
      <c r="D336" s="10" t="n">
        <v>1</v>
      </c>
      <c r="E336" s="10" t="n">
        <v>0.94563</v>
      </c>
      <c r="F336" s="10" t="n">
        <v>1</v>
      </c>
      <c r="G336" s="10" t="n">
        <v>9</v>
      </c>
      <c r="H336" s="10" t="n">
        <v>9</v>
      </c>
      <c r="I336" s="10" t="n">
        <v>0</v>
      </c>
      <c r="J336" s="10" t="n">
        <v>0</v>
      </c>
    </row>
    <row r="337" customFormat="false" ht="12.75" hidden="false" customHeight="false" outlineLevel="0" collapsed="false">
      <c r="A337" s="8" t="s">
        <v>350</v>
      </c>
      <c r="B337" s="9" t="n">
        <v>5519</v>
      </c>
      <c r="C337" s="10" t="n">
        <v>0.74986</v>
      </c>
      <c r="D337" s="10" t="n">
        <v>1</v>
      </c>
      <c r="E337" s="10" t="n">
        <v>0.30635</v>
      </c>
      <c r="F337" s="10" t="n">
        <v>1</v>
      </c>
      <c r="G337" s="10" t="n">
        <v>2</v>
      </c>
      <c r="H337" s="10" t="n">
        <v>2</v>
      </c>
      <c r="I337" s="10" t="n">
        <v>0</v>
      </c>
      <c r="J337" s="10" t="n">
        <v>0</v>
      </c>
    </row>
    <row r="338" customFormat="false" ht="12.75" hidden="false" customHeight="false" outlineLevel="0" collapsed="false">
      <c r="A338" s="8" t="s">
        <v>351</v>
      </c>
      <c r="B338" s="9" t="n">
        <v>5520</v>
      </c>
      <c r="C338" s="10" t="n">
        <v>1</v>
      </c>
      <c r="D338" s="10" t="n">
        <v>1</v>
      </c>
      <c r="E338" s="10" t="n">
        <v>1</v>
      </c>
      <c r="F338" s="10" t="n">
        <v>1</v>
      </c>
      <c r="G338" s="10" t="n">
        <v>1</v>
      </c>
      <c r="H338" s="10" t="n">
        <v>0</v>
      </c>
      <c r="I338" s="10" t="n">
        <v>0</v>
      </c>
      <c r="J338" s="10" t="n">
        <v>0</v>
      </c>
    </row>
    <row r="339" customFormat="false" ht="12.75" hidden="false" customHeight="false" outlineLevel="0" collapsed="false">
      <c r="A339" s="8" t="s">
        <v>352</v>
      </c>
      <c r="B339" s="9" t="n">
        <v>5521</v>
      </c>
      <c r="C339" s="10" t="n">
        <v>1</v>
      </c>
      <c r="D339" s="10" t="n">
        <v>1</v>
      </c>
      <c r="E339" s="10" t="n">
        <v>1</v>
      </c>
      <c r="F339" s="10" t="n">
        <v>1</v>
      </c>
      <c r="G339" s="10" t="n">
        <v>1</v>
      </c>
      <c r="H339" s="10" t="n">
        <v>0</v>
      </c>
      <c r="I339" s="10" t="n">
        <v>0</v>
      </c>
      <c r="J339" s="10" t="n">
        <v>0</v>
      </c>
    </row>
    <row r="340" customFormat="false" ht="12.75" hidden="false" customHeight="false" outlineLevel="0" collapsed="false">
      <c r="A340" s="8" t="s">
        <v>353</v>
      </c>
      <c r="B340" s="9" t="n">
        <v>5523</v>
      </c>
      <c r="C340" s="10" t="n">
        <v>1</v>
      </c>
      <c r="D340" s="10" t="n">
        <v>1</v>
      </c>
      <c r="E340" s="10" t="n">
        <v>1</v>
      </c>
      <c r="F340" s="10" t="n">
        <v>1</v>
      </c>
      <c r="G340" s="10" t="n">
        <v>1</v>
      </c>
      <c r="H340" s="10" t="n">
        <v>0</v>
      </c>
      <c r="I340" s="10" t="n">
        <v>0</v>
      </c>
      <c r="J340" s="10" t="n">
        <v>0</v>
      </c>
    </row>
    <row r="341" customFormat="false" ht="12.75" hidden="false" customHeight="false" outlineLevel="0" collapsed="false">
      <c r="A341" s="8" t="s">
        <v>354</v>
      </c>
      <c r="B341" s="9" t="n">
        <v>5524</v>
      </c>
      <c r="C341" s="10" t="n">
        <v>0.40377</v>
      </c>
      <c r="D341" s="10" t="n">
        <v>0.23593</v>
      </c>
      <c r="E341" s="10" t="n">
        <v>0.111</v>
      </c>
      <c r="F341" s="10" t="n">
        <v>0.85391</v>
      </c>
      <c r="G341" s="10" t="n">
        <v>176</v>
      </c>
      <c r="H341" s="10" t="n">
        <v>175</v>
      </c>
      <c r="I341" s="10" t="n">
        <v>6</v>
      </c>
      <c r="J341" s="10" t="n">
        <v>10</v>
      </c>
    </row>
    <row r="342" customFormat="false" ht="12.75" hidden="false" customHeight="false" outlineLevel="0" collapsed="false">
      <c r="A342" s="8" t="s">
        <v>355</v>
      </c>
      <c r="B342" s="9" t="n">
        <v>5525</v>
      </c>
      <c r="C342" s="10" t="n">
        <v>0.71051</v>
      </c>
      <c r="D342" s="10" t="n">
        <v>0.48522</v>
      </c>
      <c r="E342" s="10" t="n">
        <v>0.01294</v>
      </c>
      <c r="F342" s="10" t="n">
        <v>0.00301</v>
      </c>
      <c r="G342" s="10" t="n">
        <v>23</v>
      </c>
      <c r="H342" s="10" t="n">
        <v>23</v>
      </c>
      <c r="I342" s="10" t="n">
        <v>22</v>
      </c>
      <c r="J342" s="10" t="n">
        <v>5</v>
      </c>
    </row>
    <row r="343" customFormat="false" ht="12.75" hidden="false" customHeight="false" outlineLevel="0" collapsed="false">
      <c r="A343" s="8" t="s">
        <v>356</v>
      </c>
      <c r="B343" s="9" t="n">
        <v>5529</v>
      </c>
      <c r="C343" s="10" t="n">
        <v>0.41854</v>
      </c>
      <c r="D343" s="10" t="n">
        <v>1</v>
      </c>
      <c r="E343" s="10" t="n">
        <v>0.5866</v>
      </c>
      <c r="F343" s="10" t="n">
        <v>0.09077</v>
      </c>
      <c r="G343" s="10" t="n">
        <v>19</v>
      </c>
      <c r="H343" s="10" t="n">
        <v>19</v>
      </c>
      <c r="I343" s="10" t="n">
        <v>11</v>
      </c>
      <c r="J343" s="10" t="n">
        <v>2</v>
      </c>
    </row>
    <row r="344" customFormat="false" ht="12.75" hidden="false" customHeight="false" outlineLevel="0" collapsed="false">
      <c r="A344" s="8" t="s">
        <v>357</v>
      </c>
      <c r="B344" s="9" t="n">
        <v>5530</v>
      </c>
      <c r="C344" s="10" t="n">
        <v>1</v>
      </c>
      <c r="D344" s="10" t="n">
        <v>1</v>
      </c>
      <c r="E344" s="10" t="n">
        <v>1</v>
      </c>
      <c r="F344" s="10" t="n">
        <v>1</v>
      </c>
      <c r="G344" s="10" t="n">
        <v>1</v>
      </c>
      <c r="H344" s="10" t="n">
        <v>0</v>
      </c>
      <c r="I344" s="10" t="n">
        <v>0</v>
      </c>
      <c r="J344" s="10" t="n">
        <v>0</v>
      </c>
    </row>
    <row r="345" customFormat="false" ht="12.75" hidden="false" customHeight="false" outlineLevel="0" collapsed="false">
      <c r="A345" s="8" t="s">
        <v>358</v>
      </c>
      <c r="B345" s="9" t="n">
        <v>5539</v>
      </c>
      <c r="C345" s="10" t="n">
        <v>0.18341</v>
      </c>
      <c r="D345" s="10" t="n">
        <v>1</v>
      </c>
      <c r="E345" s="10" t="n">
        <v>0.34853</v>
      </c>
      <c r="F345" s="10" t="n">
        <v>1</v>
      </c>
      <c r="G345" s="10" t="n">
        <v>7</v>
      </c>
      <c r="H345" s="10" t="n">
        <v>7</v>
      </c>
      <c r="I345" s="10" t="n">
        <v>0</v>
      </c>
      <c r="J345" s="10" t="n">
        <v>0</v>
      </c>
    </row>
    <row r="346" customFormat="false" ht="12.75" hidden="false" customHeight="false" outlineLevel="0" collapsed="false">
      <c r="A346" s="8" t="s">
        <v>359</v>
      </c>
      <c r="B346" s="9" t="n">
        <v>5540</v>
      </c>
      <c r="C346" s="10" t="n">
        <v>0.30288</v>
      </c>
      <c r="D346" s="10" t="n">
        <v>1</v>
      </c>
      <c r="E346" s="10" t="n">
        <v>0.78204</v>
      </c>
      <c r="F346" s="10" t="n">
        <v>1</v>
      </c>
      <c r="G346" s="10" t="n">
        <v>2</v>
      </c>
      <c r="H346" s="10" t="n">
        <v>2</v>
      </c>
      <c r="I346" s="10" t="n">
        <v>0</v>
      </c>
      <c r="J346" s="10" t="n">
        <v>0</v>
      </c>
    </row>
    <row r="347" customFormat="false" ht="12.75" hidden="false" customHeight="false" outlineLevel="0" collapsed="false">
      <c r="A347" s="8" t="s">
        <v>360</v>
      </c>
      <c r="B347" s="9" t="n">
        <v>5542</v>
      </c>
      <c r="C347" s="10" t="n">
        <v>0.46132</v>
      </c>
      <c r="D347" s="10" t="n">
        <v>1</v>
      </c>
      <c r="E347" s="10" t="n">
        <v>0.54879</v>
      </c>
      <c r="F347" s="10" t="n">
        <v>1</v>
      </c>
      <c r="G347" s="10" t="n">
        <v>3</v>
      </c>
      <c r="H347" s="10" t="n">
        <v>3</v>
      </c>
      <c r="I347" s="10" t="n">
        <v>0</v>
      </c>
      <c r="J347" s="10" t="n">
        <v>0</v>
      </c>
    </row>
    <row r="348" customFormat="false" ht="12.75" hidden="false" customHeight="false" outlineLevel="0" collapsed="false">
      <c r="A348" s="8" t="s">
        <v>361</v>
      </c>
      <c r="B348" s="9" t="n">
        <v>5543</v>
      </c>
      <c r="C348" s="10" t="n">
        <v>0.20088</v>
      </c>
      <c r="D348" s="10" t="n">
        <v>1</v>
      </c>
      <c r="E348" s="10" t="n">
        <v>0.5026</v>
      </c>
      <c r="F348" s="10" t="n">
        <v>1</v>
      </c>
      <c r="G348" s="10" t="n">
        <v>3</v>
      </c>
      <c r="H348" s="10" t="n">
        <v>3</v>
      </c>
      <c r="I348" s="10" t="n">
        <v>0</v>
      </c>
      <c r="J348" s="10" t="n">
        <v>0</v>
      </c>
    </row>
    <row r="349" customFormat="false" ht="12.75" hidden="false" customHeight="false" outlineLevel="0" collapsed="false">
      <c r="A349" s="8" t="s">
        <v>362</v>
      </c>
      <c r="B349" s="9" t="n">
        <v>5544</v>
      </c>
      <c r="C349" s="10" t="n">
        <v>0.32091</v>
      </c>
      <c r="D349" s="10" t="n">
        <v>1</v>
      </c>
      <c r="E349" s="10" t="n">
        <v>0.28393</v>
      </c>
      <c r="F349" s="10" t="n">
        <v>1</v>
      </c>
      <c r="G349" s="10" t="n">
        <v>2</v>
      </c>
      <c r="H349" s="10" t="n">
        <v>2</v>
      </c>
      <c r="I349" s="10" t="n">
        <v>0</v>
      </c>
      <c r="J349" s="10" t="n">
        <v>0</v>
      </c>
    </row>
    <row r="350" customFormat="false" ht="12.75" hidden="false" customHeight="false" outlineLevel="0" collapsed="false">
      <c r="A350" s="8" t="s">
        <v>363</v>
      </c>
      <c r="B350" s="9" t="n">
        <v>5554</v>
      </c>
      <c r="C350" s="10" t="n">
        <v>0.96428</v>
      </c>
      <c r="D350" s="10" t="n">
        <v>0.77085</v>
      </c>
      <c r="E350" s="10" t="n">
        <v>0.17482</v>
      </c>
      <c r="F350" s="10" t="n">
        <v>0.75003</v>
      </c>
      <c r="G350" s="10" t="n">
        <v>51</v>
      </c>
      <c r="H350" s="10" t="n">
        <v>51</v>
      </c>
      <c r="I350" s="10" t="n">
        <v>4</v>
      </c>
      <c r="J350" s="10" t="n">
        <v>2</v>
      </c>
    </row>
    <row r="351" customFormat="false" ht="12.75" hidden="false" customHeight="false" outlineLevel="0" collapsed="false">
      <c r="A351" s="8" t="s">
        <v>364</v>
      </c>
      <c r="B351" s="9" t="n">
        <v>5555</v>
      </c>
      <c r="C351" s="10" t="n">
        <v>0.75335</v>
      </c>
      <c r="D351" s="10" t="n">
        <v>1</v>
      </c>
      <c r="E351" s="10" t="n">
        <v>0.05229</v>
      </c>
      <c r="F351" s="10" t="n">
        <v>1</v>
      </c>
      <c r="G351" s="10" t="n">
        <v>2</v>
      </c>
      <c r="H351" s="10" t="n">
        <v>2</v>
      </c>
      <c r="I351" s="10" t="n">
        <v>0</v>
      </c>
      <c r="J351" s="10" t="n">
        <v>0</v>
      </c>
    </row>
    <row r="352" customFormat="false" ht="12.75" hidden="false" customHeight="false" outlineLevel="0" collapsed="false">
      <c r="A352" s="8" t="s">
        <v>365</v>
      </c>
      <c r="B352" s="9" t="n">
        <v>5557</v>
      </c>
      <c r="C352" s="10" t="n">
        <v>1</v>
      </c>
      <c r="D352" s="10" t="n">
        <v>1</v>
      </c>
      <c r="E352" s="10" t="n">
        <v>1</v>
      </c>
      <c r="F352" s="10" t="n">
        <v>1</v>
      </c>
      <c r="G352" s="10" t="n">
        <v>1</v>
      </c>
      <c r="H352" s="10" t="n">
        <v>0</v>
      </c>
      <c r="I352" s="10" t="n">
        <v>0</v>
      </c>
      <c r="J352" s="10" t="n">
        <v>0</v>
      </c>
    </row>
    <row r="353" customFormat="false" ht="12.75" hidden="false" customHeight="false" outlineLevel="0" collapsed="false">
      <c r="A353" s="8" t="s">
        <v>366</v>
      </c>
      <c r="B353" s="9" t="n">
        <v>8009</v>
      </c>
      <c r="C353" s="10" t="n">
        <v>1</v>
      </c>
      <c r="D353" s="10" t="n">
        <v>1</v>
      </c>
      <c r="E353" s="10" t="n">
        <v>1</v>
      </c>
      <c r="F353" s="10" t="n">
        <v>1</v>
      </c>
      <c r="G353" s="10" t="n">
        <v>1</v>
      </c>
      <c r="H353" s="10" t="n">
        <v>0</v>
      </c>
      <c r="I353" s="10" t="n">
        <v>0</v>
      </c>
      <c r="J353" s="10" t="n">
        <v>0</v>
      </c>
    </row>
    <row r="354" customFormat="false" ht="12.75" hidden="false" customHeight="false" outlineLevel="0" collapsed="false">
      <c r="A354" s="8" t="s">
        <v>367</v>
      </c>
      <c r="B354" s="9" t="n">
        <v>8017</v>
      </c>
      <c r="C354" s="10" t="n">
        <v>0.32841</v>
      </c>
      <c r="D354" s="10" t="n">
        <v>1</v>
      </c>
      <c r="E354" s="10" t="n">
        <v>0.46445</v>
      </c>
      <c r="F354" s="10" t="n">
        <v>1</v>
      </c>
      <c r="G354" s="10" t="n">
        <v>2</v>
      </c>
      <c r="H354" s="10" t="n">
        <v>2</v>
      </c>
      <c r="I354" s="10" t="n">
        <v>0</v>
      </c>
      <c r="J354" s="10" t="n">
        <v>0</v>
      </c>
    </row>
    <row r="355" customFormat="false" ht="12.75" hidden="false" customHeight="false" outlineLevel="0" collapsed="false">
      <c r="A355" s="8" t="s">
        <v>368</v>
      </c>
      <c r="B355" s="9" t="n">
        <v>8020</v>
      </c>
      <c r="C355" s="10" t="n">
        <v>0.191</v>
      </c>
      <c r="D355" s="10" t="n">
        <v>1</v>
      </c>
      <c r="E355" s="10" t="n">
        <v>0.9946</v>
      </c>
      <c r="F355" s="10" t="n">
        <v>1</v>
      </c>
      <c r="G355" s="10" t="n">
        <v>2</v>
      </c>
      <c r="H355" s="10" t="n">
        <v>2</v>
      </c>
      <c r="I355" s="10" t="n">
        <v>0</v>
      </c>
      <c r="J355" s="10" t="n">
        <v>0</v>
      </c>
    </row>
    <row r="356" customFormat="false" ht="12.75" hidden="false" customHeight="false" outlineLevel="0" collapsed="false">
      <c r="A356" s="8" t="s">
        <v>369</v>
      </c>
      <c r="B356" s="9" t="n">
        <v>8028</v>
      </c>
      <c r="C356" s="10" t="n">
        <v>0.92039</v>
      </c>
      <c r="D356" s="10" t="n">
        <v>1</v>
      </c>
      <c r="E356" s="10" t="n">
        <v>0.35264</v>
      </c>
      <c r="F356" s="10" t="n">
        <v>1</v>
      </c>
      <c r="G356" s="10" t="n">
        <v>2</v>
      </c>
      <c r="H356" s="10" t="n">
        <v>2</v>
      </c>
      <c r="I356" s="10" t="n">
        <v>0</v>
      </c>
      <c r="J356" s="10" t="n">
        <v>0</v>
      </c>
    </row>
    <row r="357" customFormat="false" ht="12.75" hidden="false" customHeight="false" outlineLevel="0" collapsed="false">
      <c r="A357" s="8" t="s">
        <v>370</v>
      </c>
      <c r="B357" s="9" t="n">
        <v>8034</v>
      </c>
      <c r="C357" s="10" t="n">
        <v>1</v>
      </c>
      <c r="D357" s="10" t="n">
        <v>1</v>
      </c>
      <c r="E357" s="10" t="n">
        <v>1</v>
      </c>
      <c r="F357" s="10" t="n">
        <v>1</v>
      </c>
      <c r="G357" s="10" t="n">
        <v>1</v>
      </c>
      <c r="H357" s="10" t="n">
        <v>0</v>
      </c>
      <c r="I357" s="10" t="n">
        <v>0</v>
      </c>
      <c r="J357" s="10" t="n">
        <v>0</v>
      </c>
    </row>
    <row r="358" customFormat="false" ht="12.75" hidden="false" customHeight="false" outlineLevel="0" collapsed="false">
      <c r="A358" s="8" t="s">
        <v>371</v>
      </c>
      <c r="B358" s="9" t="n">
        <v>8042</v>
      </c>
      <c r="C358" s="10" t="n">
        <v>0.83877</v>
      </c>
      <c r="D358" s="10" t="n">
        <v>1</v>
      </c>
      <c r="E358" s="10" t="n">
        <v>0.50948</v>
      </c>
      <c r="F358" s="10" t="n">
        <v>1</v>
      </c>
      <c r="G358" s="10" t="n">
        <v>2</v>
      </c>
      <c r="H358" s="10" t="n">
        <v>2</v>
      </c>
      <c r="I358" s="10" t="n">
        <v>0</v>
      </c>
      <c r="J358" s="10" t="n">
        <v>0</v>
      </c>
    </row>
    <row r="359" customFormat="false" ht="12.75" hidden="false" customHeight="false" outlineLevel="0" collapsed="false">
      <c r="A359" s="8" t="s">
        <v>372</v>
      </c>
      <c r="B359" s="9" t="n">
        <v>8046</v>
      </c>
      <c r="C359" s="10" t="n">
        <v>1</v>
      </c>
      <c r="D359" s="10" t="n">
        <v>1</v>
      </c>
      <c r="E359" s="10" t="n">
        <v>1</v>
      </c>
      <c r="F359" s="10" t="n">
        <v>1</v>
      </c>
      <c r="G359" s="10" t="n">
        <v>1</v>
      </c>
      <c r="H359" s="10" t="n">
        <v>0</v>
      </c>
      <c r="I359" s="10" t="n">
        <v>0</v>
      </c>
      <c r="J359" s="10" t="n">
        <v>0</v>
      </c>
    </row>
    <row r="360" customFormat="false" ht="12.75" hidden="false" customHeight="false" outlineLevel="0" collapsed="false">
      <c r="A360" s="8" t="s">
        <v>373</v>
      </c>
      <c r="B360" s="9" t="n">
        <v>8047</v>
      </c>
      <c r="C360" s="10" t="n">
        <v>0.03344</v>
      </c>
      <c r="D360" s="10" t="n">
        <v>1</v>
      </c>
      <c r="E360" s="10" t="n">
        <v>0.92811</v>
      </c>
      <c r="F360" s="10" t="n">
        <v>1</v>
      </c>
      <c r="G360" s="10" t="n">
        <v>17</v>
      </c>
      <c r="H360" s="10" t="n">
        <v>17</v>
      </c>
      <c r="I360" s="10" t="n">
        <v>0</v>
      </c>
      <c r="J360" s="10" t="n">
        <v>0</v>
      </c>
    </row>
    <row r="361" customFormat="false" ht="12.75" hidden="false" customHeight="false" outlineLevel="0" collapsed="false">
      <c r="A361" s="8" t="s">
        <v>374</v>
      </c>
      <c r="B361" s="9" t="n">
        <v>8048</v>
      </c>
      <c r="C361" s="10" t="n">
        <v>1</v>
      </c>
      <c r="D361" s="10" t="n">
        <v>1</v>
      </c>
      <c r="E361" s="10" t="n">
        <v>1</v>
      </c>
      <c r="F361" s="10" t="n">
        <v>1</v>
      </c>
      <c r="G361" s="10" t="n">
        <v>1</v>
      </c>
      <c r="H361" s="10" t="n">
        <v>0</v>
      </c>
      <c r="I361" s="10" t="n">
        <v>0</v>
      </c>
      <c r="J361" s="10" t="n">
        <v>0</v>
      </c>
    </row>
    <row r="362" customFormat="false" ht="12.75" hidden="false" customHeight="false" outlineLevel="0" collapsed="false">
      <c r="A362" s="8" t="s">
        <v>375</v>
      </c>
      <c r="B362" s="9" t="n">
        <v>8061</v>
      </c>
      <c r="C362" s="10" t="n">
        <v>0.097</v>
      </c>
      <c r="D362" s="10" t="n">
        <v>1</v>
      </c>
      <c r="E362" s="10" t="n">
        <v>0.94771</v>
      </c>
      <c r="F362" s="10" t="n">
        <v>1</v>
      </c>
      <c r="G362" s="10" t="n">
        <v>2</v>
      </c>
      <c r="H362" s="10" t="n">
        <v>2</v>
      </c>
      <c r="I362" s="10" t="n">
        <v>0</v>
      </c>
      <c r="J362" s="10" t="n">
        <v>0</v>
      </c>
    </row>
    <row r="363" customFormat="false" ht="12.75" hidden="false" customHeight="false" outlineLevel="0" collapsed="false">
      <c r="A363" s="8" t="s">
        <v>376</v>
      </c>
      <c r="B363" s="9" t="n">
        <v>8066</v>
      </c>
      <c r="C363" s="10" t="n">
        <v>0.06482</v>
      </c>
      <c r="D363" s="10" t="n">
        <v>1</v>
      </c>
      <c r="E363" s="10" t="n">
        <v>0.70749</v>
      </c>
      <c r="F363" s="10" t="n">
        <v>1</v>
      </c>
      <c r="G363" s="10" t="n">
        <v>2</v>
      </c>
      <c r="H363" s="10" t="n">
        <v>2</v>
      </c>
      <c r="I363" s="10" t="n">
        <v>0</v>
      </c>
      <c r="J363" s="10" t="n">
        <v>0</v>
      </c>
    </row>
    <row r="364" customFormat="false" ht="12.75" hidden="false" customHeight="false" outlineLevel="0" collapsed="false">
      <c r="A364" s="8" t="s">
        <v>377</v>
      </c>
      <c r="B364" s="9" t="n">
        <v>8067</v>
      </c>
      <c r="C364" s="10" t="n">
        <v>1</v>
      </c>
      <c r="D364" s="10" t="n">
        <v>1</v>
      </c>
      <c r="E364" s="10" t="n">
        <v>1</v>
      </c>
      <c r="F364" s="10" t="n">
        <v>1</v>
      </c>
      <c r="G364" s="10" t="n">
        <v>1</v>
      </c>
      <c r="H364" s="10" t="n">
        <v>0</v>
      </c>
      <c r="I364" s="10" t="n">
        <v>0</v>
      </c>
      <c r="J364" s="10" t="n">
        <v>0</v>
      </c>
    </row>
    <row r="365" customFormat="false" ht="12.75" hidden="false" customHeight="false" outlineLevel="0" collapsed="false">
      <c r="A365" s="8" t="s">
        <v>378</v>
      </c>
      <c r="B365" s="9" t="n">
        <v>8077</v>
      </c>
      <c r="C365" s="10" t="n">
        <v>0.72002</v>
      </c>
      <c r="D365" s="10" t="n">
        <v>1</v>
      </c>
      <c r="E365" s="10" t="n">
        <v>0.04531</v>
      </c>
      <c r="F365" s="10" t="n">
        <v>1</v>
      </c>
      <c r="G365" s="10" t="n">
        <v>4</v>
      </c>
      <c r="H365" s="10" t="n">
        <v>4</v>
      </c>
      <c r="I365" s="10" t="n">
        <v>0</v>
      </c>
      <c r="J365" s="10" t="n">
        <v>0</v>
      </c>
    </row>
    <row r="366" customFormat="false" ht="12.75" hidden="false" customHeight="false" outlineLevel="0" collapsed="false">
      <c r="A366" s="8" t="s">
        <v>379</v>
      </c>
      <c r="B366" s="9" t="n">
        <v>8081</v>
      </c>
      <c r="C366" s="10" t="n">
        <v>0.33214</v>
      </c>
      <c r="D366" s="10" t="n">
        <v>1</v>
      </c>
      <c r="E366" s="10" t="n">
        <v>0.75981</v>
      </c>
      <c r="F366" s="10" t="n">
        <v>1</v>
      </c>
      <c r="G366" s="10" t="n">
        <v>3</v>
      </c>
      <c r="H366" s="10" t="n">
        <v>3</v>
      </c>
      <c r="I366" s="10" t="n">
        <v>0</v>
      </c>
      <c r="J366" s="10" t="n">
        <v>0</v>
      </c>
    </row>
    <row r="367" customFormat="false" ht="12.75" hidden="false" customHeight="false" outlineLevel="0" collapsed="false">
      <c r="A367" s="8" t="s">
        <v>380</v>
      </c>
      <c r="B367" s="9" t="n">
        <v>8083</v>
      </c>
      <c r="C367" s="10" t="n">
        <v>0.74029</v>
      </c>
      <c r="D367" s="10" t="n">
        <v>0.43863</v>
      </c>
      <c r="E367" s="10" t="n">
        <v>0.75188</v>
      </c>
      <c r="F367" s="10" t="n">
        <v>0.41916</v>
      </c>
      <c r="G367" s="10" t="n">
        <v>20</v>
      </c>
      <c r="H367" s="10" t="n">
        <v>20</v>
      </c>
      <c r="I367" s="10" t="n">
        <v>10</v>
      </c>
      <c r="J367" s="10" t="n">
        <v>2</v>
      </c>
    </row>
    <row r="368" customFormat="false" ht="12.75" hidden="false" customHeight="false" outlineLevel="0" collapsed="false">
      <c r="A368" s="8" t="s">
        <v>381</v>
      </c>
      <c r="B368" s="9" t="n">
        <v>8092</v>
      </c>
      <c r="C368" s="10" t="n">
        <v>0.43944</v>
      </c>
      <c r="D368" s="10" t="n">
        <v>1</v>
      </c>
      <c r="E368" s="10" t="n">
        <v>0.31052</v>
      </c>
      <c r="F368" s="10" t="n">
        <v>1</v>
      </c>
      <c r="G368" s="10" t="n">
        <v>18</v>
      </c>
      <c r="H368" s="10" t="n">
        <v>18</v>
      </c>
      <c r="I368" s="10" t="n">
        <v>0</v>
      </c>
      <c r="J368" s="10" t="n">
        <v>0</v>
      </c>
    </row>
    <row r="369" customFormat="false" ht="12.75" hidden="false" customHeight="false" outlineLevel="0" collapsed="false">
      <c r="A369" s="8" t="s">
        <v>382</v>
      </c>
      <c r="B369" s="9" t="n">
        <v>8094</v>
      </c>
      <c r="C369" s="10" t="n">
        <v>0.35013</v>
      </c>
      <c r="D369" s="10" t="n">
        <v>1</v>
      </c>
      <c r="E369" s="10" t="n">
        <v>0.62986</v>
      </c>
      <c r="F369" s="10" t="n">
        <v>1</v>
      </c>
      <c r="G369" s="10" t="n">
        <v>2</v>
      </c>
      <c r="H369" s="10" t="n">
        <v>2</v>
      </c>
      <c r="I369" s="10" t="n">
        <v>0</v>
      </c>
      <c r="J369" s="10" t="n">
        <v>0</v>
      </c>
    </row>
    <row r="370" customFormat="false" ht="12.75" hidden="false" customHeight="false" outlineLevel="0" collapsed="false">
      <c r="A370" s="8" t="s">
        <v>383</v>
      </c>
      <c r="B370" s="9" t="n">
        <v>8121</v>
      </c>
      <c r="C370" s="10" t="n">
        <v>0.13438</v>
      </c>
      <c r="D370" s="10" t="n">
        <v>1</v>
      </c>
      <c r="E370" s="10" t="n">
        <v>0.30647</v>
      </c>
      <c r="F370" s="10" t="n">
        <v>1</v>
      </c>
      <c r="G370" s="10" t="n">
        <v>3</v>
      </c>
      <c r="H370" s="10" t="n">
        <v>3</v>
      </c>
      <c r="I370" s="10" t="n">
        <v>0</v>
      </c>
      <c r="J370" s="10" t="n">
        <v>0</v>
      </c>
    </row>
    <row r="371" customFormat="false" ht="12.75" hidden="false" customHeight="false" outlineLevel="0" collapsed="false">
      <c r="A371" s="8" t="s">
        <v>384</v>
      </c>
      <c r="B371" s="9" t="n">
        <v>8125</v>
      </c>
      <c r="C371" s="10" t="n">
        <v>1</v>
      </c>
      <c r="D371" s="10" t="n">
        <v>1</v>
      </c>
      <c r="E371" s="10" t="n">
        <v>1</v>
      </c>
      <c r="F371" s="10" t="n">
        <v>1</v>
      </c>
      <c r="G371" s="10" t="n">
        <v>1</v>
      </c>
      <c r="H371" s="10" t="n">
        <v>0</v>
      </c>
      <c r="I371" s="10" t="n">
        <v>0</v>
      </c>
      <c r="J371" s="10" t="n">
        <v>0</v>
      </c>
    </row>
    <row r="372" customFormat="false" ht="12.75" hidden="false" customHeight="false" outlineLevel="0" collapsed="false">
      <c r="A372" s="8" t="s">
        <v>385</v>
      </c>
      <c r="B372" s="9" t="n">
        <v>8132</v>
      </c>
      <c r="C372" s="10" t="n">
        <v>0.14333</v>
      </c>
      <c r="D372" s="10" t="n">
        <v>1</v>
      </c>
      <c r="E372" s="10" t="n">
        <v>0.8583</v>
      </c>
      <c r="F372" s="10" t="n">
        <v>1</v>
      </c>
      <c r="G372" s="10" t="n">
        <v>2</v>
      </c>
      <c r="H372" s="10" t="n">
        <v>2</v>
      </c>
      <c r="I372" s="10" t="n">
        <v>0</v>
      </c>
      <c r="J372" s="10" t="n">
        <v>0</v>
      </c>
    </row>
    <row r="373" customFormat="false" ht="12.75" hidden="false" customHeight="false" outlineLevel="0" collapsed="false">
      <c r="A373" s="8" t="s">
        <v>386</v>
      </c>
      <c r="B373" s="9" t="n">
        <v>8134</v>
      </c>
      <c r="C373" s="10" t="n">
        <v>0.02407</v>
      </c>
      <c r="D373" s="10" t="n">
        <v>0.59146</v>
      </c>
      <c r="E373" s="10" t="n">
        <v>0.95103</v>
      </c>
      <c r="F373" s="10" t="n">
        <v>1</v>
      </c>
      <c r="G373" s="10" t="n">
        <v>31</v>
      </c>
      <c r="H373" s="10" t="n">
        <v>31</v>
      </c>
      <c r="I373" s="10" t="n">
        <v>3</v>
      </c>
      <c r="J373" s="10" t="n">
        <v>1</v>
      </c>
    </row>
    <row r="374" customFormat="false" ht="12.75" hidden="false" customHeight="false" outlineLevel="0" collapsed="false">
      <c r="A374" s="8" t="s">
        <v>387</v>
      </c>
      <c r="B374" s="9" t="n">
        <v>8135</v>
      </c>
      <c r="C374" s="10" t="n">
        <v>0.50907</v>
      </c>
      <c r="D374" s="10" t="n">
        <v>1</v>
      </c>
      <c r="E374" s="10" t="n">
        <v>0.72865</v>
      </c>
      <c r="F374" s="10" t="n">
        <v>1</v>
      </c>
      <c r="G374" s="10" t="n">
        <v>5</v>
      </c>
      <c r="H374" s="10" t="n">
        <v>5</v>
      </c>
      <c r="I374" s="10" t="n">
        <v>0</v>
      </c>
      <c r="J374" s="10" t="n">
        <v>0</v>
      </c>
    </row>
    <row r="375" customFormat="false" ht="12.75" hidden="false" customHeight="false" outlineLevel="0" collapsed="false">
      <c r="A375" s="8" t="s">
        <v>388</v>
      </c>
      <c r="B375" s="9" t="n">
        <v>8137</v>
      </c>
      <c r="C375" s="10" t="n">
        <v>0.73934</v>
      </c>
      <c r="D375" s="10" t="n">
        <v>1</v>
      </c>
      <c r="E375" s="10" t="n">
        <v>0.09511</v>
      </c>
      <c r="F375" s="10" t="n">
        <v>1</v>
      </c>
      <c r="G375" s="10" t="n">
        <v>32</v>
      </c>
      <c r="H375" s="10" t="n">
        <v>32</v>
      </c>
      <c r="I375" s="10" t="n">
        <v>0</v>
      </c>
      <c r="J375" s="10" t="n">
        <v>0</v>
      </c>
    </row>
    <row r="376" customFormat="false" ht="12.75" hidden="false" customHeight="false" outlineLevel="0" collapsed="false">
      <c r="A376" s="8" t="s">
        <v>389</v>
      </c>
      <c r="B376" s="9" t="n">
        <v>8138</v>
      </c>
      <c r="C376" s="10" t="n">
        <v>0.71077</v>
      </c>
      <c r="D376" s="10" t="n">
        <v>1</v>
      </c>
      <c r="E376" s="10" t="n">
        <v>0.14874</v>
      </c>
      <c r="F376" s="10" t="n">
        <v>1</v>
      </c>
      <c r="G376" s="10" t="n">
        <v>6</v>
      </c>
      <c r="H376" s="10" t="n">
        <v>6</v>
      </c>
      <c r="I376" s="10" t="n">
        <v>0</v>
      </c>
      <c r="J376" s="10" t="n">
        <v>0</v>
      </c>
    </row>
    <row r="377" customFormat="false" ht="12.75" hidden="false" customHeight="false" outlineLevel="0" collapsed="false">
      <c r="A377" s="8" t="s">
        <v>390</v>
      </c>
      <c r="B377" s="9" t="n">
        <v>8143</v>
      </c>
      <c r="C377" s="10" t="n">
        <v>0.0378</v>
      </c>
      <c r="D377" s="10" t="n">
        <v>1</v>
      </c>
      <c r="E377" s="10" t="n">
        <v>0.92353</v>
      </c>
      <c r="F377" s="10" t="n">
        <v>1</v>
      </c>
      <c r="G377" s="10" t="n">
        <v>2</v>
      </c>
      <c r="H377" s="10" t="n">
        <v>2</v>
      </c>
      <c r="I377" s="10" t="n">
        <v>0</v>
      </c>
      <c r="J377" s="10" t="n">
        <v>0</v>
      </c>
    </row>
    <row r="378" customFormat="false" ht="12.75" hidden="false" customHeight="false" outlineLevel="0" collapsed="false">
      <c r="A378" s="8" t="s">
        <v>391</v>
      </c>
      <c r="B378" s="9" t="n">
        <v>8144</v>
      </c>
      <c r="C378" s="10" t="n">
        <v>1</v>
      </c>
      <c r="D378" s="10" t="n">
        <v>1</v>
      </c>
      <c r="E378" s="10" t="n">
        <v>1</v>
      </c>
      <c r="F378" s="10" t="n">
        <v>1</v>
      </c>
      <c r="G378" s="10" t="n">
        <v>1</v>
      </c>
      <c r="H378" s="10" t="n">
        <v>0</v>
      </c>
      <c r="I378" s="10" t="n">
        <v>0</v>
      </c>
      <c r="J378" s="10" t="n">
        <v>0</v>
      </c>
    </row>
    <row r="379" customFormat="false" ht="12.75" hidden="false" customHeight="false" outlineLevel="0" collapsed="false">
      <c r="A379" s="8" t="s">
        <v>392</v>
      </c>
      <c r="B379" s="9" t="n">
        <v>8147</v>
      </c>
      <c r="C379" s="10" t="n">
        <v>1</v>
      </c>
      <c r="D379" s="10" t="n">
        <v>1</v>
      </c>
      <c r="E379" s="10" t="n">
        <v>1</v>
      </c>
      <c r="F379" s="10" t="n">
        <v>1</v>
      </c>
      <c r="G379" s="10" t="n">
        <v>1</v>
      </c>
      <c r="H379" s="10" t="n">
        <v>0</v>
      </c>
      <c r="I379" s="10" t="n">
        <v>0</v>
      </c>
      <c r="J379" s="10" t="n">
        <v>0</v>
      </c>
    </row>
    <row r="380" customFormat="false" ht="12.75" hidden="false" customHeight="false" outlineLevel="0" collapsed="false">
      <c r="A380" s="8" t="s">
        <v>393</v>
      </c>
      <c r="B380" s="9" t="n">
        <v>8158</v>
      </c>
      <c r="C380" s="10" t="n">
        <v>1</v>
      </c>
      <c r="D380" s="10" t="n">
        <v>1</v>
      </c>
      <c r="E380" s="10" t="n">
        <v>1</v>
      </c>
      <c r="F380" s="10" t="n">
        <v>1</v>
      </c>
      <c r="G380" s="10" t="n">
        <v>1</v>
      </c>
      <c r="H380" s="10" t="n">
        <v>0</v>
      </c>
      <c r="I380" s="10" t="n">
        <v>0</v>
      </c>
      <c r="J380" s="10" t="n">
        <v>0</v>
      </c>
    </row>
    <row r="381" customFormat="false" ht="12.75" hidden="false" customHeight="false" outlineLevel="0" collapsed="false">
      <c r="A381" s="8" t="s">
        <v>394</v>
      </c>
      <c r="B381" s="9" t="n">
        <v>8159</v>
      </c>
      <c r="C381" s="10" t="n">
        <v>0.57211</v>
      </c>
      <c r="D381" s="10" t="n">
        <v>1</v>
      </c>
      <c r="E381" s="10" t="n">
        <v>0.31314</v>
      </c>
      <c r="F381" s="10" t="n">
        <v>1</v>
      </c>
      <c r="G381" s="10" t="n">
        <v>2</v>
      </c>
      <c r="H381" s="10" t="n">
        <v>2</v>
      </c>
      <c r="I381" s="10" t="n">
        <v>0</v>
      </c>
      <c r="J381" s="10" t="n">
        <v>0</v>
      </c>
    </row>
    <row r="382" customFormat="false" ht="12.75" hidden="false" customHeight="false" outlineLevel="0" collapsed="false">
      <c r="A382" s="8" t="s">
        <v>395</v>
      </c>
      <c r="B382" s="9" t="n">
        <v>8168</v>
      </c>
      <c r="C382" s="10" t="n">
        <v>0.76948</v>
      </c>
      <c r="D382" s="10" t="n">
        <v>1</v>
      </c>
      <c r="E382" s="10" t="n">
        <v>0.00878</v>
      </c>
      <c r="F382" s="10" t="n">
        <v>1</v>
      </c>
      <c r="G382" s="10" t="n">
        <v>73</v>
      </c>
      <c r="H382" s="10" t="n">
        <v>73</v>
      </c>
      <c r="I382" s="10" t="n">
        <v>0</v>
      </c>
      <c r="J382" s="10" t="n">
        <v>0</v>
      </c>
    </row>
    <row r="383" customFormat="false" ht="12.75" hidden="false" customHeight="false" outlineLevel="0" collapsed="false">
      <c r="A383" s="8" t="s">
        <v>396</v>
      </c>
      <c r="B383" s="9" t="n">
        <v>8170</v>
      </c>
      <c r="C383" s="10" t="n">
        <v>0.98203</v>
      </c>
      <c r="D383" s="10" t="n">
        <v>1</v>
      </c>
      <c r="E383" s="10" t="n">
        <v>0.04426</v>
      </c>
      <c r="F383" s="10" t="n">
        <v>1</v>
      </c>
      <c r="G383" s="10" t="n">
        <v>2</v>
      </c>
      <c r="H383" s="10" t="n">
        <v>2</v>
      </c>
      <c r="I383" s="10" t="n">
        <v>0</v>
      </c>
      <c r="J383" s="10" t="n">
        <v>0</v>
      </c>
    </row>
    <row r="384" customFormat="false" ht="12.75" hidden="false" customHeight="false" outlineLevel="0" collapsed="false">
      <c r="A384" s="8" t="s">
        <v>397</v>
      </c>
      <c r="B384" s="9" t="n">
        <v>8173</v>
      </c>
      <c r="C384" s="10" t="n">
        <v>0.97472</v>
      </c>
      <c r="D384" s="10" t="n">
        <v>1</v>
      </c>
      <c r="E384" s="10" t="n">
        <v>0.01224</v>
      </c>
      <c r="F384" s="10" t="n">
        <v>1</v>
      </c>
      <c r="G384" s="10" t="n">
        <v>3</v>
      </c>
      <c r="H384" s="10" t="n">
        <v>3</v>
      </c>
      <c r="I384" s="10" t="n">
        <v>0</v>
      </c>
      <c r="J384" s="10" t="n">
        <v>0</v>
      </c>
    </row>
    <row r="385" customFormat="false" ht="12.75" hidden="false" customHeight="false" outlineLevel="0" collapsed="false">
      <c r="A385" s="8" t="s">
        <v>398</v>
      </c>
      <c r="B385" s="9" t="n">
        <v>8175</v>
      </c>
      <c r="C385" s="10" t="n">
        <v>0.98203</v>
      </c>
      <c r="D385" s="10" t="n">
        <v>1</v>
      </c>
      <c r="E385" s="10" t="n">
        <v>0.04426</v>
      </c>
      <c r="F385" s="10" t="n">
        <v>1</v>
      </c>
      <c r="G385" s="10" t="n">
        <v>2</v>
      </c>
      <c r="H385" s="10" t="n">
        <v>2</v>
      </c>
      <c r="I385" s="10" t="n">
        <v>0</v>
      </c>
      <c r="J385" s="10" t="n">
        <v>0</v>
      </c>
    </row>
    <row r="386" customFormat="false" ht="12.75" hidden="false" customHeight="false" outlineLevel="0" collapsed="false">
      <c r="A386" s="8" t="s">
        <v>399</v>
      </c>
      <c r="B386" s="9" t="n">
        <v>8181</v>
      </c>
      <c r="C386" s="10" t="n">
        <v>0.50665</v>
      </c>
      <c r="D386" s="10" t="n">
        <v>1</v>
      </c>
      <c r="E386" s="10" t="n">
        <v>0.18684</v>
      </c>
      <c r="F386" s="10" t="n">
        <v>1</v>
      </c>
      <c r="G386" s="10" t="n">
        <v>4</v>
      </c>
      <c r="H386" s="10" t="n">
        <v>4</v>
      </c>
      <c r="I386" s="10" t="n">
        <v>0</v>
      </c>
      <c r="J386" s="10" t="n">
        <v>0</v>
      </c>
    </row>
    <row r="387" customFormat="false" ht="12.75" hidden="false" customHeight="false" outlineLevel="0" collapsed="false">
      <c r="A387" s="8" t="s">
        <v>400</v>
      </c>
      <c r="B387" s="9" t="n">
        <v>8189</v>
      </c>
      <c r="C387" s="10" t="n">
        <v>0.09494</v>
      </c>
      <c r="D387" s="10" t="n">
        <v>1</v>
      </c>
      <c r="E387" s="10" t="n">
        <v>0.90859</v>
      </c>
      <c r="F387" s="10" t="n">
        <v>1</v>
      </c>
      <c r="G387" s="10" t="n">
        <v>4</v>
      </c>
      <c r="H387" s="10" t="n">
        <v>4</v>
      </c>
      <c r="I387" s="10" t="n">
        <v>0</v>
      </c>
      <c r="J387" s="10" t="n">
        <v>0</v>
      </c>
    </row>
    <row r="388" customFormat="false" ht="12.75" hidden="false" customHeight="false" outlineLevel="0" collapsed="false">
      <c r="A388" s="8" t="s">
        <v>401</v>
      </c>
      <c r="B388" s="9" t="n">
        <v>8194</v>
      </c>
      <c r="C388" s="10" t="n">
        <v>0.87983</v>
      </c>
      <c r="D388" s="10" t="n">
        <v>1</v>
      </c>
      <c r="E388" s="10" t="n">
        <v>0.04909</v>
      </c>
      <c r="F388" s="10" t="n">
        <v>1</v>
      </c>
      <c r="G388" s="10" t="n">
        <v>2</v>
      </c>
      <c r="H388" s="10" t="n">
        <v>2</v>
      </c>
      <c r="I388" s="10" t="n">
        <v>0</v>
      </c>
      <c r="J388" s="10" t="n">
        <v>0</v>
      </c>
    </row>
    <row r="389" customFormat="false" ht="12.75" hidden="false" customHeight="false" outlineLevel="0" collapsed="false">
      <c r="A389" s="8" t="s">
        <v>402</v>
      </c>
      <c r="B389" s="9" t="n">
        <v>8200</v>
      </c>
      <c r="C389" s="10" t="n">
        <v>0.23172</v>
      </c>
      <c r="D389" s="10" t="n">
        <v>0.45164</v>
      </c>
      <c r="E389" s="10" t="n">
        <v>0.08173</v>
      </c>
      <c r="F389" s="10" t="n">
        <v>1</v>
      </c>
      <c r="G389" s="10" t="n">
        <v>87</v>
      </c>
      <c r="H389" s="10" t="n">
        <v>87</v>
      </c>
      <c r="I389" s="10" t="n">
        <v>3</v>
      </c>
      <c r="J389" s="10" t="n">
        <v>3</v>
      </c>
    </row>
    <row r="390" customFormat="false" ht="12.75" hidden="false" customHeight="false" outlineLevel="0" collapsed="false">
      <c r="A390" s="8" t="s">
        <v>403</v>
      </c>
      <c r="B390" s="9" t="n">
        <v>8201</v>
      </c>
      <c r="C390" s="10" t="n">
        <v>0.42789</v>
      </c>
      <c r="D390" s="10" t="n">
        <v>1</v>
      </c>
      <c r="E390" s="10" t="n">
        <v>0.15493</v>
      </c>
      <c r="F390" s="10" t="n">
        <v>1</v>
      </c>
      <c r="G390" s="10" t="n">
        <v>5</v>
      </c>
      <c r="H390" s="10" t="n">
        <v>5</v>
      </c>
      <c r="I390" s="10" t="n">
        <v>0</v>
      </c>
      <c r="J390" s="10" t="n">
        <v>0</v>
      </c>
    </row>
    <row r="391" customFormat="false" ht="12.75" hidden="false" customHeight="false" outlineLevel="0" collapsed="false">
      <c r="A391" s="8" t="s">
        <v>404</v>
      </c>
      <c r="B391" s="9" t="n">
        <v>8224</v>
      </c>
      <c r="C391" s="10" t="n">
        <v>1</v>
      </c>
      <c r="D391" s="10" t="n">
        <v>1</v>
      </c>
      <c r="E391" s="10" t="n">
        <v>1</v>
      </c>
      <c r="F391" s="10" t="n">
        <v>1</v>
      </c>
      <c r="G391" s="10" t="n">
        <v>1</v>
      </c>
      <c r="H391" s="10" t="n">
        <v>0</v>
      </c>
      <c r="I391" s="10" t="n">
        <v>0</v>
      </c>
      <c r="J391" s="10" t="n">
        <v>0</v>
      </c>
    </row>
    <row r="392" customFormat="false" ht="12.75" hidden="false" customHeight="false" outlineLevel="0" collapsed="false">
      <c r="A392" s="8" t="s">
        <v>405</v>
      </c>
      <c r="B392" s="9" t="n">
        <v>8229</v>
      </c>
      <c r="C392" s="10" t="n">
        <v>1</v>
      </c>
      <c r="D392" s="10" t="n">
        <v>1</v>
      </c>
      <c r="E392" s="10" t="n">
        <v>1</v>
      </c>
      <c r="F392" s="10" t="n">
        <v>1</v>
      </c>
      <c r="G392" s="10" t="n">
        <v>1</v>
      </c>
      <c r="H392" s="10" t="n">
        <v>0</v>
      </c>
      <c r="I392" s="10" t="n">
        <v>0</v>
      </c>
      <c r="J392" s="10" t="n">
        <v>0</v>
      </c>
    </row>
    <row r="393" customFormat="false" ht="12.75" hidden="false" customHeight="false" outlineLevel="0" collapsed="false">
      <c r="A393" s="8" t="s">
        <v>406</v>
      </c>
      <c r="B393" s="9" t="n">
        <v>8233</v>
      </c>
      <c r="C393" s="10" t="n">
        <v>0.08368</v>
      </c>
      <c r="D393" s="10" t="n">
        <v>0.43765</v>
      </c>
      <c r="E393" s="10" t="n">
        <v>0.56542</v>
      </c>
      <c r="F393" s="10" t="n">
        <v>1</v>
      </c>
      <c r="G393" s="10" t="n">
        <v>52</v>
      </c>
      <c r="H393" s="10" t="n">
        <v>52</v>
      </c>
      <c r="I393" s="10" t="n">
        <v>4</v>
      </c>
      <c r="J393" s="10" t="n">
        <v>2</v>
      </c>
    </row>
    <row r="394" customFormat="false" ht="12.75" hidden="false" customHeight="false" outlineLevel="0" collapsed="false">
      <c r="A394" s="8" t="s">
        <v>407</v>
      </c>
      <c r="B394" s="9" t="n">
        <v>8234</v>
      </c>
      <c r="C394" s="10" t="n">
        <v>0.2969</v>
      </c>
      <c r="D394" s="10" t="n">
        <v>0.51412</v>
      </c>
      <c r="E394" s="10" t="n">
        <v>0.63116</v>
      </c>
      <c r="F394" s="10" t="n">
        <v>1</v>
      </c>
      <c r="G394" s="10" t="n">
        <v>25</v>
      </c>
      <c r="H394" s="10" t="n">
        <v>25</v>
      </c>
      <c r="I394" s="10" t="n">
        <v>4</v>
      </c>
      <c r="J394" s="10" t="n">
        <v>1</v>
      </c>
    </row>
    <row r="395" customFormat="false" ht="12.75" hidden="false" customHeight="false" outlineLevel="0" collapsed="false">
      <c r="A395" s="8" t="s">
        <v>408</v>
      </c>
      <c r="B395" s="9" t="n">
        <v>8235</v>
      </c>
      <c r="C395" s="10" t="n">
        <v>0.0803</v>
      </c>
      <c r="D395" s="10" t="n">
        <v>1</v>
      </c>
      <c r="E395" s="10" t="n">
        <v>0.62183</v>
      </c>
      <c r="F395" s="10" t="n">
        <v>1</v>
      </c>
      <c r="G395" s="10" t="n">
        <v>2</v>
      </c>
      <c r="H395" s="10" t="n">
        <v>2</v>
      </c>
      <c r="I395" s="10" t="n">
        <v>0</v>
      </c>
      <c r="J395" s="10" t="n">
        <v>0</v>
      </c>
    </row>
    <row r="396" customFormat="false" ht="12.75" hidden="false" customHeight="false" outlineLevel="0" collapsed="false">
      <c r="A396" s="8" t="s">
        <v>409</v>
      </c>
      <c r="B396" s="9" t="n">
        <v>8236</v>
      </c>
      <c r="C396" s="10" t="n">
        <v>0.12568</v>
      </c>
      <c r="D396" s="10" t="n">
        <v>0.29274</v>
      </c>
      <c r="E396" s="10" t="n">
        <v>0.90736</v>
      </c>
      <c r="F396" s="10" t="n">
        <v>1</v>
      </c>
      <c r="G396" s="10" t="n">
        <v>12</v>
      </c>
      <c r="H396" s="10" t="n">
        <v>12</v>
      </c>
      <c r="I396" s="10" t="n">
        <v>8</v>
      </c>
      <c r="J396" s="10" t="n">
        <v>1</v>
      </c>
    </row>
    <row r="397" customFormat="false" ht="12.75" hidden="false" customHeight="false" outlineLevel="0" collapsed="false">
      <c r="A397" s="8" t="s">
        <v>410</v>
      </c>
      <c r="B397" s="9" t="n">
        <v>8237</v>
      </c>
      <c r="C397" s="10" t="n">
        <v>0.21971</v>
      </c>
      <c r="D397" s="10" t="n">
        <v>1</v>
      </c>
      <c r="E397" s="10" t="n">
        <v>0.68775</v>
      </c>
      <c r="F397" s="10" t="n">
        <v>1</v>
      </c>
      <c r="G397" s="10" t="n">
        <v>7</v>
      </c>
      <c r="H397" s="10" t="n">
        <v>7</v>
      </c>
      <c r="I397" s="10" t="n">
        <v>0</v>
      </c>
      <c r="J397" s="10" t="n">
        <v>0</v>
      </c>
    </row>
    <row r="398" customFormat="false" ht="12.75" hidden="false" customHeight="false" outlineLevel="0" collapsed="false">
      <c r="A398" s="8" t="s">
        <v>411</v>
      </c>
      <c r="B398" s="9" t="n">
        <v>8248</v>
      </c>
      <c r="C398" s="10" t="n">
        <v>0.45448</v>
      </c>
      <c r="D398" s="10" t="n">
        <v>1</v>
      </c>
      <c r="E398" s="10" t="n">
        <v>0.6522</v>
      </c>
      <c r="F398" s="10" t="n">
        <v>1</v>
      </c>
      <c r="G398" s="10" t="n">
        <v>4</v>
      </c>
      <c r="H398" s="10" t="n">
        <v>4</v>
      </c>
      <c r="I398" s="10" t="n">
        <v>0</v>
      </c>
      <c r="J398" s="10" t="n">
        <v>0</v>
      </c>
    </row>
    <row r="399" customFormat="false" ht="12.75" hidden="false" customHeight="false" outlineLevel="0" collapsed="false">
      <c r="A399" s="8" t="s">
        <v>412</v>
      </c>
      <c r="B399" s="9" t="n">
        <v>8252</v>
      </c>
      <c r="C399" s="10" t="n">
        <v>0.00732</v>
      </c>
      <c r="D399" s="10" t="n">
        <v>1</v>
      </c>
      <c r="E399" s="10" t="n">
        <v>0.97357</v>
      </c>
      <c r="F399" s="10" t="n">
        <v>1</v>
      </c>
      <c r="G399" s="10" t="n">
        <v>6</v>
      </c>
      <c r="H399" s="10" t="n">
        <v>6</v>
      </c>
      <c r="I399" s="10" t="n">
        <v>0</v>
      </c>
      <c r="J399" s="10" t="n">
        <v>0</v>
      </c>
    </row>
    <row r="400" customFormat="false" ht="12.75" hidden="false" customHeight="false" outlineLevel="0" collapsed="false">
      <c r="A400" s="8" t="s">
        <v>413</v>
      </c>
      <c r="B400" s="9" t="n">
        <v>8253</v>
      </c>
      <c r="C400" s="10" t="n">
        <v>0.00732</v>
      </c>
      <c r="D400" s="10" t="n">
        <v>1</v>
      </c>
      <c r="E400" s="10" t="n">
        <v>0.97357</v>
      </c>
      <c r="F400" s="10" t="n">
        <v>1</v>
      </c>
      <c r="G400" s="10" t="n">
        <v>6</v>
      </c>
      <c r="H400" s="10" t="n">
        <v>6</v>
      </c>
      <c r="I400" s="10" t="n">
        <v>0</v>
      </c>
      <c r="J400" s="10" t="n">
        <v>0</v>
      </c>
    </row>
    <row r="401" customFormat="false" ht="12.75" hidden="false" customHeight="false" outlineLevel="0" collapsed="false">
      <c r="A401" s="8" t="s">
        <v>414</v>
      </c>
      <c r="B401" s="9" t="n">
        <v>8270</v>
      </c>
      <c r="C401" s="10" t="n">
        <v>0.08516</v>
      </c>
      <c r="D401" s="10" t="n">
        <v>0.44732</v>
      </c>
      <c r="E401" s="10" t="n">
        <v>0.75359</v>
      </c>
      <c r="F401" s="10" t="n">
        <v>1</v>
      </c>
      <c r="G401" s="10" t="n">
        <v>53</v>
      </c>
      <c r="H401" s="10" t="n">
        <v>53</v>
      </c>
      <c r="I401" s="10" t="n">
        <v>4</v>
      </c>
      <c r="J401" s="10" t="n">
        <v>2</v>
      </c>
    </row>
    <row r="402" customFormat="false" ht="12.75" hidden="false" customHeight="false" outlineLevel="0" collapsed="false">
      <c r="A402" s="8" t="s">
        <v>415</v>
      </c>
      <c r="B402" s="9" t="n">
        <v>8271</v>
      </c>
      <c r="C402" s="10" t="n">
        <v>0.83674</v>
      </c>
      <c r="D402" s="10" t="n">
        <v>1</v>
      </c>
      <c r="E402" s="10" t="n">
        <v>0.26903</v>
      </c>
      <c r="F402" s="10" t="n">
        <v>1</v>
      </c>
      <c r="G402" s="10" t="n">
        <v>15</v>
      </c>
      <c r="H402" s="10" t="n">
        <v>15</v>
      </c>
      <c r="I402" s="10" t="n">
        <v>0</v>
      </c>
      <c r="J402" s="10" t="n">
        <v>0</v>
      </c>
    </row>
    <row r="403" customFormat="false" ht="12.75" hidden="false" customHeight="false" outlineLevel="0" collapsed="false">
      <c r="A403" s="8" t="s">
        <v>416</v>
      </c>
      <c r="B403" s="9" t="n">
        <v>8289</v>
      </c>
      <c r="C403" s="10" t="n">
        <v>0.01967</v>
      </c>
      <c r="D403" s="10" t="n">
        <v>1</v>
      </c>
      <c r="E403" s="10" t="n">
        <v>0.94391</v>
      </c>
      <c r="F403" s="10" t="n">
        <v>1</v>
      </c>
      <c r="G403" s="10" t="n">
        <v>13</v>
      </c>
      <c r="H403" s="10" t="n">
        <v>13</v>
      </c>
      <c r="I403" s="10" t="n">
        <v>0</v>
      </c>
      <c r="J403" s="10" t="n">
        <v>0</v>
      </c>
    </row>
    <row r="404" customFormat="false" ht="12.75" hidden="false" customHeight="false" outlineLevel="0" collapsed="false">
      <c r="A404" s="8" t="s">
        <v>417</v>
      </c>
      <c r="B404" s="9" t="n">
        <v>8307</v>
      </c>
      <c r="C404" s="10" t="n">
        <v>0.40149</v>
      </c>
      <c r="D404" s="10" t="n">
        <v>0.08293</v>
      </c>
      <c r="E404" s="10" t="n">
        <v>0.94782</v>
      </c>
      <c r="F404" s="10" t="n">
        <v>1</v>
      </c>
      <c r="G404" s="10" t="n">
        <v>3</v>
      </c>
      <c r="H404" s="10" t="n">
        <v>3</v>
      </c>
      <c r="I404" s="10" t="n">
        <v>33</v>
      </c>
      <c r="J404" s="10" t="n">
        <v>1</v>
      </c>
    </row>
    <row r="405" customFormat="false" ht="12.75" hidden="false" customHeight="false" outlineLevel="0" collapsed="false">
      <c r="A405" s="8" t="s">
        <v>418</v>
      </c>
      <c r="B405" s="9" t="n">
        <v>8308</v>
      </c>
      <c r="C405" s="10" t="n">
        <v>0.56708</v>
      </c>
      <c r="D405" s="10" t="n">
        <v>1</v>
      </c>
      <c r="E405" s="10" t="n">
        <v>0.57267</v>
      </c>
      <c r="F405" s="10" t="n">
        <v>1</v>
      </c>
      <c r="G405" s="10" t="n">
        <v>2</v>
      </c>
      <c r="H405" s="10" t="n">
        <v>2</v>
      </c>
      <c r="I405" s="10" t="n">
        <v>0</v>
      </c>
      <c r="J405" s="10" t="n">
        <v>0</v>
      </c>
    </row>
    <row r="406" customFormat="false" ht="12.75" hidden="false" customHeight="false" outlineLevel="0" collapsed="false">
      <c r="A406" s="8" t="s">
        <v>419</v>
      </c>
      <c r="B406" s="9" t="n">
        <v>8318</v>
      </c>
      <c r="C406" s="10" t="n">
        <v>0.07547</v>
      </c>
      <c r="D406" s="10" t="n">
        <v>1</v>
      </c>
      <c r="E406" s="10" t="n">
        <v>0.69918</v>
      </c>
      <c r="F406" s="10" t="n">
        <v>0.12696</v>
      </c>
      <c r="G406" s="10" t="n">
        <v>5</v>
      </c>
      <c r="H406" s="10" t="n">
        <v>5</v>
      </c>
      <c r="I406" s="10" t="n">
        <v>20</v>
      </c>
      <c r="J406" s="10" t="n">
        <v>1</v>
      </c>
    </row>
    <row r="407" customFormat="false" ht="12.75" hidden="false" customHeight="false" outlineLevel="0" collapsed="false">
      <c r="A407" s="8" t="s">
        <v>420</v>
      </c>
      <c r="B407" s="9" t="n">
        <v>8324</v>
      </c>
      <c r="C407" s="10" t="n">
        <v>0.40941</v>
      </c>
      <c r="D407" s="10" t="n">
        <v>1</v>
      </c>
      <c r="E407" s="10" t="n">
        <v>0.32909</v>
      </c>
      <c r="F407" s="10" t="n">
        <v>1</v>
      </c>
      <c r="G407" s="10" t="n">
        <v>45</v>
      </c>
      <c r="H407" s="10" t="n">
        <v>45</v>
      </c>
      <c r="I407" s="10" t="n">
        <v>0</v>
      </c>
      <c r="J407" s="10" t="n">
        <v>0</v>
      </c>
    </row>
    <row r="408" customFormat="false" ht="12.75" hidden="false" customHeight="false" outlineLevel="0" collapsed="false">
      <c r="A408" s="8" t="s">
        <v>421</v>
      </c>
      <c r="B408" s="9" t="n">
        <v>8329</v>
      </c>
      <c r="C408" s="10" t="n">
        <v>1</v>
      </c>
      <c r="D408" s="10" t="n">
        <v>1</v>
      </c>
      <c r="E408" s="10" t="n">
        <v>1</v>
      </c>
      <c r="F408" s="10" t="n">
        <v>1</v>
      </c>
      <c r="G408" s="10" t="n">
        <v>1</v>
      </c>
      <c r="H408" s="10" t="n">
        <v>0</v>
      </c>
      <c r="I408" s="10" t="n">
        <v>0</v>
      </c>
      <c r="J408" s="10" t="n">
        <v>0</v>
      </c>
    </row>
    <row r="409" customFormat="false" ht="12.75" hidden="false" customHeight="false" outlineLevel="0" collapsed="false">
      <c r="A409" s="8" t="s">
        <v>422</v>
      </c>
      <c r="B409" s="9" t="n">
        <v>8369</v>
      </c>
      <c r="C409" s="10" t="n">
        <v>0.86558</v>
      </c>
      <c r="D409" s="10" t="n">
        <v>0.31529</v>
      </c>
      <c r="E409" s="10" t="n">
        <v>0.24294</v>
      </c>
      <c r="F409" s="10" t="n">
        <v>0.76665</v>
      </c>
      <c r="G409" s="10" t="n">
        <v>194</v>
      </c>
      <c r="H409" s="10" t="n">
        <v>192</v>
      </c>
      <c r="I409" s="10" t="n">
        <v>6</v>
      </c>
      <c r="J409" s="10" t="n">
        <v>11</v>
      </c>
    </row>
    <row r="410" customFormat="false" ht="12.75" hidden="false" customHeight="false" outlineLevel="0" collapsed="false">
      <c r="A410" s="8" t="s">
        <v>423</v>
      </c>
      <c r="B410" s="9" t="n">
        <v>8374</v>
      </c>
      <c r="C410" s="10" t="n">
        <v>0.64767</v>
      </c>
      <c r="D410" s="10" t="n">
        <v>1</v>
      </c>
      <c r="E410" s="10" t="n">
        <v>0.39908</v>
      </c>
      <c r="F410" s="10" t="n">
        <v>1</v>
      </c>
      <c r="G410" s="10" t="n">
        <v>19</v>
      </c>
      <c r="H410" s="10" t="n">
        <v>19</v>
      </c>
      <c r="I410" s="10" t="n">
        <v>0</v>
      </c>
      <c r="J410" s="10" t="n">
        <v>0</v>
      </c>
    </row>
    <row r="411" customFormat="false" ht="12.75" hidden="false" customHeight="false" outlineLevel="0" collapsed="false">
      <c r="A411" s="8" t="s">
        <v>424</v>
      </c>
      <c r="B411" s="9" t="n">
        <v>8375</v>
      </c>
      <c r="C411" s="10" t="n">
        <v>1</v>
      </c>
      <c r="D411" s="10" t="n">
        <v>1</v>
      </c>
      <c r="E411" s="10" t="n">
        <v>1</v>
      </c>
      <c r="F411" s="10" t="n">
        <v>1</v>
      </c>
      <c r="G411" s="10" t="n">
        <v>1</v>
      </c>
      <c r="H411" s="10" t="n">
        <v>0</v>
      </c>
      <c r="I411" s="10" t="n">
        <v>0</v>
      </c>
      <c r="J411" s="10" t="n">
        <v>0</v>
      </c>
    </row>
    <row r="412" customFormat="false" ht="12.75" hidden="false" customHeight="false" outlineLevel="0" collapsed="false">
      <c r="A412" s="8" t="s">
        <v>425</v>
      </c>
      <c r="B412" s="9" t="n">
        <v>8378</v>
      </c>
      <c r="C412" s="10" t="n">
        <v>0.68423</v>
      </c>
      <c r="D412" s="10" t="n">
        <v>1</v>
      </c>
      <c r="E412" s="10" t="n">
        <v>0.54427</v>
      </c>
      <c r="F412" s="10" t="n">
        <v>1</v>
      </c>
      <c r="G412" s="10" t="n">
        <v>2</v>
      </c>
      <c r="H412" s="10" t="n">
        <v>2</v>
      </c>
      <c r="I412" s="10" t="n">
        <v>0</v>
      </c>
      <c r="J412" s="10" t="n">
        <v>0</v>
      </c>
    </row>
    <row r="413" customFormat="false" ht="12.75" hidden="false" customHeight="false" outlineLevel="0" collapsed="false">
      <c r="A413" s="8" t="s">
        <v>426</v>
      </c>
      <c r="B413" s="9" t="n">
        <v>8391</v>
      </c>
      <c r="C413" s="10" t="n">
        <v>1</v>
      </c>
      <c r="D413" s="10" t="n">
        <v>1</v>
      </c>
      <c r="E413" s="10" t="n">
        <v>1</v>
      </c>
      <c r="F413" s="10" t="n">
        <v>1</v>
      </c>
      <c r="G413" s="10" t="n">
        <v>1</v>
      </c>
      <c r="H413" s="10" t="n">
        <v>0</v>
      </c>
      <c r="I413" s="10" t="n">
        <v>0</v>
      </c>
      <c r="J413" s="10" t="n">
        <v>0</v>
      </c>
    </row>
    <row r="414" customFormat="false" ht="12.75" hidden="false" customHeight="false" outlineLevel="0" collapsed="false">
      <c r="A414" s="8" t="s">
        <v>427</v>
      </c>
      <c r="B414" s="9" t="n">
        <v>8392</v>
      </c>
      <c r="C414" s="10" t="n">
        <v>1</v>
      </c>
      <c r="D414" s="10" t="n">
        <v>1</v>
      </c>
      <c r="E414" s="10" t="n">
        <v>1</v>
      </c>
      <c r="F414" s="10" t="n">
        <v>1</v>
      </c>
      <c r="G414" s="10" t="n">
        <v>1</v>
      </c>
      <c r="H414" s="10" t="n">
        <v>0</v>
      </c>
      <c r="I414" s="10" t="n">
        <v>0</v>
      </c>
      <c r="J414" s="10" t="n">
        <v>0</v>
      </c>
    </row>
    <row r="415" customFormat="false" ht="12.75" hidden="false" customHeight="false" outlineLevel="0" collapsed="false">
      <c r="A415" s="8" t="s">
        <v>428</v>
      </c>
      <c r="B415" s="9" t="n">
        <v>8393</v>
      </c>
      <c r="C415" s="10" t="n">
        <v>0.93765</v>
      </c>
      <c r="D415" s="10" t="n">
        <v>1</v>
      </c>
      <c r="E415" s="10" t="n">
        <v>0.0466</v>
      </c>
      <c r="F415" s="10" t="n">
        <v>1</v>
      </c>
      <c r="G415" s="10" t="n">
        <v>2</v>
      </c>
      <c r="H415" s="10" t="n">
        <v>2</v>
      </c>
      <c r="I415" s="10" t="n">
        <v>0</v>
      </c>
      <c r="J415" s="10" t="n">
        <v>0</v>
      </c>
    </row>
    <row r="416" customFormat="false" ht="12.75" hidden="false" customHeight="false" outlineLevel="0" collapsed="false">
      <c r="A416" s="8" t="s">
        <v>429</v>
      </c>
      <c r="B416" s="9" t="n">
        <v>8395</v>
      </c>
      <c r="C416" s="10" t="n">
        <v>1</v>
      </c>
      <c r="D416" s="10" t="n">
        <v>1</v>
      </c>
      <c r="E416" s="10" t="n">
        <v>1</v>
      </c>
      <c r="F416" s="10" t="n">
        <v>1</v>
      </c>
      <c r="G416" s="10" t="n">
        <v>1</v>
      </c>
      <c r="H416" s="10" t="n">
        <v>0</v>
      </c>
      <c r="I416" s="10" t="n">
        <v>0</v>
      </c>
      <c r="J416" s="10" t="n">
        <v>0</v>
      </c>
    </row>
    <row r="417" customFormat="false" ht="12.75" hidden="false" customHeight="false" outlineLevel="0" collapsed="false">
      <c r="A417" s="8" t="s">
        <v>430</v>
      </c>
      <c r="B417" s="9" t="n">
        <v>8397</v>
      </c>
      <c r="C417" s="10" t="n">
        <v>1</v>
      </c>
      <c r="D417" s="10" t="n">
        <v>1</v>
      </c>
      <c r="E417" s="10" t="n">
        <v>1</v>
      </c>
      <c r="F417" s="10" t="n">
        <v>1</v>
      </c>
      <c r="G417" s="10" t="n">
        <v>1</v>
      </c>
      <c r="H417" s="10" t="n">
        <v>0</v>
      </c>
      <c r="I417" s="10" t="n">
        <v>0</v>
      </c>
      <c r="J417" s="10" t="n">
        <v>0</v>
      </c>
    </row>
    <row r="418" customFormat="false" ht="12.75" hidden="false" customHeight="false" outlineLevel="0" collapsed="false">
      <c r="A418" s="8" t="s">
        <v>431</v>
      </c>
      <c r="B418" s="9" t="n">
        <v>8408</v>
      </c>
      <c r="C418" s="10" t="n">
        <v>0.16194</v>
      </c>
      <c r="D418" s="10" t="n">
        <v>1</v>
      </c>
      <c r="E418" s="10" t="n">
        <v>0.6908</v>
      </c>
      <c r="F418" s="10" t="n">
        <v>1</v>
      </c>
      <c r="G418" s="10" t="n">
        <v>6</v>
      </c>
      <c r="H418" s="10" t="n">
        <v>6</v>
      </c>
      <c r="I418" s="10" t="n">
        <v>0</v>
      </c>
      <c r="J418" s="10" t="n">
        <v>0</v>
      </c>
    </row>
    <row r="419" customFormat="false" ht="12.75" hidden="false" customHeight="false" outlineLevel="0" collapsed="false">
      <c r="A419" s="8" t="s">
        <v>432</v>
      </c>
      <c r="B419" s="9" t="n">
        <v>8410</v>
      </c>
      <c r="C419" s="10" t="n">
        <v>0.15894</v>
      </c>
      <c r="D419" s="10" t="n">
        <v>1</v>
      </c>
      <c r="E419" s="10" t="n">
        <v>0.96958</v>
      </c>
      <c r="F419" s="10" t="n">
        <v>1</v>
      </c>
      <c r="G419" s="10" t="n">
        <v>7</v>
      </c>
      <c r="H419" s="10" t="n">
        <v>7</v>
      </c>
      <c r="I419" s="10" t="n">
        <v>0</v>
      </c>
      <c r="J419" s="10" t="n">
        <v>0</v>
      </c>
    </row>
    <row r="420" customFormat="false" ht="12.75" hidden="false" customHeight="false" outlineLevel="0" collapsed="false">
      <c r="A420" s="8" t="s">
        <v>433</v>
      </c>
      <c r="B420" s="9" t="n">
        <v>8415</v>
      </c>
      <c r="C420" s="10" t="n">
        <v>0.63357</v>
      </c>
      <c r="D420" s="10" t="n">
        <v>1</v>
      </c>
      <c r="E420" s="10" t="n">
        <v>0.50405</v>
      </c>
      <c r="F420" s="10" t="n">
        <v>1</v>
      </c>
      <c r="G420" s="10" t="n">
        <v>20</v>
      </c>
      <c r="H420" s="10" t="n">
        <v>20</v>
      </c>
      <c r="I420" s="10" t="n">
        <v>0</v>
      </c>
      <c r="J420" s="10" t="n">
        <v>0</v>
      </c>
    </row>
    <row r="421" customFormat="false" ht="12.75" hidden="false" customHeight="false" outlineLevel="0" collapsed="false">
      <c r="A421" s="8" t="s">
        <v>434</v>
      </c>
      <c r="B421" s="9" t="n">
        <v>8428</v>
      </c>
      <c r="C421" s="10" t="n">
        <v>1</v>
      </c>
      <c r="D421" s="10" t="n">
        <v>1</v>
      </c>
      <c r="E421" s="10" t="n">
        <v>1</v>
      </c>
      <c r="F421" s="10" t="n">
        <v>1</v>
      </c>
      <c r="G421" s="10" t="n">
        <v>1</v>
      </c>
      <c r="H421" s="10" t="n">
        <v>0</v>
      </c>
      <c r="I421" s="10" t="n">
        <v>0</v>
      </c>
      <c r="J421" s="10" t="n">
        <v>0</v>
      </c>
    </row>
    <row r="422" customFormat="false" ht="12.75" hidden="false" customHeight="false" outlineLevel="0" collapsed="false">
      <c r="A422" s="8" t="s">
        <v>435</v>
      </c>
      <c r="B422" s="9" t="n">
        <v>8430</v>
      </c>
      <c r="C422" s="10" t="n">
        <v>0.39195</v>
      </c>
      <c r="D422" s="10" t="n">
        <v>1</v>
      </c>
      <c r="E422" s="10" t="n">
        <v>0.72087</v>
      </c>
      <c r="F422" s="10" t="n">
        <v>1</v>
      </c>
      <c r="G422" s="10" t="n">
        <v>4</v>
      </c>
      <c r="H422" s="10" t="n">
        <v>4</v>
      </c>
      <c r="I422" s="10" t="n">
        <v>0</v>
      </c>
      <c r="J422" s="10" t="n">
        <v>0</v>
      </c>
    </row>
    <row r="423" customFormat="false" ht="12.75" hidden="false" customHeight="false" outlineLevel="0" collapsed="false">
      <c r="A423" s="8" t="s">
        <v>436</v>
      </c>
      <c r="B423" s="9" t="n">
        <v>8443</v>
      </c>
      <c r="C423" s="10" t="n">
        <v>0.28755</v>
      </c>
      <c r="D423" s="10" t="n">
        <v>0.05608</v>
      </c>
      <c r="E423" s="10" t="n">
        <v>0.33181</v>
      </c>
      <c r="F423" s="10" t="n">
        <v>1</v>
      </c>
      <c r="G423" s="10" t="n">
        <v>2</v>
      </c>
      <c r="H423" s="10" t="n">
        <v>2</v>
      </c>
      <c r="I423" s="10" t="n">
        <v>50</v>
      </c>
      <c r="J423" s="10" t="n">
        <v>1</v>
      </c>
    </row>
    <row r="424" customFormat="false" ht="12.75" hidden="false" customHeight="false" outlineLevel="0" collapsed="false">
      <c r="A424" s="8" t="s">
        <v>437</v>
      </c>
      <c r="B424" s="9" t="n">
        <v>8452</v>
      </c>
      <c r="C424" s="10" t="n">
        <v>0.52813</v>
      </c>
      <c r="D424" s="10" t="n">
        <v>0.66629</v>
      </c>
      <c r="E424" s="10" t="n">
        <v>0.14912</v>
      </c>
      <c r="F424" s="10" t="n">
        <v>1</v>
      </c>
      <c r="G424" s="10" t="n">
        <v>38</v>
      </c>
      <c r="H424" s="10" t="n">
        <v>38</v>
      </c>
      <c r="I424" s="10" t="n">
        <v>3</v>
      </c>
      <c r="J424" s="10" t="n">
        <v>1</v>
      </c>
    </row>
    <row r="425" customFormat="false" ht="12.75" hidden="false" customHeight="false" outlineLevel="0" collapsed="false">
      <c r="A425" s="8" t="s">
        <v>438</v>
      </c>
      <c r="B425" s="9" t="n">
        <v>8474</v>
      </c>
      <c r="C425" s="10" t="n">
        <v>1</v>
      </c>
      <c r="D425" s="10" t="n">
        <v>1</v>
      </c>
      <c r="E425" s="10" t="n">
        <v>1</v>
      </c>
      <c r="F425" s="10" t="n">
        <v>1</v>
      </c>
      <c r="G425" s="10" t="n">
        <v>1</v>
      </c>
      <c r="H425" s="10" t="n">
        <v>0</v>
      </c>
      <c r="I425" s="10" t="n">
        <v>0</v>
      </c>
      <c r="J425" s="10" t="n">
        <v>0</v>
      </c>
    </row>
    <row r="426" customFormat="false" ht="12.75" hidden="false" customHeight="false" outlineLevel="0" collapsed="false">
      <c r="A426" s="8" t="s">
        <v>439</v>
      </c>
      <c r="B426" s="9" t="n">
        <v>8475</v>
      </c>
      <c r="C426" s="10" t="n">
        <v>0.32758</v>
      </c>
      <c r="D426" s="10" t="n">
        <v>1</v>
      </c>
      <c r="E426" s="10" t="n">
        <v>0.31124</v>
      </c>
      <c r="F426" s="10" t="n">
        <v>0.05286</v>
      </c>
      <c r="G426" s="10" t="n">
        <v>2</v>
      </c>
      <c r="H426" s="10" t="n">
        <v>2</v>
      </c>
      <c r="I426" s="10" t="n">
        <v>50</v>
      </c>
      <c r="J426" s="10" t="n">
        <v>1</v>
      </c>
    </row>
    <row r="427" customFormat="false" ht="12.75" hidden="false" customHeight="false" outlineLevel="0" collapsed="false">
      <c r="A427" s="8" t="s">
        <v>440</v>
      </c>
      <c r="B427" s="9" t="n">
        <v>8509</v>
      </c>
      <c r="C427" s="10" t="n">
        <v>0.91321</v>
      </c>
      <c r="D427" s="10" t="n">
        <v>1</v>
      </c>
      <c r="E427" s="10" t="n">
        <v>0.09891</v>
      </c>
      <c r="F427" s="10" t="n">
        <v>1</v>
      </c>
      <c r="G427" s="10" t="n">
        <v>29</v>
      </c>
      <c r="H427" s="10" t="n">
        <v>29</v>
      </c>
      <c r="I427" s="10" t="n">
        <v>0</v>
      </c>
      <c r="J427" s="10" t="n">
        <v>0</v>
      </c>
    </row>
    <row r="428" customFormat="false" ht="12.75" hidden="false" customHeight="false" outlineLevel="0" collapsed="false">
      <c r="A428" s="8" t="s">
        <v>441</v>
      </c>
      <c r="B428" s="9" t="n">
        <v>8510</v>
      </c>
      <c r="C428" s="10" t="n">
        <v>1</v>
      </c>
      <c r="D428" s="10" t="n">
        <v>1</v>
      </c>
      <c r="E428" s="10" t="n">
        <v>1</v>
      </c>
      <c r="F428" s="10" t="n">
        <v>1</v>
      </c>
      <c r="G428" s="10" t="n">
        <v>1</v>
      </c>
      <c r="H428" s="10" t="n">
        <v>0</v>
      </c>
      <c r="I428" s="10" t="n">
        <v>0</v>
      </c>
      <c r="J428" s="10" t="n">
        <v>0</v>
      </c>
    </row>
    <row r="429" customFormat="false" ht="12.75" hidden="false" customHeight="false" outlineLevel="0" collapsed="false">
      <c r="A429" s="8" t="s">
        <v>442</v>
      </c>
      <c r="B429" s="9" t="n">
        <v>8517</v>
      </c>
      <c r="C429" s="10" t="n">
        <v>0.46132</v>
      </c>
      <c r="D429" s="10" t="n">
        <v>1</v>
      </c>
      <c r="E429" s="10" t="n">
        <v>0.54879</v>
      </c>
      <c r="F429" s="10" t="n">
        <v>1</v>
      </c>
      <c r="G429" s="10" t="n">
        <v>3</v>
      </c>
      <c r="H429" s="10" t="n">
        <v>3</v>
      </c>
      <c r="I429" s="10" t="n">
        <v>0</v>
      </c>
      <c r="J429" s="10" t="n">
        <v>0</v>
      </c>
    </row>
    <row r="430" customFormat="false" ht="12.75" hidden="false" customHeight="false" outlineLevel="0" collapsed="false">
      <c r="A430" s="8" t="s">
        <v>443</v>
      </c>
      <c r="B430" s="9" t="n">
        <v>8518</v>
      </c>
      <c r="C430" s="10" t="n">
        <v>0.46132</v>
      </c>
      <c r="D430" s="10" t="n">
        <v>1</v>
      </c>
      <c r="E430" s="10" t="n">
        <v>0.54879</v>
      </c>
      <c r="F430" s="10" t="n">
        <v>1</v>
      </c>
      <c r="G430" s="10" t="n">
        <v>3</v>
      </c>
      <c r="H430" s="10" t="n">
        <v>3</v>
      </c>
      <c r="I430" s="10" t="n">
        <v>0</v>
      </c>
      <c r="J430" s="10" t="n">
        <v>0</v>
      </c>
    </row>
    <row r="431" customFormat="false" ht="12.75" hidden="false" customHeight="false" outlineLevel="0" collapsed="false">
      <c r="A431" s="8" t="s">
        <v>444</v>
      </c>
      <c r="B431" s="9" t="n">
        <v>8519</v>
      </c>
      <c r="C431" s="10" t="n">
        <v>0.67035</v>
      </c>
      <c r="D431" s="10" t="n">
        <v>1</v>
      </c>
      <c r="E431" s="10" t="n">
        <v>0.27371</v>
      </c>
      <c r="F431" s="10" t="n">
        <v>1</v>
      </c>
      <c r="G431" s="10" t="n">
        <v>3</v>
      </c>
      <c r="H431" s="10" t="n">
        <v>3</v>
      </c>
      <c r="I431" s="10" t="n">
        <v>0</v>
      </c>
      <c r="J431" s="10" t="n">
        <v>0</v>
      </c>
    </row>
    <row r="432" customFormat="false" ht="12.75" hidden="false" customHeight="false" outlineLevel="0" collapsed="false">
      <c r="A432" s="8" t="s">
        <v>445</v>
      </c>
      <c r="B432" s="9" t="n">
        <v>8565</v>
      </c>
      <c r="C432" s="10" t="n">
        <v>0.9471</v>
      </c>
      <c r="D432" s="10" t="n">
        <v>1</v>
      </c>
      <c r="E432" s="10" t="n">
        <v>0.35594</v>
      </c>
      <c r="F432" s="10" t="n">
        <v>1</v>
      </c>
      <c r="G432" s="10" t="n">
        <v>14</v>
      </c>
      <c r="H432" s="10" t="n">
        <v>14</v>
      </c>
      <c r="I432" s="10" t="n">
        <v>0</v>
      </c>
      <c r="J432" s="10" t="n">
        <v>0</v>
      </c>
    </row>
    <row r="433" customFormat="false" ht="12.75" hidden="false" customHeight="false" outlineLevel="0" collapsed="false">
      <c r="A433" s="8" t="s">
        <v>446</v>
      </c>
      <c r="B433" s="9" t="n">
        <v>8570</v>
      </c>
      <c r="C433" s="10" t="n">
        <v>1</v>
      </c>
      <c r="D433" s="10" t="n">
        <v>1</v>
      </c>
      <c r="E433" s="10" t="n">
        <v>1</v>
      </c>
      <c r="F433" s="10" t="n">
        <v>1</v>
      </c>
      <c r="G433" s="10" t="n">
        <v>1</v>
      </c>
      <c r="H433" s="10" t="n">
        <v>0</v>
      </c>
      <c r="I433" s="10" t="n">
        <v>0</v>
      </c>
      <c r="J433" s="10" t="n">
        <v>0</v>
      </c>
    </row>
    <row r="434" customFormat="false" ht="12.75" hidden="false" customHeight="false" outlineLevel="0" collapsed="false">
      <c r="A434" s="8" t="s">
        <v>447</v>
      </c>
      <c r="B434" s="9" t="n">
        <v>8613</v>
      </c>
      <c r="C434" s="10" t="n">
        <v>1</v>
      </c>
      <c r="D434" s="10" t="n">
        <v>1</v>
      </c>
      <c r="E434" s="10" t="n">
        <v>1</v>
      </c>
      <c r="F434" s="10" t="n">
        <v>1</v>
      </c>
      <c r="G434" s="10" t="n">
        <v>1</v>
      </c>
      <c r="H434" s="10" t="n">
        <v>0</v>
      </c>
      <c r="I434" s="10" t="n">
        <v>0</v>
      </c>
      <c r="J434" s="10" t="n">
        <v>0</v>
      </c>
    </row>
    <row r="435" customFormat="false" ht="12.75" hidden="false" customHeight="false" outlineLevel="0" collapsed="false">
      <c r="A435" s="8" t="s">
        <v>448</v>
      </c>
      <c r="B435" s="9" t="n">
        <v>8639</v>
      </c>
      <c r="C435" s="10" t="n">
        <v>0.13873</v>
      </c>
      <c r="D435" s="10" t="n">
        <v>1</v>
      </c>
      <c r="E435" s="10" t="n">
        <v>0.63865</v>
      </c>
      <c r="F435" s="10" t="n">
        <v>0.19527</v>
      </c>
      <c r="G435" s="10" t="n">
        <v>8</v>
      </c>
      <c r="H435" s="10" t="n">
        <v>8</v>
      </c>
      <c r="I435" s="10" t="n">
        <v>13</v>
      </c>
      <c r="J435" s="10" t="n">
        <v>1</v>
      </c>
    </row>
    <row r="436" customFormat="false" ht="12.75" hidden="false" customHeight="false" outlineLevel="0" collapsed="false">
      <c r="A436" s="8" t="s">
        <v>449</v>
      </c>
      <c r="B436" s="9" t="n">
        <v>8648</v>
      </c>
      <c r="C436" s="10" t="n">
        <v>1</v>
      </c>
      <c r="D436" s="10" t="n">
        <v>1</v>
      </c>
      <c r="E436" s="10" t="n">
        <v>1</v>
      </c>
      <c r="F436" s="10" t="n">
        <v>1</v>
      </c>
      <c r="G436" s="10" t="n">
        <v>1</v>
      </c>
      <c r="H436" s="10" t="n">
        <v>0</v>
      </c>
      <c r="I436" s="10" t="n">
        <v>0</v>
      </c>
      <c r="J436" s="10" t="n">
        <v>0</v>
      </c>
    </row>
    <row r="437" customFormat="false" ht="12.75" hidden="false" customHeight="false" outlineLevel="0" collapsed="false">
      <c r="A437" s="8" t="s">
        <v>450</v>
      </c>
      <c r="B437" s="9" t="n">
        <v>8649</v>
      </c>
      <c r="C437" s="10" t="n">
        <v>1</v>
      </c>
      <c r="D437" s="10" t="n">
        <v>1</v>
      </c>
      <c r="E437" s="10" t="n">
        <v>1</v>
      </c>
      <c r="F437" s="10" t="n">
        <v>1</v>
      </c>
      <c r="G437" s="10" t="n">
        <v>1</v>
      </c>
      <c r="H437" s="10" t="n">
        <v>0</v>
      </c>
      <c r="I437" s="10" t="n">
        <v>0</v>
      </c>
      <c r="J437" s="10" t="n">
        <v>0</v>
      </c>
    </row>
    <row r="438" customFormat="false" ht="12.75" hidden="false" customHeight="false" outlineLevel="0" collapsed="false">
      <c r="A438" s="8" t="s">
        <v>451</v>
      </c>
      <c r="B438" s="9" t="n">
        <v>8745</v>
      </c>
      <c r="C438" s="10" t="n">
        <v>0.52714</v>
      </c>
      <c r="D438" s="10" t="n">
        <v>1</v>
      </c>
      <c r="E438" s="10" t="n">
        <v>0.29092</v>
      </c>
      <c r="F438" s="10" t="n">
        <v>0.05286</v>
      </c>
      <c r="G438" s="10" t="n">
        <v>2</v>
      </c>
      <c r="H438" s="10" t="n">
        <v>2</v>
      </c>
      <c r="I438" s="10" t="n">
        <v>50</v>
      </c>
      <c r="J438" s="10" t="n">
        <v>1</v>
      </c>
    </row>
    <row r="439" customFormat="false" ht="12.75" hidden="false" customHeight="false" outlineLevel="0" collapsed="false">
      <c r="A439" s="8" t="s">
        <v>452</v>
      </c>
      <c r="B439" s="9" t="n">
        <v>8757</v>
      </c>
      <c r="C439" s="10" t="n">
        <v>0.77876</v>
      </c>
      <c r="D439" s="10" t="n">
        <v>1</v>
      </c>
      <c r="E439" s="10" t="n">
        <v>0.0171</v>
      </c>
      <c r="F439" s="10" t="n">
        <v>1</v>
      </c>
      <c r="G439" s="10" t="n">
        <v>71</v>
      </c>
      <c r="H439" s="10" t="n">
        <v>71</v>
      </c>
      <c r="I439" s="10" t="n">
        <v>0</v>
      </c>
      <c r="J439" s="10" t="n">
        <v>0</v>
      </c>
    </row>
    <row r="440" customFormat="false" ht="12.75" hidden="false" customHeight="false" outlineLevel="0" collapsed="false">
      <c r="A440" s="8" t="s">
        <v>453</v>
      </c>
      <c r="B440" s="9" t="n">
        <v>8783</v>
      </c>
      <c r="C440" s="10" t="n">
        <v>0.02159</v>
      </c>
      <c r="D440" s="10" t="n">
        <v>0.20617</v>
      </c>
      <c r="E440" s="10" t="n">
        <v>0.99211</v>
      </c>
      <c r="F440" s="10" t="n">
        <v>1</v>
      </c>
      <c r="G440" s="10" t="n">
        <v>8</v>
      </c>
      <c r="H440" s="10" t="n">
        <v>8</v>
      </c>
      <c r="I440" s="10" t="n">
        <v>13</v>
      </c>
      <c r="J440" s="10" t="n">
        <v>1</v>
      </c>
    </row>
    <row r="441" customFormat="false" ht="12.75" hidden="false" customHeight="false" outlineLevel="0" collapsed="false">
      <c r="A441" s="8" t="s">
        <v>454</v>
      </c>
      <c r="B441" s="9" t="n">
        <v>8794</v>
      </c>
      <c r="C441" s="10" t="n">
        <v>1</v>
      </c>
      <c r="D441" s="10" t="n">
        <v>0.02844</v>
      </c>
      <c r="E441" s="10" t="n">
        <v>1</v>
      </c>
      <c r="F441" s="10" t="n">
        <v>1</v>
      </c>
      <c r="G441" s="10" t="n">
        <v>1</v>
      </c>
      <c r="H441" s="10" t="n">
        <v>0</v>
      </c>
      <c r="I441" s="10" t="n">
        <v>100</v>
      </c>
      <c r="J441" s="10" t="n">
        <v>1</v>
      </c>
    </row>
    <row r="442" customFormat="false" ht="12.75" hidden="false" customHeight="false" outlineLevel="0" collapsed="false">
      <c r="A442" s="8" t="s">
        <v>455</v>
      </c>
      <c r="B442" s="9" t="n">
        <v>8901</v>
      </c>
      <c r="C442" s="10" t="n">
        <v>0.36784</v>
      </c>
      <c r="D442" s="10" t="n">
        <v>1</v>
      </c>
      <c r="E442" s="10" t="n">
        <v>0.20997</v>
      </c>
      <c r="F442" s="10" t="n">
        <v>1</v>
      </c>
      <c r="G442" s="10" t="n">
        <v>3</v>
      </c>
      <c r="H442" s="10" t="n">
        <v>3</v>
      </c>
      <c r="I442" s="10" t="n">
        <v>0</v>
      </c>
      <c r="J442" s="10" t="n">
        <v>0</v>
      </c>
    </row>
    <row r="443" customFormat="false" ht="12.75" hidden="false" customHeight="false" outlineLevel="0" collapsed="false">
      <c r="A443" s="8" t="s">
        <v>456</v>
      </c>
      <c r="B443" s="9" t="n">
        <v>9053</v>
      </c>
      <c r="C443" s="10" t="n">
        <v>1</v>
      </c>
      <c r="D443" s="10" t="n">
        <v>0.02844</v>
      </c>
      <c r="E443" s="10" t="n">
        <v>1</v>
      </c>
      <c r="F443" s="10" t="n">
        <v>1</v>
      </c>
      <c r="G443" s="10" t="n">
        <v>1</v>
      </c>
      <c r="H443" s="10" t="n">
        <v>0</v>
      </c>
      <c r="I443" s="10" t="n">
        <v>100</v>
      </c>
      <c r="J443" s="10" t="n">
        <v>1</v>
      </c>
    </row>
    <row r="444" customFormat="false" ht="12.75" hidden="false" customHeight="false" outlineLevel="0" collapsed="false">
      <c r="A444" s="8" t="s">
        <v>457</v>
      </c>
      <c r="B444" s="9" t="n">
        <v>9055</v>
      </c>
      <c r="C444" s="10" t="n">
        <v>0.77925</v>
      </c>
      <c r="D444" s="10" t="n">
        <v>1</v>
      </c>
      <c r="E444" s="10" t="n">
        <v>0.04654</v>
      </c>
      <c r="F444" s="10" t="n">
        <v>1</v>
      </c>
      <c r="G444" s="10" t="n">
        <v>30</v>
      </c>
      <c r="H444" s="10" t="n">
        <v>30</v>
      </c>
      <c r="I444" s="10" t="n">
        <v>0</v>
      </c>
      <c r="J444" s="10" t="n">
        <v>0</v>
      </c>
    </row>
    <row r="445" customFormat="false" ht="12.75" hidden="false" customHeight="false" outlineLevel="0" collapsed="false">
      <c r="A445" s="8" t="s">
        <v>458</v>
      </c>
      <c r="B445" s="9" t="n">
        <v>15002</v>
      </c>
      <c r="C445" s="10" t="n">
        <v>1</v>
      </c>
      <c r="D445" s="10" t="n">
        <v>1</v>
      </c>
      <c r="E445" s="10" t="n">
        <v>1</v>
      </c>
      <c r="F445" s="10" t="n">
        <v>1</v>
      </c>
      <c r="G445" s="10" t="n">
        <v>1</v>
      </c>
      <c r="H445" s="10" t="n">
        <v>0</v>
      </c>
      <c r="I445" s="10" t="n">
        <v>0</v>
      </c>
      <c r="J445" s="10" t="n">
        <v>0</v>
      </c>
    </row>
    <row r="446" customFormat="false" ht="12.75" hidden="false" customHeight="false" outlineLevel="0" collapsed="false">
      <c r="A446" s="8" t="s">
        <v>459</v>
      </c>
      <c r="B446" s="9" t="n">
        <v>15026</v>
      </c>
      <c r="C446" s="10" t="n">
        <v>1</v>
      </c>
      <c r="D446" s="10" t="n">
        <v>1</v>
      </c>
      <c r="E446" s="10" t="n">
        <v>1</v>
      </c>
      <c r="F446" s="10" t="n">
        <v>1</v>
      </c>
      <c r="G446" s="10" t="n">
        <v>1</v>
      </c>
      <c r="H446" s="10" t="n">
        <v>0</v>
      </c>
      <c r="I446" s="10" t="n">
        <v>0</v>
      </c>
      <c r="J446" s="10" t="n">
        <v>0</v>
      </c>
    </row>
    <row r="447" customFormat="false" ht="12.75" hidden="false" customHeight="false" outlineLevel="0" collapsed="false">
      <c r="A447" s="8" t="s">
        <v>460</v>
      </c>
      <c r="B447" s="9" t="n">
        <v>15036</v>
      </c>
      <c r="C447" s="10" t="n">
        <v>0.59182</v>
      </c>
      <c r="D447" s="10" t="n">
        <v>0.10902</v>
      </c>
      <c r="E447" s="10" t="n">
        <v>0.60731</v>
      </c>
      <c r="F447" s="10" t="n">
        <v>1</v>
      </c>
      <c r="G447" s="10" t="n">
        <v>4</v>
      </c>
      <c r="H447" s="10" t="n">
        <v>4</v>
      </c>
      <c r="I447" s="10" t="n">
        <v>25</v>
      </c>
      <c r="J447" s="10" t="n">
        <v>1</v>
      </c>
    </row>
    <row r="448" customFormat="false" ht="12.75" hidden="false" customHeight="false" outlineLevel="0" collapsed="false">
      <c r="A448" s="8" t="s">
        <v>461</v>
      </c>
      <c r="B448" s="9" t="n">
        <v>15037</v>
      </c>
      <c r="C448" s="10" t="n">
        <v>1</v>
      </c>
      <c r="D448" s="10" t="n">
        <v>0.02844</v>
      </c>
      <c r="E448" s="10" t="n">
        <v>1</v>
      </c>
      <c r="F448" s="10" t="n">
        <v>1</v>
      </c>
      <c r="G448" s="10" t="n">
        <v>1</v>
      </c>
      <c r="H448" s="10" t="n">
        <v>0</v>
      </c>
      <c r="I448" s="10" t="n">
        <v>100</v>
      </c>
      <c r="J448" s="10" t="n">
        <v>1</v>
      </c>
    </row>
    <row r="449" customFormat="false" ht="12.75" hidden="false" customHeight="false" outlineLevel="0" collapsed="false">
      <c r="A449" s="8" t="s">
        <v>462</v>
      </c>
      <c r="B449" s="9" t="n">
        <v>15038</v>
      </c>
      <c r="C449" s="10" t="n">
        <v>1</v>
      </c>
      <c r="D449" s="10" t="n">
        <v>0.02844</v>
      </c>
      <c r="E449" s="10" t="n">
        <v>1</v>
      </c>
      <c r="F449" s="10" t="n">
        <v>1</v>
      </c>
      <c r="G449" s="10" t="n">
        <v>1</v>
      </c>
      <c r="H449" s="10" t="n">
        <v>0</v>
      </c>
      <c r="I449" s="10" t="n">
        <v>100</v>
      </c>
      <c r="J449" s="10" t="n">
        <v>1</v>
      </c>
    </row>
    <row r="450" customFormat="false" ht="12.75" hidden="false" customHeight="false" outlineLevel="0" collapsed="false">
      <c r="A450" s="8" t="s">
        <v>463</v>
      </c>
      <c r="B450" s="9" t="n">
        <v>15070</v>
      </c>
      <c r="C450" s="10" t="n">
        <v>0.6747</v>
      </c>
      <c r="D450" s="10" t="n">
        <v>0.13436</v>
      </c>
      <c r="E450" s="10" t="n">
        <v>0.05262</v>
      </c>
      <c r="F450" s="10" t="n">
        <v>0.12696</v>
      </c>
      <c r="G450" s="10" t="n">
        <v>5</v>
      </c>
      <c r="H450" s="10" t="n">
        <v>5</v>
      </c>
      <c r="I450" s="10" t="n">
        <v>40</v>
      </c>
      <c r="J450" s="10" t="n">
        <v>2</v>
      </c>
    </row>
    <row r="451" customFormat="false" ht="12.75" hidden="false" customHeight="false" outlineLevel="0" collapsed="false">
      <c r="A451" s="8" t="s">
        <v>464</v>
      </c>
      <c r="B451" s="9" t="n">
        <v>15075</v>
      </c>
      <c r="C451" s="10" t="n">
        <v>0.51445</v>
      </c>
      <c r="D451" s="10" t="n">
        <v>1</v>
      </c>
      <c r="E451" s="10" t="n">
        <v>0.06003</v>
      </c>
      <c r="F451" s="10" t="n">
        <v>1</v>
      </c>
      <c r="G451" s="10" t="n">
        <v>78</v>
      </c>
      <c r="H451" s="10" t="n">
        <v>78</v>
      </c>
      <c r="I451" s="10" t="n">
        <v>0</v>
      </c>
      <c r="J451" s="10" t="n">
        <v>0</v>
      </c>
    </row>
    <row r="452" customFormat="false" ht="12.75" hidden="false" customHeight="false" outlineLevel="0" collapsed="false">
      <c r="A452" s="8" t="s">
        <v>465</v>
      </c>
      <c r="B452" s="9" t="n">
        <v>15077</v>
      </c>
      <c r="C452" s="10" t="n">
        <v>0.68235</v>
      </c>
      <c r="D452" s="10" t="n">
        <v>1</v>
      </c>
      <c r="E452" s="10" t="n">
        <v>0.75163</v>
      </c>
      <c r="F452" s="10" t="n">
        <v>1</v>
      </c>
      <c r="G452" s="10" t="n">
        <v>11</v>
      </c>
      <c r="H452" s="10" t="n">
        <v>11</v>
      </c>
      <c r="I452" s="10" t="n">
        <v>0</v>
      </c>
      <c r="J452" s="10" t="n">
        <v>0</v>
      </c>
    </row>
    <row r="453" customFormat="false" ht="12.75" hidden="false" customHeight="false" outlineLevel="0" collapsed="false">
      <c r="A453" s="8" t="s">
        <v>466</v>
      </c>
      <c r="B453" s="9" t="n">
        <v>15078</v>
      </c>
      <c r="C453" s="10" t="n">
        <v>0.63155</v>
      </c>
      <c r="D453" s="10" t="n">
        <v>1</v>
      </c>
      <c r="E453" s="10" t="n">
        <v>0.54179</v>
      </c>
      <c r="F453" s="10" t="n">
        <v>1</v>
      </c>
      <c r="G453" s="10" t="n">
        <v>9</v>
      </c>
      <c r="H453" s="10" t="n">
        <v>9</v>
      </c>
      <c r="I453" s="10" t="n">
        <v>0</v>
      </c>
      <c r="J453" s="10" t="n">
        <v>0</v>
      </c>
    </row>
    <row r="454" customFormat="false" ht="12.75" hidden="false" customHeight="false" outlineLevel="0" collapsed="false">
      <c r="A454" s="8" t="s">
        <v>467</v>
      </c>
      <c r="B454" s="9" t="n">
        <v>15082</v>
      </c>
      <c r="C454" s="10" t="n">
        <v>1</v>
      </c>
      <c r="D454" s="10" t="n">
        <v>1</v>
      </c>
      <c r="E454" s="10" t="n">
        <v>1</v>
      </c>
      <c r="F454" s="10" t="n">
        <v>1</v>
      </c>
      <c r="G454" s="10" t="n">
        <v>1</v>
      </c>
      <c r="H454" s="10" t="n">
        <v>0</v>
      </c>
      <c r="I454" s="10" t="n">
        <v>0</v>
      </c>
      <c r="J454" s="10" t="n">
        <v>0</v>
      </c>
    </row>
    <row r="455" customFormat="false" ht="12.75" hidden="false" customHeight="false" outlineLevel="0" collapsed="false">
      <c r="A455" s="8" t="s">
        <v>468</v>
      </c>
      <c r="B455" s="9" t="n">
        <v>15095</v>
      </c>
      <c r="C455" s="10" t="n">
        <v>1</v>
      </c>
      <c r="D455" s="10" t="n">
        <v>1</v>
      </c>
      <c r="E455" s="10" t="n">
        <v>1</v>
      </c>
      <c r="F455" s="10" t="n">
        <v>1</v>
      </c>
      <c r="G455" s="10" t="n">
        <v>1</v>
      </c>
      <c r="H455" s="10" t="n">
        <v>0</v>
      </c>
      <c r="I455" s="10" t="n">
        <v>0</v>
      </c>
      <c r="J455" s="10" t="n">
        <v>0</v>
      </c>
    </row>
    <row r="456" customFormat="false" ht="12.75" hidden="false" customHeight="false" outlineLevel="0" collapsed="false">
      <c r="A456" s="8" t="s">
        <v>469</v>
      </c>
      <c r="B456" s="9" t="n">
        <v>15101</v>
      </c>
      <c r="C456" s="10" t="n">
        <v>0.67035</v>
      </c>
      <c r="D456" s="10" t="n">
        <v>1</v>
      </c>
      <c r="E456" s="10" t="n">
        <v>0.27371</v>
      </c>
      <c r="F456" s="10" t="n">
        <v>1</v>
      </c>
      <c r="G456" s="10" t="n">
        <v>3</v>
      </c>
      <c r="H456" s="10" t="n">
        <v>3</v>
      </c>
      <c r="I456" s="10" t="n">
        <v>0</v>
      </c>
      <c r="J456" s="10" t="n">
        <v>0</v>
      </c>
    </row>
    <row r="457" customFormat="false" ht="12.75" hidden="false" customHeight="false" outlineLevel="0" collapsed="false">
      <c r="A457" s="8" t="s">
        <v>470</v>
      </c>
      <c r="B457" s="9" t="n">
        <v>15103</v>
      </c>
      <c r="C457" s="10" t="n">
        <v>0.77193</v>
      </c>
      <c r="D457" s="10" t="n">
        <v>1</v>
      </c>
      <c r="E457" s="10" t="n">
        <v>0.20693</v>
      </c>
      <c r="F457" s="10" t="n">
        <v>1</v>
      </c>
      <c r="G457" s="10" t="n">
        <v>16</v>
      </c>
      <c r="H457" s="10" t="n">
        <v>16</v>
      </c>
      <c r="I457" s="10" t="n">
        <v>0</v>
      </c>
      <c r="J457" s="10" t="n">
        <v>0</v>
      </c>
    </row>
    <row r="458" customFormat="false" ht="12.75" hidden="false" customHeight="false" outlineLevel="0" collapsed="false">
      <c r="A458" s="8" t="s">
        <v>471</v>
      </c>
      <c r="B458" s="9" t="n">
        <v>15130</v>
      </c>
      <c r="C458" s="10" t="n">
        <v>1</v>
      </c>
      <c r="D458" s="10" t="n">
        <v>1</v>
      </c>
      <c r="E458" s="10" t="n">
        <v>1</v>
      </c>
      <c r="F458" s="10" t="n">
        <v>1</v>
      </c>
      <c r="G458" s="10" t="n">
        <v>1</v>
      </c>
      <c r="H458" s="10" t="n">
        <v>0</v>
      </c>
      <c r="I458" s="10" t="n">
        <v>0</v>
      </c>
      <c r="J458" s="10" t="n">
        <v>0</v>
      </c>
    </row>
    <row r="459" customFormat="false" ht="12.75" hidden="false" customHeight="false" outlineLevel="0" collapsed="false">
      <c r="A459" s="8" t="s">
        <v>472</v>
      </c>
      <c r="B459" s="9" t="n">
        <v>15144</v>
      </c>
      <c r="C459" s="10" t="n">
        <v>0.8096</v>
      </c>
      <c r="D459" s="10" t="n">
        <v>0.18292</v>
      </c>
      <c r="E459" s="10" t="n">
        <v>0.18513</v>
      </c>
      <c r="F459" s="10" t="n">
        <v>0.17312</v>
      </c>
      <c r="G459" s="10" t="n">
        <v>7</v>
      </c>
      <c r="H459" s="10" t="n">
        <v>7</v>
      </c>
      <c r="I459" s="10" t="n">
        <v>29</v>
      </c>
      <c r="J459" s="10" t="n">
        <v>2</v>
      </c>
    </row>
    <row r="460" customFormat="false" ht="12.75" hidden="false" customHeight="false" outlineLevel="0" collapsed="false">
      <c r="A460" s="8" t="s">
        <v>473</v>
      </c>
      <c r="B460" s="9" t="n">
        <v>15165</v>
      </c>
      <c r="C460" s="10" t="n">
        <v>1</v>
      </c>
      <c r="D460" s="10" t="n">
        <v>1</v>
      </c>
      <c r="E460" s="10" t="n">
        <v>1</v>
      </c>
      <c r="F460" s="10" t="n">
        <v>1</v>
      </c>
      <c r="G460" s="10" t="n">
        <v>1</v>
      </c>
      <c r="H460" s="10" t="n">
        <v>0</v>
      </c>
      <c r="I460" s="10" t="n">
        <v>0</v>
      </c>
      <c r="J460" s="10" t="n">
        <v>0</v>
      </c>
    </row>
    <row r="461" customFormat="false" ht="12.75" hidden="false" customHeight="false" outlineLevel="0" collapsed="false">
      <c r="A461" s="8" t="s">
        <v>474</v>
      </c>
      <c r="B461" s="9" t="n">
        <v>15171</v>
      </c>
      <c r="C461" s="10" t="n">
        <v>0.60923</v>
      </c>
      <c r="D461" s="10" t="n">
        <v>1</v>
      </c>
      <c r="E461" s="10" t="n">
        <v>0.65998</v>
      </c>
      <c r="F461" s="10" t="n">
        <v>1</v>
      </c>
      <c r="G461" s="10" t="n">
        <v>2</v>
      </c>
      <c r="H461" s="10" t="n">
        <v>2</v>
      </c>
      <c r="I461" s="10" t="n">
        <v>0</v>
      </c>
      <c r="J461" s="10" t="n">
        <v>0</v>
      </c>
    </row>
    <row r="462" customFormat="false" ht="12.75" hidden="false" customHeight="false" outlineLevel="0" collapsed="false">
      <c r="A462" s="8" t="s">
        <v>475</v>
      </c>
      <c r="B462" s="9" t="n">
        <v>15172</v>
      </c>
      <c r="C462" s="10" t="n">
        <v>1</v>
      </c>
      <c r="D462" s="10" t="n">
        <v>1</v>
      </c>
      <c r="E462" s="10" t="n">
        <v>1</v>
      </c>
      <c r="F462" s="10" t="n">
        <v>1</v>
      </c>
      <c r="G462" s="10" t="n">
        <v>1</v>
      </c>
      <c r="H462" s="10" t="n">
        <v>0</v>
      </c>
      <c r="I462" s="10" t="n">
        <v>0</v>
      </c>
      <c r="J462" s="10" t="n">
        <v>0</v>
      </c>
    </row>
    <row r="463" customFormat="false" ht="12.75" hidden="false" customHeight="false" outlineLevel="0" collapsed="false">
      <c r="A463" s="8" t="s">
        <v>476</v>
      </c>
      <c r="B463" s="9" t="n">
        <v>15234</v>
      </c>
      <c r="C463" s="10" t="n">
        <v>0.46132</v>
      </c>
      <c r="D463" s="10" t="n">
        <v>1</v>
      </c>
      <c r="E463" s="10" t="n">
        <v>0.54879</v>
      </c>
      <c r="F463" s="10" t="n">
        <v>1</v>
      </c>
      <c r="G463" s="10" t="n">
        <v>3</v>
      </c>
      <c r="H463" s="10" t="n">
        <v>3</v>
      </c>
      <c r="I463" s="10" t="n">
        <v>0</v>
      </c>
      <c r="J463" s="10" t="n">
        <v>0</v>
      </c>
    </row>
    <row r="464" customFormat="false" ht="12.75" hidden="false" customHeight="false" outlineLevel="0" collapsed="false">
      <c r="A464" s="8" t="s">
        <v>477</v>
      </c>
      <c r="B464" s="9" t="n">
        <v>15267</v>
      </c>
      <c r="C464" s="10" t="n">
        <v>0.11495</v>
      </c>
      <c r="D464" s="10" t="n">
        <v>1</v>
      </c>
      <c r="E464" s="10" t="n">
        <v>0.87145</v>
      </c>
      <c r="F464" s="10" t="n">
        <v>1</v>
      </c>
      <c r="G464" s="10" t="n">
        <v>32</v>
      </c>
      <c r="H464" s="10" t="n">
        <v>32</v>
      </c>
      <c r="I464" s="10" t="n">
        <v>0</v>
      </c>
      <c r="J464" s="10" t="n">
        <v>0</v>
      </c>
    </row>
    <row r="465" customFormat="false" ht="12.75" hidden="false" customHeight="false" outlineLevel="0" collapsed="false">
      <c r="A465" s="8" t="s">
        <v>478</v>
      </c>
      <c r="B465" s="9" t="n">
        <v>15268</v>
      </c>
      <c r="C465" s="10" t="n">
        <v>0.10123</v>
      </c>
      <c r="D465" s="10" t="n">
        <v>1</v>
      </c>
      <c r="E465" s="10" t="n">
        <v>0.87511</v>
      </c>
      <c r="F465" s="10" t="n">
        <v>1</v>
      </c>
      <c r="G465" s="10" t="n">
        <v>31</v>
      </c>
      <c r="H465" s="10" t="n">
        <v>31</v>
      </c>
      <c r="I465" s="10" t="n">
        <v>0</v>
      </c>
      <c r="J465" s="10" t="n">
        <v>0</v>
      </c>
    </row>
    <row r="466" customFormat="false" ht="12.75" hidden="false" customHeight="false" outlineLevel="0" collapsed="false">
      <c r="A466" s="8" t="s">
        <v>479</v>
      </c>
      <c r="B466" s="9" t="n">
        <v>15270</v>
      </c>
      <c r="C466" s="10" t="n">
        <v>0.5415</v>
      </c>
      <c r="D466" s="10" t="n">
        <v>1</v>
      </c>
      <c r="E466" s="10" t="n">
        <v>0.34608</v>
      </c>
      <c r="F466" s="10" t="n">
        <v>1</v>
      </c>
      <c r="G466" s="10" t="n">
        <v>2</v>
      </c>
      <c r="H466" s="10" t="n">
        <v>2</v>
      </c>
      <c r="I466" s="10" t="n">
        <v>0</v>
      </c>
      <c r="J466" s="10" t="n">
        <v>0</v>
      </c>
    </row>
    <row r="467" customFormat="false" ht="12.75" hidden="false" customHeight="false" outlineLevel="0" collapsed="false">
      <c r="A467" s="8" t="s">
        <v>480</v>
      </c>
      <c r="B467" s="9" t="n">
        <v>15277</v>
      </c>
      <c r="C467" s="10" t="n">
        <v>1</v>
      </c>
      <c r="D467" s="10" t="n">
        <v>1</v>
      </c>
      <c r="E467" s="10" t="n">
        <v>1</v>
      </c>
      <c r="F467" s="10" t="n">
        <v>1</v>
      </c>
      <c r="G467" s="10" t="n">
        <v>1</v>
      </c>
      <c r="H467" s="10" t="n">
        <v>0</v>
      </c>
      <c r="I467" s="10" t="n">
        <v>0</v>
      </c>
      <c r="J467" s="10" t="n">
        <v>0</v>
      </c>
    </row>
    <row r="468" customFormat="false" ht="12.75" hidden="false" customHeight="false" outlineLevel="0" collapsed="false">
      <c r="A468" s="8" t="s">
        <v>481</v>
      </c>
      <c r="B468" s="9" t="n">
        <v>15280</v>
      </c>
      <c r="C468" s="10" t="n">
        <v>1</v>
      </c>
      <c r="D468" s="10" t="n">
        <v>1</v>
      </c>
      <c r="E468" s="10" t="n">
        <v>1</v>
      </c>
      <c r="F468" s="10" t="n">
        <v>1</v>
      </c>
      <c r="G468" s="10" t="n">
        <v>1</v>
      </c>
      <c r="H468" s="10" t="n">
        <v>0</v>
      </c>
      <c r="I468" s="10" t="n">
        <v>0</v>
      </c>
      <c r="J468" s="10" t="n">
        <v>0</v>
      </c>
    </row>
    <row r="469" customFormat="false" ht="12.75" hidden="false" customHeight="false" outlineLevel="0" collapsed="false">
      <c r="A469" s="8" t="s">
        <v>482</v>
      </c>
      <c r="B469" s="9" t="n">
        <v>15285</v>
      </c>
      <c r="C469" s="10" t="n">
        <v>3E-005</v>
      </c>
      <c r="D469" s="10" t="n">
        <v>1</v>
      </c>
      <c r="E469" s="10" t="n">
        <v>0.96006</v>
      </c>
      <c r="F469" s="10" t="n">
        <v>1</v>
      </c>
      <c r="G469" s="10" t="n">
        <v>9</v>
      </c>
      <c r="H469" s="10" t="n">
        <v>9</v>
      </c>
      <c r="I469" s="10" t="n">
        <v>0</v>
      </c>
      <c r="J469" s="10" t="n">
        <v>0</v>
      </c>
    </row>
    <row r="470" customFormat="false" ht="12.75" hidden="false" customHeight="false" outlineLevel="0" collapsed="false">
      <c r="A470" s="8" t="s">
        <v>483</v>
      </c>
      <c r="B470" s="9" t="n">
        <v>15288</v>
      </c>
      <c r="C470" s="10" t="n">
        <v>1</v>
      </c>
      <c r="D470" s="10" t="n">
        <v>1</v>
      </c>
      <c r="E470" s="10" t="n">
        <v>1</v>
      </c>
      <c r="F470" s="10" t="n">
        <v>1</v>
      </c>
      <c r="G470" s="10" t="n">
        <v>1</v>
      </c>
      <c r="H470" s="10" t="n">
        <v>0</v>
      </c>
      <c r="I470" s="10" t="n">
        <v>0</v>
      </c>
      <c r="J470" s="10" t="n">
        <v>0</v>
      </c>
    </row>
    <row r="471" customFormat="false" ht="12.75" hidden="false" customHeight="false" outlineLevel="0" collapsed="false">
      <c r="A471" s="8" t="s">
        <v>484</v>
      </c>
      <c r="B471" s="9" t="n">
        <v>15290</v>
      </c>
      <c r="C471" s="10" t="n">
        <v>0.91973</v>
      </c>
      <c r="D471" s="10" t="n">
        <v>0.35142</v>
      </c>
      <c r="E471" s="10" t="n">
        <v>0.45191</v>
      </c>
      <c r="F471" s="10" t="n">
        <v>0.33463</v>
      </c>
      <c r="G471" s="10" t="n">
        <v>15</v>
      </c>
      <c r="H471" s="10" t="n">
        <v>15</v>
      </c>
      <c r="I471" s="10" t="n">
        <v>13</v>
      </c>
      <c r="J471" s="10" t="n">
        <v>2</v>
      </c>
    </row>
    <row r="472" customFormat="false" ht="12.75" hidden="false" customHeight="false" outlineLevel="0" collapsed="false">
      <c r="A472" s="8" t="s">
        <v>485</v>
      </c>
      <c r="B472" s="9" t="n">
        <v>15291</v>
      </c>
      <c r="C472" s="10" t="n">
        <v>0.91973</v>
      </c>
      <c r="D472" s="10" t="n">
        <v>0.35142</v>
      </c>
      <c r="E472" s="10" t="n">
        <v>0.45191</v>
      </c>
      <c r="F472" s="10" t="n">
        <v>0.33463</v>
      </c>
      <c r="G472" s="10" t="n">
        <v>15</v>
      </c>
      <c r="H472" s="10" t="n">
        <v>15</v>
      </c>
      <c r="I472" s="10" t="n">
        <v>13</v>
      </c>
      <c r="J472" s="10" t="n">
        <v>2</v>
      </c>
    </row>
    <row r="473" customFormat="false" ht="12.75" hidden="false" customHeight="false" outlineLevel="0" collapsed="false">
      <c r="A473" s="8" t="s">
        <v>486</v>
      </c>
      <c r="B473" s="9" t="n">
        <v>15293</v>
      </c>
      <c r="C473" s="10" t="n">
        <v>0.67531</v>
      </c>
      <c r="D473" s="10" t="n">
        <v>1</v>
      </c>
      <c r="E473" s="10" t="n">
        <v>0.39641</v>
      </c>
      <c r="F473" s="10" t="n">
        <v>1</v>
      </c>
      <c r="G473" s="10" t="n">
        <v>5</v>
      </c>
      <c r="H473" s="10" t="n">
        <v>5</v>
      </c>
      <c r="I473" s="10" t="n">
        <v>0</v>
      </c>
      <c r="J473" s="10" t="n">
        <v>0</v>
      </c>
    </row>
    <row r="474" customFormat="false" ht="12.75" hidden="false" customHeight="false" outlineLevel="0" collapsed="false">
      <c r="A474" s="8" t="s">
        <v>487</v>
      </c>
      <c r="B474" s="9" t="n">
        <v>15355</v>
      </c>
      <c r="C474" s="10" t="n">
        <v>1</v>
      </c>
      <c r="D474" s="10" t="n">
        <v>1</v>
      </c>
      <c r="E474" s="10" t="n">
        <v>1</v>
      </c>
      <c r="F474" s="10" t="n">
        <v>1</v>
      </c>
      <c r="G474" s="10" t="n">
        <v>1</v>
      </c>
      <c r="H474" s="10" t="n">
        <v>0</v>
      </c>
      <c r="I474" s="10" t="n">
        <v>0</v>
      </c>
      <c r="J474" s="10" t="n">
        <v>0</v>
      </c>
    </row>
    <row r="475" customFormat="false" ht="12.75" hidden="false" customHeight="false" outlineLevel="0" collapsed="false">
      <c r="A475" s="8" t="s">
        <v>488</v>
      </c>
      <c r="B475" s="9" t="n">
        <v>15375</v>
      </c>
      <c r="C475" s="10" t="n">
        <v>1</v>
      </c>
      <c r="D475" s="10" t="n">
        <v>1</v>
      </c>
      <c r="E475" s="10" t="n">
        <v>1</v>
      </c>
      <c r="F475" s="10" t="n">
        <v>1</v>
      </c>
      <c r="G475" s="10" t="n">
        <v>1</v>
      </c>
      <c r="H475" s="10" t="n">
        <v>0</v>
      </c>
      <c r="I475" s="10" t="n">
        <v>0</v>
      </c>
      <c r="J475" s="10" t="n">
        <v>0</v>
      </c>
    </row>
    <row r="476" customFormat="false" ht="12.75" hidden="false" customHeight="false" outlineLevel="0" collapsed="false">
      <c r="A476" s="8" t="s">
        <v>489</v>
      </c>
      <c r="B476" s="9" t="n">
        <v>15385</v>
      </c>
      <c r="C476" s="10" t="n">
        <v>0.34349</v>
      </c>
      <c r="D476" s="10" t="n">
        <v>1</v>
      </c>
      <c r="E476" s="10" t="n">
        <v>0.05217</v>
      </c>
      <c r="F476" s="10" t="n">
        <v>1</v>
      </c>
      <c r="G476" s="10" t="n">
        <v>4</v>
      </c>
      <c r="H476" s="10" t="n">
        <v>4</v>
      </c>
      <c r="I476" s="10" t="n">
        <v>0</v>
      </c>
      <c r="J476" s="10" t="n">
        <v>0</v>
      </c>
    </row>
    <row r="477" customFormat="false" ht="12.75" hidden="false" customHeight="false" outlineLevel="0" collapsed="false">
      <c r="A477" s="8" t="s">
        <v>490</v>
      </c>
      <c r="B477" s="9" t="n">
        <v>15399</v>
      </c>
      <c r="C477" s="10" t="n">
        <v>0.86689</v>
      </c>
      <c r="D477" s="10" t="n">
        <v>1</v>
      </c>
      <c r="E477" s="10" t="n">
        <v>0.53403</v>
      </c>
      <c r="F477" s="10" t="n">
        <v>1</v>
      </c>
      <c r="G477" s="10" t="n">
        <v>2</v>
      </c>
      <c r="H477" s="10" t="n">
        <v>2</v>
      </c>
      <c r="I477" s="10" t="n">
        <v>0</v>
      </c>
      <c r="J477" s="10" t="n">
        <v>0</v>
      </c>
    </row>
    <row r="478" customFormat="false" ht="12.75" hidden="false" customHeight="false" outlineLevel="0" collapsed="false">
      <c r="A478" s="8" t="s">
        <v>491</v>
      </c>
      <c r="B478" s="9" t="n">
        <v>15405</v>
      </c>
      <c r="C478" s="10" t="n">
        <v>0.86689</v>
      </c>
      <c r="D478" s="10" t="n">
        <v>1</v>
      </c>
      <c r="E478" s="10" t="n">
        <v>0.53403</v>
      </c>
      <c r="F478" s="10" t="n">
        <v>1</v>
      </c>
      <c r="G478" s="10" t="n">
        <v>2</v>
      </c>
      <c r="H478" s="10" t="n">
        <v>2</v>
      </c>
      <c r="I478" s="10" t="n">
        <v>0</v>
      </c>
      <c r="J478" s="10" t="n">
        <v>0</v>
      </c>
    </row>
    <row r="479" customFormat="false" ht="12.75" hidden="false" customHeight="false" outlineLevel="0" collapsed="false">
      <c r="A479" s="8" t="s">
        <v>492</v>
      </c>
      <c r="B479" s="9" t="n">
        <v>15450</v>
      </c>
      <c r="C479" s="10" t="n">
        <v>0.86689</v>
      </c>
      <c r="D479" s="10" t="n">
        <v>1</v>
      </c>
      <c r="E479" s="10" t="n">
        <v>0.53403</v>
      </c>
      <c r="F479" s="10" t="n">
        <v>1</v>
      </c>
      <c r="G479" s="10" t="n">
        <v>2</v>
      </c>
      <c r="H479" s="10" t="n">
        <v>2</v>
      </c>
      <c r="I479" s="10" t="n">
        <v>0</v>
      </c>
      <c r="J479" s="10" t="n">
        <v>0</v>
      </c>
    </row>
    <row r="480" customFormat="false" ht="12.75" hidden="false" customHeight="false" outlineLevel="0" collapsed="false">
      <c r="A480" s="8" t="s">
        <v>493</v>
      </c>
      <c r="B480" s="9" t="n">
        <v>15457</v>
      </c>
      <c r="C480" s="10" t="n">
        <v>0.30789</v>
      </c>
      <c r="D480" s="10" t="n">
        <v>0.45907</v>
      </c>
      <c r="E480" s="10" t="n">
        <v>0.06288</v>
      </c>
      <c r="F480" s="10" t="n">
        <v>1</v>
      </c>
      <c r="G480" s="10" t="n">
        <v>88</v>
      </c>
      <c r="H480" s="10" t="n">
        <v>88</v>
      </c>
      <c r="I480" s="10" t="n">
        <v>3</v>
      </c>
      <c r="J480" s="10" t="n">
        <v>3</v>
      </c>
    </row>
    <row r="481" customFormat="false" ht="12.75" hidden="false" customHeight="false" outlineLevel="0" collapsed="false">
      <c r="A481" s="8" t="s">
        <v>494</v>
      </c>
      <c r="B481" s="9" t="n">
        <v>15459</v>
      </c>
      <c r="C481" s="10" t="n">
        <v>1</v>
      </c>
      <c r="D481" s="10" t="n">
        <v>1</v>
      </c>
      <c r="E481" s="10" t="n">
        <v>1</v>
      </c>
      <c r="F481" s="10" t="n">
        <v>1</v>
      </c>
      <c r="G481" s="10" t="n">
        <v>1</v>
      </c>
      <c r="H481" s="10" t="n">
        <v>0</v>
      </c>
      <c r="I481" s="10" t="n">
        <v>0</v>
      </c>
      <c r="J481" s="10" t="n">
        <v>0</v>
      </c>
    </row>
    <row r="482" customFormat="false" ht="12.75" hidden="false" customHeight="false" outlineLevel="0" collapsed="false">
      <c r="A482" s="8" t="s">
        <v>495</v>
      </c>
      <c r="B482" s="9" t="n">
        <v>15464</v>
      </c>
      <c r="C482" s="10" t="n">
        <v>0.74042</v>
      </c>
      <c r="D482" s="10" t="n">
        <v>1</v>
      </c>
      <c r="E482" s="10" t="n">
        <v>0.09186</v>
      </c>
      <c r="F482" s="10" t="n">
        <v>1</v>
      </c>
      <c r="G482" s="10" t="n">
        <v>3</v>
      </c>
      <c r="H482" s="10" t="n">
        <v>3</v>
      </c>
      <c r="I482" s="10" t="n">
        <v>0</v>
      </c>
      <c r="J482" s="10" t="n">
        <v>0</v>
      </c>
    </row>
    <row r="483" customFormat="false" ht="12.75" hidden="false" customHeight="false" outlineLevel="0" collapsed="false">
      <c r="A483" s="8" t="s">
        <v>496</v>
      </c>
      <c r="B483" s="9" t="n">
        <v>15467</v>
      </c>
      <c r="C483" s="10" t="n">
        <v>1</v>
      </c>
      <c r="D483" s="10" t="n">
        <v>1</v>
      </c>
      <c r="E483" s="10" t="n">
        <v>1</v>
      </c>
      <c r="F483" s="10" t="n">
        <v>1</v>
      </c>
      <c r="G483" s="10" t="n">
        <v>1</v>
      </c>
      <c r="H483" s="10" t="n">
        <v>0</v>
      </c>
      <c r="I483" s="10" t="n">
        <v>0</v>
      </c>
      <c r="J483" s="10" t="n">
        <v>0</v>
      </c>
    </row>
    <row r="484" customFormat="false" ht="12.75" hidden="false" customHeight="false" outlineLevel="0" collapsed="false">
      <c r="A484" s="8" t="s">
        <v>497</v>
      </c>
      <c r="B484" s="9" t="n">
        <v>15631</v>
      </c>
      <c r="C484" s="10" t="n">
        <v>0.11315</v>
      </c>
      <c r="D484" s="10" t="n">
        <v>1</v>
      </c>
      <c r="E484" s="10" t="n">
        <v>0.70675</v>
      </c>
      <c r="F484" s="10" t="n">
        <v>1</v>
      </c>
      <c r="G484" s="10" t="n">
        <v>3</v>
      </c>
      <c r="H484" s="10" t="n">
        <v>3</v>
      </c>
      <c r="I484" s="10" t="n">
        <v>0</v>
      </c>
      <c r="J484" s="10" t="n">
        <v>0</v>
      </c>
    </row>
    <row r="485" customFormat="false" ht="12.75" hidden="false" customHeight="false" outlineLevel="0" collapsed="false">
      <c r="A485" s="8" t="s">
        <v>498</v>
      </c>
      <c r="B485" s="9" t="n">
        <v>15662</v>
      </c>
      <c r="C485" s="10" t="n">
        <v>0.12223</v>
      </c>
      <c r="D485" s="10" t="n">
        <v>1</v>
      </c>
      <c r="E485" s="10" t="n">
        <v>0.87183</v>
      </c>
      <c r="F485" s="10" t="n">
        <v>1</v>
      </c>
      <c r="G485" s="10" t="n">
        <v>5</v>
      </c>
      <c r="H485" s="10" t="n">
        <v>5</v>
      </c>
      <c r="I485" s="10" t="n">
        <v>0</v>
      </c>
      <c r="J485" s="10" t="n">
        <v>0</v>
      </c>
    </row>
    <row r="486" customFormat="false" ht="12.75" hidden="false" customHeight="false" outlineLevel="0" collapsed="false">
      <c r="A486" s="8" t="s">
        <v>499</v>
      </c>
      <c r="B486" s="9" t="n">
        <v>15926</v>
      </c>
      <c r="C486" s="10" t="n">
        <v>1</v>
      </c>
      <c r="D486" s="10" t="n">
        <v>1</v>
      </c>
      <c r="E486" s="10" t="n">
        <v>1</v>
      </c>
      <c r="F486" s="10" t="n">
        <v>1</v>
      </c>
      <c r="G486" s="10" t="n">
        <v>1</v>
      </c>
      <c r="H486" s="10" t="n">
        <v>0</v>
      </c>
      <c r="I486" s="10" t="n">
        <v>0</v>
      </c>
      <c r="J486" s="10" t="n">
        <v>0</v>
      </c>
    </row>
    <row r="487" customFormat="false" ht="12.75" hidden="false" customHeight="false" outlineLevel="0" collapsed="false">
      <c r="A487" s="8" t="s">
        <v>500</v>
      </c>
      <c r="B487" s="9" t="n">
        <v>16019</v>
      </c>
      <c r="C487" s="10" t="n">
        <v>1</v>
      </c>
      <c r="D487" s="10" t="n">
        <v>1</v>
      </c>
      <c r="E487" s="10" t="n">
        <v>1</v>
      </c>
      <c r="F487" s="10" t="n">
        <v>1</v>
      </c>
      <c r="G487" s="10" t="n">
        <v>1</v>
      </c>
      <c r="H487" s="10" t="n">
        <v>0</v>
      </c>
      <c r="I487" s="10" t="n">
        <v>0</v>
      </c>
      <c r="J487" s="10" t="n">
        <v>0</v>
      </c>
    </row>
    <row r="488" customFormat="false" ht="12.75" hidden="false" customHeight="false" outlineLevel="0" collapsed="false">
      <c r="A488" s="8" t="s">
        <v>501</v>
      </c>
      <c r="B488" s="9" t="n">
        <v>16208</v>
      </c>
      <c r="C488" s="10" t="n">
        <v>1</v>
      </c>
      <c r="D488" s="10" t="n">
        <v>1</v>
      </c>
      <c r="E488" s="10" t="n">
        <v>1</v>
      </c>
      <c r="F488" s="10" t="n">
        <v>1</v>
      </c>
      <c r="G488" s="10" t="n">
        <v>1</v>
      </c>
      <c r="H488" s="10" t="n">
        <v>0</v>
      </c>
      <c r="I488" s="10" t="n">
        <v>0</v>
      </c>
      <c r="J488" s="10" t="n">
        <v>0</v>
      </c>
    </row>
    <row r="489" customFormat="false" ht="12.75" hidden="false" customHeight="false" outlineLevel="0" collapsed="false">
      <c r="A489" s="8" t="s">
        <v>502</v>
      </c>
      <c r="B489" s="9" t="n">
        <v>16209</v>
      </c>
      <c r="C489" s="10" t="n">
        <v>0.45488</v>
      </c>
      <c r="D489" s="10" t="n">
        <v>1</v>
      </c>
      <c r="E489" s="10" t="n">
        <v>0.14047</v>
      </c>
      <c r="F489" s="10" t="n">
        <v>1</v>
      </c>
      <c r="G489" s="10" t="n">
        <v>5</v>
      </c>
      <c r="H489" s="10" t="n">
        <v>5</v>
      </c>
      <c r="I489" s="10" t="n">
        <v>0</v>
      </c>
      <c r="J489" s="10" t="n">
        <v>0</v>
      </c>
    </row>
    <row r="490" customFormat="false" ht="12.75" hidden="false" customHeight="false" outlineLevel="0" collapsed="false">
      <c r="A490" s="8" t="s">
        <v>503</v>
      </c>
      <c r="B490" s="9" t="n">
        <v>16229</v>
      </c>
      <c r="C490" s="10" t="n">
        <v>0.95225</v>
      </c>
      <c r="D490" s="10" t="n">
        <v>1</v>
      </c>
      <c r="E490" s="10" t="n">
        <v>0.19723</v>
      </c>
      <c r="F490" s="10" t="n">
        <v>1</v>
      </c>
      <c r="G490" s="10" t="n">
        <v>3</v>
      </c>
      <c r="H490" s="10" t="n">
        <v>3</v>
      </c>
      <c r="I490" s="10" t="n">
        <v>0</v>
      </c>
      <c r="J490" s="10" t="n">
        <v>0</v>
      </c>
    </row>
    <row r="491" customFormat="false" ht="12.75" hidden="false" customHeight="false" outlineLevel="0" collapsed="false">
      <c r="A491" s="8" t="s">
        <v>504</v>
      </c>
      <c r="B491" s="9" t="n">
        <v>16247</v>
      </c>
      <c r="C491" s="10" t="n">
        <v>0.30789</v>
      </c>
      <c r="D491" s="10" t="n">
        <v>0.45907</v>
      </c>
      <c r="E491" s="10" t="n">
        <v>0.06288</v>
      </c>
      <c r="F491" s="10" t="n">
        <v>1</v>
      </c>
      <c r="G491" s="10" t="n">
        <v>88</v>
      </c>
      <c r="H491" s="10" t="n">
        <v>88</v>
      </c>
      <c r="I491" s="10" t="n">
        <v>3</v>
      </c>
      <c r="J491" s="10" t="n">
        <v>3</v>
      </c>
    </row>
    <row r="492" customFormat="false" ht="12.75" hidden="false" customHeight="false" outlineLevel="0" collapsed="false">
      <c r="A492" s="8" t="s">
        <v>505</v>
      </c>
      <c r="B492" s="9" t="n">
        <v>16248</v>
      </c>
      <c r="C492" s="10" t="n">
        <v>0.23172</v>
      </c>
      <c r="D492" s="10" t="n">
        <v>0.45164</v>
      </c>
      <c r="E492" s="10" t="n">
        <v>0.08173</v>
      </c>
      <c r="F492" s="10" t="n">
        <v>1</v>
      </c>
      <c r="G492" s="10" t="n">
        <v>87</v>
      </c>
      <c r="H492" s="10" t="n">
        <v>87</v>
      </c>
      <c r="I492" s="10" t="n">
        <v>3</v>
      </c>
      <c r="J492" s="10" t="n">
        <v>3</v>
      </c>
    </row>
    <row r="493" customFormat="false" ht="12.75" hidden="false" customHeight="false" outlineLevel="0" collapsed="false">
      <c r="A493" s="8" t="s">
        <v>506</v>
      </c>
      <c r="B493" s="9" t="n">
        <v>16251</v>
      </c>
      <c r="C493" s="10" t="n">
        <v>0.83446</v>
      </c>
      <c r="D493" s="10" t="n">
        <v>1</v>
      </c>
      <c r="E493" s="10" t="n">
        <v>0.05616</v>
      </c>
      <c r="F493" s="10" t="n">
        <v>1</v>
      </c>
      <c r="G493" s="10" t="n">
        <v>5</v>
      </c>
      <c r="H493" s="10" t="n">
        <v>5</v>
      </c>
      <c r="I493" s="10" t="n">
        <v>0</v>
      </c>
      <c r="J493" s="10" t="n">
        <v>0</v>
      </c>
    </row>
    <row r="494" customFormat="false" ht="12.75" hidden="false" customHeight="false" outlineLevel="0" collapsed="false">
      <c r="A494" s="8" t="s">
        <v>507</v>
      </c>
      <c r="B494" s="9" t="n">
        <v>16298</v>
      </c>
      <c r="C494" s="10" t="n">
        <v>0.90534</v>
      </c>
      <c r="D494" s="10" t="n">
        <v>1</v>
      </c>
      <c r="E494" s="10" t="n">
        <v>0.07878</v>
      </c>
      <c r="F494" s="10" t="n">
        <v>1</v>
      </c>
      <c r="G494" s="10" t="n">
        <v>8</v>
      </c>
      <c r="H494" s="10" t="n">
        <v>8</v>
      </c>
      <c r="I494" s="10" t="n">
        <v>0</v>
      </c>
      <c r="J494" s="10" t="n">
        <v>0</v>
      </c>
    </row>
    <row r="495" customFormat="false" ht="12.75" hidden="false" customHeight="false" outlineLevel="0" collapsed="false">
      <c r="A495" s="8" t="s">
        <v>508</v>
      </c>
      <c r="B495" s="9" t="n">
        <v>16301</v>
      </c>
      <c r="C495" s="10" t="n">
        <v>0.3268</v>
      </c>
      <c r="D495" s="10" t="n">
        <v>0.37544</v>
      </c>
      <c r="E495" s="10" t="n">
        <v>0.64959</v>
      </c>
      <c r="F495" s="10" t="n">
        <v>0.34049</v>
      </c>
      <c r="G495" s="10" t="n">
        <v>77</v>
      </c>
      <c r="H495" s="10" t="n">
        <v>77</v>
      </c>
      <c r="I495" s="10" t="n">
        <v>8</v>
      </c>
      <c r="J495" s="10" t="n">
        <v>6</v>
      </c>
    </row>
    <row r="496" customFormat="false" ht="12.75" hidden="false" customHeight="false" outlineLevel="0" collapsed="false">
      <c r="A496" s="8" t="s">
        <v>509</v>
      </c>
      <c r="B496" s="9" t="n">
        <v>16329</v>
      </c>
      <c r="C496" s="10" t="n">
        <v>0.02314</v>
      </c>
      <c r="D496" s="10" t="n">
        <v>0.19916</v>
      </c>
      <c r="E496" s="10" t="n">
        <v>0.93386</v>
      </c>
      <c r="F496" s="10" t="n">
        <v>1</v>
      </c>
      <c r="G496" s="10" t="n">
        <v>29</v>
      </c>
      <c r="H496" s="10" t="n">
        <v>29</v>
      </c>
      <c r="I496" s="10" t="n">
        <v>7</v>
      </c>
      <c r="J496" s="10" t="n">
        <v>2</v>
      </c>
    </row>
    <row r="497" customFormat="false" ht="12.75" hidden="false" customHeight="false" outlineLevel="0" collapsed="false">
      <c r="A497" s="8" t="s">
        <v>510</v>
      </c>
      <c r="B497" s="9" t="n">
        <v>16406</v>
      </c>
      <c r="C497" s="10" t="n">
        <v>1</v>
      </c>
      <c r="D497" s="10" t="n">
        <v>1</v>
      </c>
      <c r="E497" s="10" t="n">
        <v>1</v>
      </c>
      <c r="F497" s="10" t="n">
        <v>1</v>
      </c>
      <c r="G497" s="10" t="n">
        <v>1</v>
      </c>
      <c r="H497" s="10" t="n">
        <v>0</v>
      </c>
      <c r="I497" s="10" t="n">
        <v>0</v>
      </c>
      <c r="J497" s="10" t="n">
        <v>0</v>
      </c>
    </row>
    <row r="498" customFormat="false" ht="12.75" hidden="false" customHeight="false" outlineLevel="0" collapsed="false">
      <c r="A498" s="8" t="s">
        <v>511</v>
      </c>
      <c r="B498" s="9" t="n">
        <v>16408</v>
      </c>
      <c r="C498" s="10" t="n">
        <v>1</v>
      </c>
      <c r="D498" s="10" t="n">
        <v>1</v>
      </c>
      <c r="E498" s="10" t="n">
        <v>1</v>
      </c>
      <c r="F498" s="10" t="n">
        <v>1</v>
      </c>
      <c r="G498" s="10" t="n">
        <v>1</v>
      </c>
      <c r="H498" s="10" t="n">
        <v>0</v>
      </c>
      <c r="I498" s="10" t="n">
        <v>0</v>
      </c>
      <c r="J498" s="10" t="n">
        <v>0</v>
      </c>
    </row>
    <row r="499" customFormat="false" ht="12.75" hidden="false" customHeight="false" outlineLevel="0" collapsed="false">
      <c r="A499" s="8" t="s">
        <v>512</v>
      </c>
      <c r="B499" s="9" t="n">
        <v>16409</v>
      </c>
      <c r="C499" s="10" t="n">
        <v>1</v>
      </c>
      <c r="D499" s="10" t="n">
        <v>1</v>
      </c>
      <c r="E499" s="10" t="n">
        <v>1</v>
      </c>
      <c r="F499" s="10" t="n">
        <v>1</v>
      </c>
      <c r="G499" s="10" t="n">
        <v>1</v>
      </c>
      <c r="H499" s="10" t="n">
        <v>0</v>
      </c>
      <c r="I499" s="10" t="n">
        <v>0</v>
      </c>
      <c r="J499" s="10" t="n">
        <v>0</v>
      </c>
    </row>
    <row r="500" customFormat="false" ht="12.75" hidden="false" customHeight="false" outlineLevel="0" collapsed="false">
      <c r="A500" s="8" t="s">
        <v>513</v>
      </c>
      <c r="B500" s="9" t="n">
        <v>16462</v>
      </c>
      <c r="C500" s="10" t="n">
        <v>0.86468</v>
      </c>
      <c r="D500" s="10" t="n">
        <v>1</v>
      </c>
      <c r="E500" s="10" t="n">
        <v>0.00454</v>
      </c>
      <c r="F500" s="10" t="n">
        <v>0.00072</v>
      </c>
      <c r="G500" s="10" t="n">
        <v>16</v>
      </c>
      <c r="H500" s="10" t="n">
        <v>16</v>
      </c>
      <c r="I500" s="10" t="n">
        <v>25</v>
      </c>
      <c r="J500" s="10" t="n">
        <v>4</v>
      </c>
    </row>
    <row r="501" customFormat="false" ht="12.75" hidden="false" customHeight="false" outlineLevel="0" collapsed="false">
      <c r="A501" s="8" t="s">
        <v>514</v>
      </c>
      <c r="B501" s="9" t="n">
        <v>16491</v>
      </c>
      <c r="C501" s="10" t="n">
        <v>0.57084</v>
      </c>
      <c r="D501" s="10" t="n">
        <v>0.37558</v>
      </c>
      <c r="E501" s="10" t="n">
        <v>0.02102</v>
      </c>
      <c r="F501" s="10" t="n">
        <v>0.7934</v>
      </c>
      <c r="G501" s="10" t="n">
        <v>109</v>
      </c>
      <c r="H501" s="10" t="n">
        <v>108</v>
      </c>
      <c r="I501" s="10" t="n">
        <v>6</v>
      </c>
      <c r="J501" s="10" t="n">
        <v>6</v>
      </c>
    </row>
    <row r="502" customFormat="false" ht="12.75" hidden="false" customHeight="false" outlineLevel="0" collapsed="false">
      <c r="A502" s="8" t="s">
        <v>515</v>
      </c>
      <c r="B502" s="9" t="n">
        <v>16493</v>
      </c>
      <c r="C502" s="10" t="n">
        <v>1</v>
      </c>
      <c r="D502" s="10" t="n">
        <v>1</v>
      </c>
      <c r="E502" s="10" t="n">
        <v>1</v>
      </c>
      <c r="F502" s="10" t="n">
        <v>0.02679</v>
      </c>
      <c r="G502" s="10" t="n">
        <v>1</v>
      </c>
      <c r="H502" s="10" t="n">
        <v>0</v>
      </c>
      <c r="I502" s="10" t="n">
        <v>100</v>
      </c>
      <c r="J502" s="10" t="n">
        <v>1</v>
      </c>
    </row>
    <row r="503" customFormat="false" ht="12.75" hidden="false" customHeight="false" outlineLevel="0" collapsed="false">
      <c r="A503" s="8" t="s">
        <v>516</v>
      </c>
      <c r="B503" s="9" t="n">
        <v>16499</v>
      </c>
      <c r="C503" s="10" t="n">
        <v>0.88654</v>
      </c>
      <c r="D503" s="10" t="n">
        <v>1</v>
      </c>
      <c r="E503" s="10" t="n">
        <v>0.1818</v>
      </c>
      <c r="F503" s="10" t="n">
        <v>1</v>
      </c>
      <c r="G503" s="10" t="n">
        <v>2</v>
      </c>
      <c r="H503" s="10" t="n">
        <v>2</v>
      </c>
      <c r="I503" s="10" t="n">
        <v>0</v>
      </c>
      <c r="J503" s="10" t="n">
        <v>0</v>
      </c>
    </row>
    <row r="504" customFormat="false" ht="12.75" hidden="false" customHeight="false" outlineLevel="0" collapsed="false">
      <c r="A504" s="8" t="s">
        <v>517</v>
      </c>
      <c r="B504" s="9" t="n">
        <v>16506</v>
      </c>
      <c r="C504" s="10" t="n">
        <v>0.71977</v>
      </c>
      <c r="D504" s="10" t="n">
        <v>1</v>
      </c>
      <c r="E504" s="10" t="n">
        <v>0.28801</v>
      </c>
      <c r="F504" s="10" t="n">
        <v>1</v>
      </c>
      <c r="G504" s="10" t="n">
        <v>3</v>
      </c>
      <c r="H504" s="10" t="n">
        <v>3</v>
      </c>
      <c r="I504" s="10" t="n">
        <v>0</v>
      </c>
      <c r="J504" s="10" t="n">
        <v>0</v>
      </c>
    </row>
    <row r="505" customFormat="false" ht="12.75" hidden="false" customHeight="false" outlineLevel="0" collapsed="false">
      <c r="A505" s="8" t="s">
        <v>518</v>
      </c>
      <c r="B505" s="9" t="n">
        <v>16524</v>
      </c>
      <c r="C505" s="10" t="n">
        <v>0.07547</v>
      </c>
      <c r="D505" s="10" t="n">
        <v>1</v>
      </c>
      <c r="E505" s="10" t="n">
        <v>0.69918</v>
      </c>
      <c r="F505" s="10" t="n">
        <v>0.12696</v>
      </c>
      <c r="G505" s="10" t="n">
        <v>5</v>
      </c>
      <c r="H505" s="10" t="n">
        <v>5</v>
      </c>
      <c r="I505" s="10" t="n">
        <v>20</v>
      </c>
      <c r="J505" s="10" t="n">
        <v>1</v>
      </c>
    </row>
    <row r="506" customFormat="false" ht="12.75" hidden="false" customHeight="false" outlineLevel="0" collapsed="false">
      <c r="A506" s="8" t="s">
        <v>519</v>
      </c>
      <c r="B506" s="9" t="n">
        <v>16526</v>
      </c>
      <c r="C506" s="10" t="n">
        <v>0.92517</v>
      </c>
      <c r="D506" s="10" t="n">
        <v>1</v>
      </c>
      <c r="E506" s="10" t="n">
        <v>0.17697</v>
      </c>
      <c r="F506" s="10" t="n">
        <v>1</v>
      </c>
      <c r="G506" s="10" t="n">
        <v>7</v>
      </c>
      <c r="H506" s="10" t="n">
        <v>7</v>
      </c>
      <c r="I506" s="10" t="n">
        <v>0</v>
      </c>
      <c r="J506" s="10" t="n">
        <v>0</v>
      </c>
    </row>
    <row r="507" customFormat="false" ht="12.75" hidden="false" customHeight="false" outlineLevel="0" collapsed="false">
      <c r="A507" s="8" t="s">
        <v>520</v>
      </c>
      <c r="B507" s="9" t="n">
        <v>16538</v>
      </c>
      <c r="C507" s="10" t="n">
        <v>0.92089</v>
      </c>
      <c r="D507" s="10" t="n">
        <v>1</v>
      </c>
      <c r="E507" s="10" t="n">
        <v>0.30553</v>
      </c>
      <c r="F507" s="10" t="n">
        <v>1</v>
      </c>
      <c r="G507" s="10" t="n">
        <v>6</v>
      </c>
      <c r="H507" s="10" t="n">
        <v>6</v>
      </c>
      <c r="I507" s="10" t="n">
        <v>0</v>
      </c>
      <c r="J507" s="10" t="n">
        <v>0</v>
      </c>
    </row>
    <row r="508" customFormat="false" ht="12.75" hidden="false" customHeight="false" outlineLevel="0" collapsed="false">
      <c r="A508" s="8" t="s">
        <v>521</v>
      </c>
      <c r="B508" s="9" t="n">
        <v>16563</v>
      </c>
      <c r="C508" s="10" t="n">
        <v>0.76588</v>
      </c>
      <c r="D508" s="10" t="n">
        <v>1</v>
      </c>
      <c r="E508" s="10" t="n">
        <v>0.65094</v>
      </c>
      <c r="F508" s="10" t="n">
        <v>1</v>
      </c>
      <c r="G508" s="10" t="n">
        <v>14</v>
      </c>
      <c r="H508" s="10" t="n">
        <v>14</v>
      </c>
      <c r="I508" s="10" t="n">
        <v>0</v>
      </c>
      <c r="J508" s="10" t="n">
        <v>0</v>
      </c>
    </row>
    <row r="509" customFormat="false" ht="12.75" hidden="false" customHeight="false" outlineLevel="0" collapsed="false">
      <c r="A509" s="8" t="s">
        <v>522</v>
      </c>
      <c r="B509" s="9" t="n">
        <v>16564</v>
      </c>
      <c r="C509" s="10" t="n">
        <v>0.02675</v>
      </c>
      <c r="D509" s="10" t="n">
        <v>0.40525</v>
      </c>
      <c r="E509" s="10" t="n">
        <v>0.97077</v>
      </c>
      <c r="F509" s="10" t="n">
        <v>1</v>
      </c>
      <c r="G509" s="10" t="n">
        <v>18</v>
      </c>
      <c r="H509" s="10" t="n">
        <v>18</v>
      </c>
      <c r="I509" s="10" t="n">
        <v>6</v>
      </c>
      <c r="J509" s="10" t="n">
        <v>1</v>
      </c>
    </row>
    <row r="510" customFormat="false" ht="12.75" hidden="false" customHeight="false" outlineLevel="0" collapsed="false">
      <c r="A510" s="8" t="s">
        <v>523</v>
      </c>
      <c r="B510" s="9" t="n">
        <v>16614</v>
      </c>
      <c r="C510" s="10" t="n">
        <v>0.90023</v>
      </c>
      <c r="D510" s="10" t="n">
        <v>1</v>
      </c>
      <c r="E510" s="10" t="n">
        <v>0.09391</v>
      </c>
      <c r="F510" s="10" t="n">
        <v>1</v>
      </c>
      <c r="G510" s="10" t="n">
        <v>7</v>
      </c>
      <c r="H510" s="10" t="n">
        <v>7</v>
      </c>
      <c r="I510" s="10" t="n">
        <v>0</v>
      </c>
      <c r="J510" s="10" t="n">
        <v>0</v>
      </c>
    </row>
    <row r="511" customFormat="false" ht="12.75" hidden="false" customHeight="false" outlineLevel="0" collapsed="false">
      <c r="A511" s="8" t="s">
        <v>524</v>
      </c>
      <c r="B511" s="9" t="n">
        <v>16616</v>
      </c>
      <c r="C511" s="10" t="n">
        <v>0.90023</v>
      </c>
      <c r="D511" s="10" t="n">
        <v>1</v>
      </c>
      <c r="E511" s="10" t="n">
        <v>0.09391</v>
      </c>
      <c r="F511" s="10" t="n">
        <v>1</v>
      </c>
      <c r="G511" s="10" t="n">
        <v>7</v>
      </c>
      <c r="H511" s="10" t="n">
        <v>7</v>
      </c>
      <c r="I511" s="10" t="n">
        <v>0</v>
      </c>
      <c r="J511" s="10" t="n">
        <v>0</v>
      </c>
    </row>
    <row r="512" customFormat="false" ht="12.75" hidden="false" customHeight="false" outlineLevel="0" collapsed="false">
      <c r="A512" s="8" t="s">
        <v>525</v>
      </c>
      <c r="B512" s="9" t="n">
        <v>16620</v>
      </c>
      <c r="C512" s="10" t="n">
        <v>0.72764</v>
      </c>
      <c r="D512" s="10" t="n">
        <v>1</v>
      </c>
      <c r="E512" s="10" t="n">
        <v>0.06437</v>
      </c>
      <c r="F512" s="10" t="n">
        <v>1</v>
      </c>
      <c r="G512" s="10" t="n">
        <v>4</v>
      </c>
      <c r="H512" s="10" t="n">
        <v>4</v>
      </c>
      <c r="I512" s="10" t="n">
        <v>0</v>
      </c>
      <c r="J512" s="10" t="n">
        <v>0</v>
      </c>
    </row>
    <row r="513" customFormat="false" ht="12.75" hidden="false" customHeight="false" outlineLevel="0" collapsed="false">
      <c r="A513" s="8" t="s">
        <v>526</v>
      </c>
      <c r="B513" s="9" t="n">
        <v>16645</v>
      </c>
      <c r="C513" s="10" t="n">
        <v>0.96659</v>
      </c>
      <c r="D513" s="10" t="n">
        <v>1</v>
      </c>
      <c r="E513" s="10" t="n">
        <v>0.38851</v>
      </c>
      <c r="F513" s="10" t="n">
        <v>1</v>
      </c>
      <c r="G513" s="10" t="n">
        <v>4</v>
      </c>
      <c r="H513" s="10" t="n">
        <v>4</v>
      </c>
      <c r="I513" s="10" t="n">
        <v>0</v>
      </c>
      <c r="J513" s="10" t="n">
        <v>0</v>
      </c>
    </row>
    <row r="514" customFormat="false" ht="12.75" hidden="false" customHeight="false" outlineLevel="0" collapsed="false">
      <c r="A514" s="8" t="s">
        <v>527</v>
      </c>
      <c r="B514" s="9" t="n">
        <v>16646</v>
      </c>
      <c r="C514" s="10" t="n">
        <v>0.96659</v>
      </c>
      <c r="D514" s="10" t="n">
        <v>1</v>
      </c>
      <c r="E514" s="10" t="n">
        <v>0.38851</v>
      </c>
      <c r="F514" s="10" t="n">
        <v>1</v>
      </c>
      <c r="G514" s="10" t="n">
        <v>4</v>
      </c>
      <c r="H514" s="10" t="n">
        <v>4</v>
      </c>
      <c r="I514" s="10" t="n">
        <v>0</v>
      </c>
      <c r="J514" s="10" t="n">
        <v>0</v>
      </c>
    </row>
    <row r="515" customFormat="false" ht="12.75" hidden="false" customHeight="false" outlineLevel="0" collapsed="false">
      <c r="A515" s="8" t="s">
        <v>528</v>
      </c>
      <c r="B515" s="9" t="n">
        <v>16651</v>
      </c>
      <c r="C515" s="10" t="n">
        <v>0.71961</v>
      </c>
      <c r="D515" s="10" t="n">
        <v>1</v>
      </c>
      <c r="E515" s="10" t="n">
        <v>0.12907</v>
      </c>
      <c r="F515" s="10" t="n">
        <v>1</v>
      </c>
      <c r="G515" s="10" t="n">
        <v>33</v>
      </c>
      <c r="H515" s="10" t="n">
        <v>33</v>
      </c>
      <c r="I515" s="10" t="n">
        <v>0</v>
      </c>
      <c r="J515" s="10" t="n">
        <v>0</v>
      </c>
    </row>
    <row r="516" customFormat="false" ht="12.75" hidden="false" customHeight="false" outlineLevel="0" collapsed="false">
      <c r="A516" s="8" t="s">
        <v>529</v>
      </c>
      <c r="B516" s="9" t="n">
        <v>16655</v>
      </c>
      <c r="C516" s="10" t="n">
        <v>1</v>
      </c>
      <c r="D516" s="10" t="n">
        <v>1</v>
      </c>
      <c r="E516" s="10" t="n">
        <v>1</v>
      </c>
      <c r="F516" s="10" t="n">
        <v>1</v>
      </c>
      <c r="G516" s="10" t="n">
        <v>1</v>
      </c>
      <c r="H516" s="10" t="n">
        <v>0</v>
      </c>
      <c r="I516" s="10" t="n">
        <v>0</v>
      </c>
      <c r="J516" s="10" t="n">
        <v>0</v>
      </c>
    </row>
    <row r="517" customFormat="false" ht="12.75" hidden="false" customHeight="false" outlineLevel="0" collapsed="false">
      <c r="A517" s="8" t="s">
        <v>530</v>
      </c>
      <c r="B517" s="9" t="n">
        <v>16684</v>
      </c>
      <c r="C517" s="10" t="n">
        <v>0.45488</v>
      </c>
      <c r="D517" s="10" t="n">
        <v>1</v>
      </c>
      <c r="E517" s="10" t="n">
        <v>0.14047</v>
      </c>
      <c r="F517" s="10" t="n">
        <v>1</v>
      </c>
      <c r="G517" s="10" t="n">
        <v>5</v>
      </c>
      <c r="H517" s="10" t="n">
        <v>5</v>
      </c>
      <c r="I517" s="10" t="n">
        <v>0</v>
      </c>
      <c r="J517" s="10" t="n">
        <v>0</v>
      </c>
    </row>
    <row r="518" customFormat="false" ht="12.75" hidden="false" customHeight="false" outlineLevel="0" collapsed="false">
      <c r="A518" s="8" t="s">
        <v>531</v>
      </c>
      <c r="B518" s="9" t="n">
        <v>16695</v>
      </c>
      <c r="C518" s="10" t="n">
        <v>0.36784</v>
      </c>
      <c r="D518" s="10" t="n">
        <v>1</v>
      </c>
      <c r="E518" s="10" t="n">
        <v>0.20997</v>
      </c>
      <c r="F518" s="10" t="n">
        <v>1</v>
      </c>
      <c r="G518" s="10" t="n">
        <v>3</v>
      </c>
      <c r="H518" s="10" t="n">
        <v>3</v>
      </c>
      <c r="I518" s="10" t="n">
        <v>0</v>
      </c>
      <c r="J518" s="10" t="n">
        <v>0</v>
      </c>
    </row>
    <row r="519" customFormat="false" ht="12.75" hidden="false" customHeight="false" outlineLevel="0" collapsed="false">
      <c r="A519" s="8" t="s">
        <v>532</v>
      </c>
      <c r="B519" s="9" t="n">
        <v>16699</v>
      </c>
      <c r="C519" s="10" t="n">
        <v>0.36784</v>
      </c>
      <c r="D519" s="10" t="n">
        <v>1</v>
      </c>
      <c r="E519" s="10" t="n">
        <v>0.20997</v>
      </c>
      <c r="F519" s="10" t="n">
        <v>1</v>
      </c>
      <c r="G519" s="10" t="n">
        <v>3</v>
      </c>
      <c r="H519" s="10" t="n">
        <v>3</v>
      </c>
      <c r="I519" s="10" t="n">
        <v>0</v>
      </c>
      <c r="J519" s="10" t="n">
        <v>0</v>
      </c>
    </row>
    <row r="520" customFormat="false" ht="12.75" hidden="false" customHeight="false" outlineLevel="0" collapsed="false">
      <c r="A520" s="8" t="s">
        <v>533</v>
      </c>
      <c r="B520" s="9" t="n">
        <v>16701</v>
      </c>
      <c r="C520" s="10" t="n">
        <v>0.32758</v>
      </c>
      <c r="D520" s="10" t="n">
        <v>1</v>
      </c>
      <c r="E520" s="10" t="n">
        <v>0.74494</v>
      </c>
      <c r="F520" s="10" t="n">
        <v>1</v>
      </c>
      <c r="G520" s="10" t="n">
        <v>2</v>
      </c>
      <c r="H520" s="10" t="n">
        <v>2</v>
      </c>
      <c r="I520" s="10" t="n">
        <v>0</v>
      </c>
      <c r="J520" s="10" t="n">
        <v>0</v>
      </c>
    </row>
    <row r="521" customFormat="false" ht="12.75" hidden="false" customHeight="false" outlineLevel="0" collapsed="false">
      <c r="A521" s="8" t="s">
        <v>534</v>
      </c>
      <c r="B521" s="9" t="n">
        <v>16702</v>
      </c>
      <c r="C521" s="10" t="n">
        <v>0.32758</v>
      </c>
      <c r="D521" s="10" t="n">
        <v>1</v>
      </c>
      <c r="E521" s="10" t="n">
        <v>0.74494</v>
      </c>
      <c r="F521" s="10" t="n">
        <v>1</v>
      </c>
      <c r="G521" s="10" t="n">
        <v>2</v>
      </c>
      <c r="H521" s="10" t="n">
        <v>2</v>
      </c>
      <c r="I521" s="10" t="n">
        <v>0</v>
      </c>
      <c r="J521" s="10" t="n">
        <v>0</v>
      </c>
    </row>
    <row r="522" customFormat="false" ht="12.75" hidden="false" customHeight="false" outlineLevel="0" collapsed="false">
      <c r="A522" s="8" t="s">
        <v>535</v>
      </c>
      <c r="B522" s="9" t="n">
        <v>16705</v>
      </c>
      <c r="C522" s="10" t="n">
        <v>0.13516</v>
      </c>
      <c r="D522" s="10" t="n">
        <v>0.03664</v>
      </c>
      <c r="E522" s="10" t="n">
        <v>0.92745</v>
      </c>
      <c r="F522" s="10" t="n">
        <v>0.50657</v>
      </c>
      <c r="G522" s="10" t="n">
        <v>26</v>
      </c>
      <c r="H522" s="10" t="n">
        <v>26</v>
      </c>
      <c r="I522" s="10" t="n">
        <v>15</v>
      </c>
      <c r="J522" s="10" t="n">
        <v>4</v>
      </c>
    </row>
    <row r="523" customFormat="false" ht="12.75" hidden="false" customHeight="false" outlineLevel="0" collapsed="false">
      <c r="A523" s="8" t="s">
        <v>536</v>
      </c>
      <c r="B523" s="9" t="n">
        <v>16706</v>
      </c>
      <c r="C523" s="10" t="n">
        <v>0.37593</v>
      </c>
      <c r="D523" s="10" t="n">
        <v>0.18292</v>
      </c>
      <c r="E523" s="10" t="n">
        <v>0.72095</v>
      </c>
      <c r="F523" s="10" t="n">
        <v>0.17312</v>
      </c>
      <c r="G523" s="10" t="n">
        <v>7</v>
      </c>
      <c r="H523" s="10" t="n">
        <v>7</v>
      </c>
      <c r="I523" s="10" t="n">
        <v>29</v>
      </c>
      <c r="J523" s="10" t="n">
        <v>2</v>
      </c>
    </row>
    <row r="524" customFormat="false" ht="12.75" hidden="false" customHeight="false" outlineLevel="0" collapsed="false">
      <c r="A524" s="8" t="s">
        <v>537</v>
      </c>
      <c r="B524" s="9" t="n">
        <v>16709</v>
      </c>
      <c r="C524" s="10" t="n">
        <v>0.03902</v>
      </c>
      <c r="D524" s="10" t="n">
        <v>0.31287</v>
      </c>
      <c r="E524" s="10" t="n">
        <v>0.99631</v>
      </c>
      <c r="F524" s="10" t="n">
        <v>1</v>
      </c>
      <c r="G524" s="10" t="n">
        <v>13</v>
      </c>
      <c r="H524" s="10" t="n">
        <v>13</v>
      </c>
      <c r="I524" s="10" t="n">
        <v>8</v>
      </c>
      <c r="J524" s="10" t="n">
        <v>1</v>
      </c>
    </row>
    <row r="525" customFormat="false" ht="12.75" hidden="false" customHeight="false" outlineLevel="0" collapsed="false">
      <c r="A525" s="8" t="s">
        <v>538</v>
      </c>
      <c r="B525" s="9" t="n">
        <v>16712</v>
      </c>
      <c r="C525" s="10" t="n">
        <v>0.25273</v>
      </c>
      <c r="D525" s="10" t="n">
        <v>0.05608</v>
      </c>
      <c r="E525" s="10" t="n">
        <v>0.99981</v>
      </c>
      <c r="F525" s="10" t="n">
        <v>1</v>
      </c>
      <c r="G525" s="10" t="n">
        <v>2</v>
      </c>
      <c r="H525" s="10" t="n">
        <v>2</v>
      </c>
      <c r="I525" s="10" t="n">
        <v>50</v>
      </c>
      <c r="J525" s="10" t="n">
        <v>1</v>
      </c>
    </row>
    <row r="526" customFormat="false" ht="12.75" hidden="false" customHeight="false" outlineLevel="0" collapsed="false">
      <c r="A526" s="8" t="s">
        <v>539</v>
      </c>
      <c r="B526" s="9" t="n">
        <v>16713</v>
      </c>
      <c r="C526" s="10" t="n">
        <v>0.93765</v>
      </c>
      <c r="D526" s="10" t="n">
        <v>1</v>
      </c>
      <c r="E526" s="10" t="n">
        <v>0.0466</v>
      </c>
      <c r="F526" s="10" t="n">
        <v>1</v>
      </c>
      <c r="G526" s="10" t="n">
        <v>2</v>
      </c>
      <c r="H526" s="10" t="n">
        <v>2</v>
      </c>
      <c r="I526" s="10" t="n">
        <v>0</v>
      </c>
      <c r="J526" s="10" t="n">
        <v>0</v>
      </c>
    </row>
    <row r="527" customFormat="false" ht="12.75" hidden="false" customHeight="false" outlineLevel="0" collapsed="false">
      <c r="A527" s="8" t="s">
        <v>540</v>
      </c>
      <c r="B527" s="9" t="n">
        <v>16721</v>
      </c>
      <c r="C527" s="10" t="n">
        <v>0.40922</v>
      </c>
      <c r="D527" s="10" t="n">
        <v>1</v>
      </c>
      <c r="E527" s="10" t="n">
        <v>0.40603</v>
      </c>
      <c r="F527" s="10" t="n">
        <v>1</v>
      </c>
      <c r="G527" s="10" t="n">
        <v>10</v>
      </c>
      <c r="H527" s="10" t="n">
        <v>10</v>
      </c>
      <c r="I527" s="10" t="n">
        <v>0</v>
      </c>
      <c r="J527" s="10" t="n">
        <v>0</v>
      </c>
    </row>
    <row r="528" customFormat="false" ht="12.75" hidden="false" customHeight="false" outlineLevel="0" collapsed="false">
      <c r="A528" s="8" t="s">
        <v>541</v>
      </c>
      <c r="B528" s="9" t="n">
        <v>16725</v>
      </c>
      <c r="C528" s="10" t="n">
        <v>1</v>
      </c>
      <c r="D528" s="10" t="n">
        <v>1</v>
      </c>
      <c r="E528" s="10" t="n">
        <v>1</v>
      </c>
      <c r="F528" s="10" t="n">
        <v>1</v>
      </c>
      <c r="G528" s="10" t="n">
        <v>1</v>
      </c>
      <c r="H528" s="10" t="n">
        <v>0</v>
      </c>
      <c r="I528" s="10" t="n">
        <v>0</v>
      </c>
      <c r="J528" s="10" t="n">
        <v>0</v>
      </c>
    </row>
    <row r="529" customFormat="false" ht="12.75" hidden="false" customHeight="false" outlineLevel="0" collapsed="false">
      <c r="A529" s="8" t="s">
        <v>542</v>
      </c>
      <c r="B529" s="9" t="n">
        <v>16728</v>
      </c>
      <c r="C529" s="10" t="n">
        <v>1</v>
      </c>
      <c r="D529" s="10" t="n">
        <v>1</v>
      </c>
      <c r="E529" s="10" t="n">
        <v>1</v>
      </c>
      <c r="F529" s="10" t="n">
        <v>1</v>
      </c>
      <c r="G529" s="10" t="n">
        <v>1</v>
      </c>
      <c r="H529" s="10" t="n">
        <v>0</v>
      </c>
      <c r="I529" s="10" t="n">
        <v>0</v>
      </c>
      <c r="J529" s="10" t="n">
        <v>0</v>
      </c>
    </row>
    <row r="530" customFormat="false" ht="12.75" hidden="false" customHeight="false" outlineLevel="0" collapsed="false">
      <c r="A530" s="8" t="s">
        <v>543</v>
      </c>
      <c r="B530" s="9" t="n">
        <v>16740</v>
      </c>
      <c r="C530" s="10" t="n">
        <v>0.37033</v>
      </c>
      <c r="D530" s="10" t="n">
        <v>0.73927</v>
      </c>
      <c r="E530" s="10" t="n">
        <v>0.00518</v>
      </c>
      <c r="F530" s="10" t="n">
        <v>0.91472</v>
      </c>
      <c r="G530" s="10" t="n">
        <v>256</v>
      </c>
      <c r="H530" s="10" t="n">
        <v>253</v>
      </c>
      <c r="I530" s="10" t="n">
        <v>4</v>
      </c>
      <c r="J530" s="10" t="n">
        <v>10</v>
      </c>
    </row>
    <row r="531" customFormat="false" ht="12.75" hidden="false" customHeight="false" outlineLevel="0" collapsed="false">
      <c r="A531" s="8" t="s">
        <v>544</v>
      </c>
      <c r="B531" s="9" t="n">
        <v>16741</v>
      </c>
      <c r="C531" s="10" t="n">
        <v>0.77876</v>
      </c>
      <c r="D531" s="10" t="n">
        <v>1</v>
      </c>
      <c r="E531" s="10" t="n">
        <v>0.02927</v>
      </c>
      <c r="F531" s="10" t="n">
        <v>1</v>
      </c>
      <c r="G531" s="10" t="n">
        <v>71</v>
      </c>
      <c r="H531" s="10" t="n">
        <v>71</v>
      </c>
      <c r="I531" s="10" t="n">
        <v>0</v>
      </c>
      <c r="J531" s="10" t="n">
        <v>0</v>
      </c>
    </row>
    <row r="532" customFormat="false" ht="12.75" hidden="false" customHeight="false" outlineLevel="0" collapsed="false">
      <c r="A532" s="8" t="s">
        <v>545</v>
      </c>
      <c r="B532" s="9" t="n">
        <v>16743</v>
      </c>
      <c r="C532" s="10" t="n">
        <v>1</v>
      </c>
      <c r="D532" s="10" t="n">
        <v>1</v>
      </c>
      <c r="E532" s="10" t="n">
        <v>1</v>
      </c>
      <c r="F532" s="10" t="n">
        <v>1</v>
      </c>
      <c r="G532" s="10" t="n">
        <v>1</v>
      </c>
      <c r="H532" s="10" t="n">
        <v>0</v>
      </c>
      <c r="I532" s="10" t="n">
        <v>0</v>
      </c>
      <c r="J532" s="10" t="n">
        <v>0</v>
      </c>
    </row>
    <row r="533" customFormat="false" ht="12.75" hidden="false" customHeight="false" outlineLevel="0" collapsed="false">
      <c r="A533" s="8" t="s">
        <v>546</v>
      </c>
      <c r="B533" s="9" t="n">
        <v>16746</v>
      </c>
      <c r="C533" s="10" t="n">
        <v>0.56764</v>
      </c>
      <c r="D533" s="10" t="n">
        <v>1</v>
      </c>
      <c r="E533" s="10" t="n">
        <v>0.20255</v>
      </c>
      <c r="F533" s="10" t="n">
        <v>1</v>
      </c>
      <c r="G533" s="10" t="n">
        <v>25</v>
      </c>
      <c r="H533" s="10" t="n">
        <v>25</v>
      </c>
      <c r="I533" s="10" t="n">
        <v>0</v>
      </c>
      <c r="J533" s="10" t="n">
        <v>0</v>
      </c>
    </row>
    <row r="534" customFormat="false" ht="12.75" hidden="false" customHeight="false" outlineLevel="0" collapsed="false">
      <c r="A534" s="8" t="s">
        <v>547</v>
      </c>
      <c r="B534" s="9" t="n">
        <v>16747</v>
      </c>
      <c r="C534" s="10" t="n">
        <v>0.71886</v>
      </c>
      <c r="D534" s="10" t="n">
        <v>1</v>
      </c>
      <c r="E534" s="10" t="n">
        <v>0.23637</v>
      </c>
      <c r="F534" s="10" t="n">
        <v>1</v>
      </c>
      <c r="G534" s="10" t="n">
        <v>2</v>
      </c>
      <c r="H534" s="10" t="n">
        <v>2</v>
      </c>
      <c r="I534" s="10" t="n">
        <v>0</v>
      </c>
      <c r="J534" s="10" t="n">
        <v>0</v>
      </c>
    </row>
    <row r="535" customFormat="false" ht="12.75" hidden="false" customHeight="false" outlineLevel="0" collapsed="false">
      <c r="A535" s="8" t="s">
        <v>548</v>
      </c>
      <c r="B535" s="9" t="n">
        <v>16755</v>
      </c>
      <c r="C535" s="10" t="n">
        <v>0.56667</v>
      </c>
      <c r="D535" s="10" t="n">
        <v>1</v>
      </c>
      <c r="E535" s="10" t="n">
        <v>0.20092</v>
      </c>
      <c r="F535" s="10" t="n">
        <v>1</v>
      </c>
      <c r="G535" s="10" t="n">
        <v>4</v>
      </c>
      <c r="H535" s="10" t="n">
        <v>4</v>
      </c>
      <c r="I535" s="10" t="n">
        <v>0</v>
      </c>
      <c r="J535" s="10" t="n">
        <v>0</v>
      </c>
    </row>
    <row r="536" customFormat="false" ht="12.75" hidden="false" customHeight="false" outlineLevel="0" collapsed="false">
      <c r="A536" s="8" t="s">
        <v>549</v>
      </c>
      <c r="B536" s="9" t="n">
        <v>16757</v>
      </c>
      <c r="C536" s="10" t="n">
        <v>0.82</v>
      </c>
      <c r="D536" s="10" t="n">
        <v>1</v>
      </c>
      <c r="E536" s="10" t="n">
        <v>0.27799</v>
      </c>
      <c r="F536" s="10" t="n">
        <v>1</v>
      </c>
      <c r="G536" s="10" t="n">
        <v>8</v>
      </c>
      <c r="H536" s="10" t="n">
        <v>8</v>
      </c>
      <c r="I536" s="10" t="n">
        <v>0</v>
      </c>
      <c r="J536" s="10" t="n">
        <v>0</v>
      </c>
    </row>
    <row r="537" customFormat="false" ht="12.75" hidden="false" customHeight="false" outlineLevel="0" collapsed="false">
      <c r="A537" s="8" t="s">
        <v>550</v>
      </c>
      <c r="B537" s="9" t="n">
        <v>16758</v>
      </c>
      <c r="C537" s="10" t="n">
        <v>0.79208</v>
      </c>
      <c r="D537" s="10" t="n">
        <v>1</v>
      </c>
      <c r="E537" s="10" t="n">
        <v>0.406</v>
      </c>
      <c r="F537" s="10" t="n">
        <v>1</v>
      </c>
      <c r="G537" s="10" t="n">
        <v>4</v>
      </c>
      <c r="H537" s="10" t="n">
        <v>4</v>
      </c>
      <c r="I537" s="10" t="n">
        <v>0</v>
      </c>
      <c r="J537" s="10" t="n">
        <v>0</v>
      </c>
    </row>
    <row r="538" customFormat="false" ht="12.75" hidden="false" customHeight="false" outlineLevel="0" collapsed="false">
      <c r="A538" s="8" t="s">
        <v>551</v>
      </c>
      <c r="B538" s="9" t="n">
        <v>16763</v>
      </c>
      <c r="C538" s="10" t="n">
        <v>1</v>
      </c>
      <c r="D538" s="10" t="n">
        <v>1</v>
      </c>
      <c r="E538" s="10" t="n">
        <v>1</v>
      </c>
      <c r="F538" s="10" t="n">
        <v>1</v>
      </c>
      <c r="G538" s="10" t="n">
        <v>1</v>
      </c>
      <c r="H538" s="10" t="n">
        <v>0</v>
      </c>
      <c r="I538" s="10" t="n">
        <v>0</v>
      </c>
      <c r="J538" s="10" t="n">
        <v>0</v>
      </c>
    </row>
    <row r="539" customFormat="false" ht="12.75" hidden="false" customHeight="false" outlineLevel="0" collapsed="false">
      <c r="A539" s="8" t="s">
        <v>552</v>
      </c>
      <c r="B539" s="9" t="n">
        <v>16765</v>
      </c>
      <c r="C539" s="10" t="n">
        <v>0.26131</v>
      </c>
      <c r="D539" s="10" t="n">
        <v>0.85989</v>
      </c>
      <c r="E539" s="10" t="n">
        <v>0.43231</v>
      </c>
      <c r="F539" s="10" t="n">
        <v>0.84265</v>
      </c>
      <c r="G539" s="10" t="n">
        <v>68</v>
      </c>
      <c r="H539" s="10" t="n">
        <v>68</v>
      </c>
      <c r="I539" s="10" t="n">
        <v>3</v>
      </c>
      <c r="J539" s="10" t="n">
        <v>2</v>
      </c>
    </row>
    <row r="540" customFormat="false" ht="12.75" hidden="false" customHeight="false" outlineLevel="0" collapsed="false">
      <c r="A540" s="8" t="s">
        <v>553</v>
      </c>
      <c r="B540" s="9" t="n">
        <v>16772</v>
      </c>
      <c r="C540" s="10" t="n">
        <v>0.29895</v>
      </c>
      <c r="D540" s="10" t="n">
        <v>0.40629</v>
      </c>
      <c r="E540" s="10" t="n">
        <v>0.56718</v>
      </c>
      <c r="F540" s="10" t="n">
        <v>0.36984</v>
      </c>
      <c r="G540" s="10" t="n">
        <v>81</v>
      </c>
      <c r="H540" s="10" t="n">
        <v>81</v>
      </c>
      <c r="I540" s="10" t="n">
        <v>7</v>
      </c>
      <c r="J540" s="10" t="n">
        <v>6</v>
      </c>
    </row>
    <row r="541" customFormat="false" ht="12.75" hidden="false" customHeight="false" outlineLevel="0" collapsed="false">
      <c r="A541" s="8" t="s">
        <v>554</v>
      </c>
      <c r="B541" s="9" t="n">
        <v>16773</v>
      </c>
      <c r="C541" s="10" t="n">
        <v>0.75931</v>
      </c>
      <c r="D541" s="10" t="n">
        <v>0.50329</v>
      </c>
      <c r="E541" s="10" t="n">
        <v>0.54518</v>
      </c>
      <c r="F541" s="10" t="n">
        <v>0.20993</v>
      </c>
      <c r="G541" s="10" t="n">
        <v>59</v>
      </c>
      <c r="H541" s="10" t="n">
        <v>59</v>
      </c>
      <c r="I541" s="10" t="n">
        <v>8</v>
      </c>
      <c r="J541" s="10" t="n">
        <v>5</v>
      </c>
    </row>
    <row r="542" customFormat="false" ht="12.75" hidden="false" customHeight="false" outlineLevel="0" collapsed="false">
      <c r="A542" s="8" t="s">
        <v>555</v>
      </c>
      <c r="B542" s="9" t="n">
        <v>16776</v>
      </c>
      <c r="C542" s="10" t="n">
        <v>0.03385</v>
      </c>
      <c r="D542" s="10" t="n">
        <v>1</v>
      </c>
      <c r="E542" s="10" t="n">
        <v>0.87837</v>
      </c>
      <c r="F542" s="10" t="n">
        <v>1</v>
      </c>
      <c r="G542" s="10" t="n">
        <v>5</v>
      </c>
      <c r="H542" s="10" t="n">
        <v>5</v>
      </c>
      <c r="I542" s="10" t="n">
        <v>0</v>
      </c>
      <c r="J542" s="10" t="n">
        <v>0</v>
      </c>
    </row>
    <row r="543" customFormat="false" ht="12.75" hidden="false" customHeight="false" outlineLevel="0" collapsed="false">
      <c r="A543" s="8" t="s">
        <v>556</v>
      </c>
      <c r="B543" s="9" t="n">
        <v>16779</v>
      </c>
      <c r="C543" s="10" t="n">
        <v>0.06778</v>
      </c>
      <c r="D543" s="10" t="n">
        <v>1</v>
      </c>
      <c r="E543" s="10" t="n">
        <v>0.71696</v>
      </c>
      <c r="F543" s="10" t="n">
        <v>1</v>
      </c>
      <c r="G543" s="10" t="n">
        <v>5</v>
      </c>
      <c r="H543" s="10" t="n">
        <v>5</v>
      </c>
      <c r="I543" s="10" t="n">
        <v>0</v>
      </c>
      <c r="J543" s="10" t="n">
        <v>0</v>
      </c>
    </row>
    <row r="544" customFormat="false" ht="12.75" hidden="false" customHeight="false" outlineLevel="0" collapsed="false">
      <c r="A544" s="8" t="s">
        <v>557</v>
      </c>
      <c r="B544" s="9" t="n">
        <v>16780</v>
      </c>
      <c r="C544" s="10" t="n">
        <v>1</v>
      </c>
      <c r="D544" s="10" t="n">
        <v>1</v>
      </c>
      <c r="E544" s="10" t="n">
        <v>1</v>
      </c>
      <c r="F544" s="10" t="n">
        <v>1</v>
      </c>
      <c r="G544" s="10" t="n">
        <v>1</v>
      </c>
      <c r="H544" s="10" t="n">
        <v>0</v>
      </c>
      <c r="I544" s="10" t="n">
        <v>0</v>
      </c>
      <c r="J544" s="10" t="n">
        <v>0</v>
      </c>
    </row>
    <row r="545" customFormat="false" ht="12.75" hidden="false" customHeight="false" outlineLevel="0" collapsed="false">
      <c r="A545" s="8" t="s">
        <v>558</v>
      </c>
      <c r="B545" s="9" t="n">
        <v>16782</v>
      </c>
      <c r="C545" s="10" t="n">
        <v>0.15894</v>
      </c>
      <c r="D545" s="10" t="n">
        <v>1</v>
      </c>
      <c r="E545" s="10" t="n">
        <v>0.96958</v>
      </c>
      <c r="F545" s="10" t="n">
        <v>1</v>
      </c>
      <c r="G545" s="10" t="n">
        <v>7</v>
      </c>
      <c r="H545" s="10" t="n">
        <v>7</v>
      </c>
      <c r="I545" s="10" t="n">
        <v>0</v>
      </c>
      <c r="J545" s="10" t="n">
        <v>0</v>
      </c>
    </row>
    <row r="546" customFormat="false" ht="12.75" hidden="false" customHeight="false" outlineLevel="0" collapsed="false">
      <c r="A546" s="8" t="s">
        <v>559</v>
      </c>
      <c r="B546" s="9" t="n">
        <v>16787</v>
      </c>
      <c r="C546" s="10" t="n">
        <v>0.43953</v>
      </c>
      <c r="D546" s="10" t="n">
        <v>0.66611</v>
      </c>
      <c r="E546" s="10" t="n">
        <v>0.62738</v>
      </c>
      <c r="F546" s="10" t="n">
        <v>0.42249</v>
      </c>
      <c r="G546" s="10" t="n">
        <v>159</v>
      </c>
      <c r="H546" s="10" t="n">
        <v>158</v>
      </c>
      <c r="I546" s="10" t="n">
        <v>6</v>
      </c>
      <c r="J546" s="10" t="n">
        <v>9</v>
      </c>
    </row>
    <row r="547" customFormat="false" ht="12.75" hidden="false" customHeight="false" outlineLevel="0" collapsed="false">
      <c r="A547" s="8" t="s">
        <v>560</v>
      </c>
      <c r="B547" s="9" t="n">
        <v>16788</v>
      </c>
      <c r="C547" s="10" t="n">
        <v>0.06431</v>
      </c>
      <c r="D547" s="10" t="n">
        <v>0.69401</v>
      </c>
      <c r="E547" s="10" t="n">
        <v>0.80335</v>
      </c>
      <c r="F547" s="10" t="n">
        <v>1</v>
      </c>
      <c r="G547" s="10" t="n">
        <v>41</v>
      </c>
      <c r="H547" s="10" t="n">
        <v>41</v>
      </c>
      <c r="I547" s="10" t="n">
        <v>2</v>
      </c>
      <c r="J547" s="10" t="n">
        <v>1</v>
      </c>
    </row>
    <row r="548" customFormat="false" ht="12.75" hidden="false" customHeight="false" outlineLevel="0" collapsed="false">
      <c r="A548" s="8" t="s">
        <v>561</v>
      </c>
      <c r="B548" s="9" t="n">
        <v>16789</v>
      </c>
      <c r="C548" s="10" t="n">
        <v>1</v>
      </c>
      <c r="D548" s="10" t="n">
        <v>1</v>
      </c>
      <c r="E548" s="10" t="n">
        <v>1</v>
      </c>
      <c r="F548" s="10" t="n">
        <v>1</v>
      </c>
      <c r="G548" s="10" t="n">
        <v>1</v>
      </c>
      <c r="H548" s="10" t="n">
        <v>0</v>
      </c>
      <c r="I548" s="10" t="n">
        <v>0</v>
      </c>
      <c r="J548" s="10" t="n">
        <v>0</v>
      </c>
    </row>
    <row r="549" customFormat="false" ht="12.75" hidden="false" customHeight="false" outlineLevel="0" collapsed="false">
      <c r="A549" s="8" t="s">
        <v>562</v>
      </c>
      <c r="B549" s="9" t="n">
        <v>16790</v>
      </c>
      <c r="C549" s="10" t="n">
        <v>1</v>
      </c>
      <c r="D549" s="10" t="n">
        <v>1</v>
      </c>
      <c r="E549" s="10" t="n">
        <v>1</v>
      </c>
      <c r="F549" s="10" t="n">
        <v>1</v>
      </c>
      <c r="G549" s="10" t="n">
        <v>1</v>
      </c>
      <c r="H549" s="10" t="n">
        <v>0</v>
      </c>
      <c r="I549" s="10" t="n">
        <v>0</v>
      </c>
      <c r="J549" s="10" t="n">
        <v>0</v>
      </c>
    </row>
    <row r="550" customFormat="false" ht="12.75" hidden="false" customHeight="false" outlineLevel="0" collapsed="false">
      <c r="A550" s="8" t="s">
        <v>563</v>
      </c>
      <c r="B550" s="9" t="n">
        <v>16791</v>
      </c>
      <c r="C550" s="10" t="n">
        <v>0.07757</v>
      </c>
      <c r="D550" s="10" t="n">
        <v>0.47014</v>
      </c>
      <c r="E550" s="10" t="n">
        <v>0.95501</v>
      </c>
      <c r="F550" s="10" t="n">
        <v>1</v>
      </c>
      <c r="G550" s="10" t="n">
        <v>22</v>
      </c>
      <c r="H550" s="10" t="n">
        <v>22</v>
      </c>
      <c r="I550" s="10" t="n">
        <v>5</v>
      </c>
      <c r="J550" s="10" t="n">
        <v>1</v>
      </c>
    </row>
    <row r="551" customFormat="false" ht="12.75" hidden="false" customHeight="false" outlineLevel="0" collapsed="false">
      <c r="A551" s="8" t="s">
        <v>564</v>
      </c>
      <c r="B551" s="9" t="n">
        <v>16798</v>
      </c>
      <c r="C551" s="10" t="n">
        <v>0.63461</v>
      </c>
      <c r="D551" s="10" t="n">
        <v>1</v>
      </c>
      <c r="E551" s="10" t="n">
        <v>0.00914</v>
      </c>
      <c r="F551" s="10" t="n">
        <v>1</v>
      </c>
      <c r="G551" s="10" t="n">
        <v>10</v>
      </c>
      <c r="H551" s="10" t="n">
        <v>10</v>
      </c>
      <c r="I551" s="10" t="n">
        <v>0</v>
      </c>
      <c r="J551" s="10" t="n">
        <v>0</v>
      </c>
    </row>
    <row r="552" customFormat="false" ht="12.75" hidden="false" customHeight="false" outlineLevel="0" collapsed="false">
      <c r="A552" s="8" t="s">
        <v>565</v>
      </c>
      <c r="B552" s="9" t="n">
        <v>16801</v>
      </c>
      <c r="C552" s="10" t="n">
        <v>0.58029</v>
      </c>
      <c r="D552" s="10" t="n">
        <v>1</v>
      </c>
      <c r="E552" s="10" t="n">
        <v>0.45577</v>
      </c>
      <c r="F552" s="10" t="n">
        <v>1</v>
      </c>
      <c r="G552" s="10" t="n">
        <v>3</v>
      </c>
      <c r="H552" s="10" t="n">
        <v>3</v>
      </c>
      <c r="I552" s="10" t="n">
        <v>0</v>
      </c>
      <c r="J552" s="10" t="n">
        <v>0</v>
      </c>
    </row>
    <row r="553" customFormat="false" ht="12.75" hidden="false" customHeight="false" outlineLevel="0" collapsed="false">
      <c r="A553" s="8" t="s">
        <v>566</v>
      </c>
      <c r="B553" s="9" t="n">
        <v>16803</v>
      </c>
      <c r="C553" s="10" t="n">
        <v>0.58029</v>
      </c>
      <c r="D553" s="10" t="n">
        <v>1</v>
      </c>
      <c r="E553" s="10" t="n">
        <v>0.45577</v>
      </c>
      <c r="F553" s="10" t="n">
        <v>1</v>
      </c>
      <c r="G553" s="10" t="n">
        <v>3</v>
      </c>
      <c r="H553" s="10" t="n">
        <v>3</v>
      </c>
      <c r="I553" s="10" t="n">
        <v>0</v>
      </c>
      <c r="J553" s="10" t="n">
        <v>0</v>
      </c>
    </row>
    <row r="554" customFormat="false" ht="12.75" hidden="false" customHeight="false" outlineLevel="0" collapsed="false">
      <c r="A554" s="8" t="s">
        <v>567</v>
      </c>
      <c r="B554" s="9" t="n">
        <v>16810</v>
      </c>
      <c r="C554" s="10" t="n">
        <v>0.07588</v>
      </c>
      <c r="D554" s="10" t="n">
        <v>0.48522</v>
      </c>
      <c r="E554" s="10" t="n">
        <v>0.39113</v>
      </c>
      <c r="F554" s="10" t="n">
        <v>0.46464</v>
      </c>
      <c r="G554" s="10" t="n">
        <v>23</v>
      </c>
      <c r="H554" s="10" t="n">
        <v>23</v>
      </c>
      <c r="I554" s="10" t="n">
        <v>9</v>
      </c>
      <c r="J554" s="10" t="n">
        <v>2</v>
      </c>
    </row>
    <row r="555" customFormat="false" ht="12.75" hidden="false" customHeight="false" outlineLevel="0" collapsed="false">
      <c r="A555" s="8" t="s">
        <v>568</v>
      </c>
      <c r="B555" s="9" t="n">
        <v>16811</v>
      </c>
      <c r="C555" s="10" t="n">
        <v>0.1399</v>
      </c>
      <c r="D555" s="10" t="n">
        <v>1</v>
      </c>
      <c r="E555" s="10" t="n">
        <v>0.47</v>
      </c>
      <c r="F555" s="10" t="n">
        <v>0.07823</v>
      </c>
      <c r="G555" s="10" t="n">
        <v>3</v>
      </c>
      <c r="H555" s="10" t="n">
        <v>3</v>
      </c>
      <c r="I555" s="10" t="n">
        <v>33</v>
      </c>
      <c r="J555" s="10" t="n">
        <v>1</v>
      </c>
    </row>
    <row r="556" customFormat="false" ht="12.75" hidden="false" customHeight="false" outlineLevel="0" collapsed="false">
      <c r="A556" s="8" t="s">
        <v>569</v>
      </c>
      <c r="B556" s="9" t="n">
        <v>16812</v>
      </c>
      <c r="C556" s="10" t="n">
        <v>0.22526</v>
      </c>
      <c r="D556" s="10" t="n">
        <v>1</v>
      </c>
      <c r="E556" s="10" t="n">
        <v>0.1824</v>
      </c>
      <c r="F556" s="10" t="n">
        <v>1</v>
      </c>
      <c r="G556" s="10" t="n">
        <v>4</v>
      </c>
      <c r="H556" s="10" t="n">
        <v>4</v>
      </c>
      <c r="I556" s="10" t="n">
        <v>0</v>
      </c>
      <c r="J556" s="10" t="n">
        <v>0</v>
      </c>
    </row>
    <row r="557" customFormat="false" ht="12.75" hidden="false" customHeight="false" outlineLevel="0" collapsed="false">
      <c r="A557" s="8" t="s">
        <v>570</v>
      </c>
      <c r="B557" s="9" t="n">
        <v>16813</v>
      </c>
      <c r="C557" s="10" t="n">
        <v>0.18209</v>
      </c>
      <c r="D557" s="10" t="n">
        <v>0.29274</v>
      </c>
      <c r="E557" s="10" t="n">
        <v>0.65237</v>
      </c>
      <c r="F557" s="10" t="n">
        <v>1</v>
      </c>
      <c r="G557" s="10" t="n">
        <v>12</v>
      </c>
      <c r="H557" s="10" t="n">
        <v>12</v>
      </c>
      <c r="I557" s="10" t="n">
        <v>8</v>
      </c>
      <c r="J557" s="10" t="n">
        <v>1</v>
      </c>
    </row>
    <row r="558" customFormat="false" ht="12.75" hidden="false" customHeight="false" outlineLevel="0" collapsed="false">
      <c r="A558" s="8" t="s">
        <v>571</v>
      </c>
      <c r="B558" s="9" t="n">
        <v>16814</v>
      </c>
      <c r="C558" s="10" t="n">
        <v>0.54245</v>
      </c>
      <c r="D558" s="10" t="n">
        <v>1</v>
      </c>
      <c r="E558" s="10" t="n">
        <v>0.41942</v>
      </c>
      <c r="F558" s="10" t="n">
        <v>1</v>
      </c>
      <c r="G558" s="10" t="n">
        <v>3</v>
      </c>
      <c r="H558" s="10" t="n">
        <v>3</v>
      </c>
      <c r="I558" s="10" t="n">
        <v>0</v>
      </c>
      <c r="J558" s="10" t="n">
        <v>0</v>
      </c>
    </row>
    <row r="559" customFormat="false" ht="12.75" hidden="false" customHeight="false" outlineLevel="0" collapsed="false">
      <c r="A559" s="8" t="s">
        <v>572</v>
      </c>
      <c r="B559" s="9" t="n">
        <v>16815</v>
      </c>
      <c r="C559" s="10" t="n">
        <v>1</v>
      </c>
      <c r="D559" s="10" t="n">
        <v>1</v>
      </c>
      <c r="E559" s="10" t="n">
        <v>1</v>
      </c>
      <c r="F559" s="10" t="n">
        <v>1</v>
      </c>
      <c r="G559" s="10" t="n">
        <v>1</v>
      </c>
      <c r="H559" s="10" t="n">
        <v>0</v>
      </c>
      <c r="I559" s="10" t="n">
        <v>0</v>
      </c>
      <c r="J559" s="10" t="n">
        <v>0</v>
      </c>
    </row>
    <row r="560" customFormat="false" ht="12.75" hidden="false" customHeight="false" outlineLevel="0" collapsed="false">
      <c r="A560" s="8" t="s">
        <v>573</v>
      </c>
      <c r="B560" s="9" t="n">
        <v>16817</v>
      </c>
      <c r="C560" s="10" t="n">
        <v>0.86468</v>
      </c>
      <c r="D560" s="10" t="n">
        <v>1</v>
      </c>
      <c r="E560" s="10" t="n">
        <v>0.00454</v>
      </c>
      <c r="F560" s="10" t="n">
        <v>0.00072</v>
      </c>
      <c r="G560" s="10" t="n">
        <v>16</v>
      </c>
      <c r="H560" s="10" t="n">
        <v>16</v>
      </c>
      <c r="I560" s="10" t="n">
        <v>25</v>
      </c>
      <c r="J560" s="10" t="n">
        <v>4</v>
      </c>
    </row>
    <row r="561" customFormat="false" ht="12.75" hidden="false" customHeight="false" outlineLevel="0" collapsed="false">
      <c r="A561" s="8" t="s">
        <v>574</v>
      </c>
      <c r="B561" s="9" t="n">
        <v>16818</v>
      </c>
      <c r="C561" s="10" t="n">
        <v>0.86468</v>
      </c>
      <c r="D561" s="10" t="n">
        <v>1</v>
      </c>
      <c r="E561" s="10" t="n">
        <v>0.00454</v>
      </c>
      <c r="F561" s="10" t="n">
        <v>0.00072</v>
      </c>
      <c r="G561" s="10" t="n">
        <v>16</v>
      </c>
      <c r="H561" s="10" t="n">
        <v>16</v>
      </c>
      <c r="I561" s="10" t="n">
        <v>25</v>
      </c>
      <c r="J561" s="10" t="n">
        <v>4</v>
      </c>
    </row>
    <row r="562" customFormat="false" ht="12.75" hidden="false" customHeight="false" outlineLevel="0" collapsed="false">
      <c r="A562" s="8" t="s">
        <v>575</v>
      </c>
      <c r="B562" s="9" t="n">
        <v>16829</v>
      </c>
      <c r="C562" s="10" t="n">
        <v>0.14311</v>
      </c>
      <c r="D562" s="10" t="n">
        <v>1</v>
      </c>
      <c r="E562" s="10" t="n">
        <v>0.89998</v>
      </c>
      <c r="F562" s="10" t="n">
        <v>1</v>
      </c>
      <c r="G562" s="10" t="n">
        <v>8</v>
      </c>
      <c r="H562" s="10" t="n">
        <v>8</v>
      </c>
      <c r="I562" s="10" t="n">
        <v>0</v>
      </c>
      <c r="J562" s="10" t="n">
        <v>0</v>
      </c>
    </row>
    <row r="563" customFormat="false" ht="12.75" hidden="false" customHeight="false" outlineLevel="0" collapsed="false">
      <c r="A563" s="8" t="s">
        <v>576</v>
      </c>
      <c r="B563" s="9" t="n">
        <v>16830</v>
      </c>
      <c r="C563" s="10" t="n">
        <v>1</v>
      </c>
      <c r="D563" s="10" t="n">
        <v>1</v>
      </c>
      <c r="E563" s="10" t="n">
        <v>1</v>
      </c>
      <c r="F563" s="10" t="n">
        <v>1</v>
      </c>
      <c r="G563" s="10" t="n">
        <v>1</v>
      </c>
      <c r="H563" s="10" t="n">
        <v>0</v>
      </c>
      <c r="I563" s="10" t="n">
        <v>0</v>
      </c>
      <c r="J563" s="10" t="n">
        <v>0</v>
      </c>
    </row>
    <row r="564" customFormat="false" ht="12.75" hidden="false" customHeight="false" outlineLevel="0" collapsed="false">
      <c r="A564" s="8" t="s">
        <v>577</v>
      </c>
      <c r="B564" s="9" t="n">
        <v>16831</v>
      </c>
      <c r="C564" s="10" t="n">
        <v>1</v>
      </c>
      <c r="D564" s="10" t="n">
        <v>1</v>
      </c>
      <c r="E564" s="10" t="n">
        <v>1</v>
      </c>
      <c r="F564" s="10" t="n">
        <v>1</v>
      </c>
      <c r="G564" s="10" t="n">
        <v>1</v>
      </c>
      <c r="H564" s="10" t="n">
        <v>0</v>
      </c>
      <c r="I564" s="10" t="n">
        <v>0</v>
      </c>
      <c r="J564" s="10" t="n">
        <v>0</v>
      </c>
    </row>
    <row r="565" customFormat="false" ht="12.75" hidden="false" customHeight="false" outlineLevel="0" collapsed="false">
      <c r="A565" s="8" t="s">
        <v>578</v>
      </c>
      <c r="B565" s="9" t="n">
        <v>16835</v>
      </c>
      <c r="C565" s="10" t="n">
        <v>0.03338</v>
      </c>
      <c r="D565" s="10" t="n">
        <v>1</v>
      </c>
      <c r="E565" s="10" t="n">
        <v>0.84966</v>
      </c>
      <c r="F565" s="10" t="n">
        <v>1</v>
      </c>
      <c r="G565" s="10" t="n">
        <v>2</v>
      </c>
      <c r="H565" s="10" t="n">
        <v>2</v>
      </c>
      <c r="I565" s="10" t="n">
        <v>0</v>
      </c>
      <c r="J565" s="10" t="n">
        <v>0</v>
      </c>
    </row>
    <row r="566" customFormat="false" ht="12.75" hidden="false" customHeight="false" outlineLevel="0" collapsed="false">
      <c r="A566" s="8" t="s">
        <v>579</v>
      </c>
      <c r="B566" s="9" t="n">
        <v>16836</v>
      </c>
      <c r="C566" s="10" t="n">
        <v>0.03338</v>
      </c>
      <c r="D566" s="10" t="n">
        <v>1</v>
      </c>
      <c r="E566" s="10" t="n">
        <v>0.84966</v>
      </c>
      <c r="F566" s="10" t="n">
        <v>1</v>
      </c>
      <c r="G566" s="10" t="n">
        <v>2</v>
      </c>
      <c r="H566" s="10" t="n">
        <v>2</v>
      </c>
      <c r="I566" s="10" t="n">
        <v>0</v>
      </c>
      <c r="J566" s="10" t="n">
        <v>0</v>
      </c>
    </row>
    <row r="567" customFormat="false" ht="12.75" hidden="false" customHeight="false" outlineLevel="0" collapsed="false">
      <c r="A567" s="8" t="s">
        <v>580</v>
      </c>
      <c r="B567" s="9" t="n">
        <v>16846</v>
      </c>
      <c r="C567" s="10" t="n">
        <v>0.17406</v>
      </c>
      <c r="D567" s="10" t="n">
        <v>1</v>
      </c>
      <c r="E567" s="10" t="n">
        <v>0.49172</v>
      </c>
      <c r="F567" s="10" t="n">
        <v>1</v>
      </c>
      <c r="G567" s="10" t="n">
        <v>2</v>
      </c>
      <c r="H567" s="10" t="n">
        <v>2</v>
      </c>
      <c r="I567" s="10" t="n">
        <v>0</v>
      </c>
      <c r="J567" s="10" t="n">
        <v>0</v>
      </c>
    </row>
    <row r="568" customFormat="false" ht="12.75" hidden="false" customHeight="false" outlineLevel="0" collapsed="false">
      <c r="A568" s="8" t="s">
        <v>581</v>
      </c>
      <c r="B568" s="9" t="n">
        <v>16853</v>
      </c>
      <c r="C568" s="10" t="n">
        <v>0.51471</v>
      </c>
      <c r="D568" s="10" t="n">
        <v>1</v>
      </c>
      <c r="E568" s="10" t="n">
        <v>0.72993</v>
      </c>
      <c r="F568" s="10" t="n">
        <v>1</v>
      </c>
      <c r="G568" s="10" t="n">
        <v>5</v>
      </c>
      <c r="H568" s="10" t="n">
        <v>5</v>
      </c>
      <c r="I568" s="10" t="n">
        <v>0</v>
      </c>
      <c r="J568" s="10" t="n">
        <v>0</v>
      </c>
    </row>
    <row r="569" customFormat="false" ht="12.75" hidden="false" customHeight="false" outlineLevel="0" collapsed="false">
      <c r="A569" s="8" t="s">
        <v>582</v>
      </c>
      <c r="B569" s="9" t="n">
        <v>16860</v>
      </c>
      <c r="C569" s="10" t="n">
        <v>0.93759</v>
      </c>
      <c r="D569" s="10" t="n">
        <v>1</v>
      </c>
      <c r="E569" s="10" t="n">
        <v>0.40315</v>
      </c>
      <c r="F569" s="10" t="n">
        <v>1</v>
      </c>
      <c r="G569" s="10" t="n">
        <v>2</v>
      </c>
      <c r="H569" s="10" t="n">
        <v>2</v>
      </c>
      <c r="I569" s="10" t="n">
        <v>0</v>
      </c>
      <c r="J569" s="10" t="n">
        <v>0</v>
      </c>
    </row>
    <row r="570" customFormat="false" ht="12.75" hidden="false" customHeight="false" outlineLevel="0" collapsed="false">
      <c r="A570" s="8" t="s">
        <v>583</v>
      </c>
      <c r="B570" s="9" t="n">
        <v>16863</v>
      </c>
      <c r="C570" s="10" t="n">
        <v>0.93759</v>
      </c>
      <c r="D570" s="10" t="n">
        <v>1</v>
      </c>
      <c r="E570" s="10" t="n">
        <v>0.40315</v>
      </c>
      <c r="F570" s="10" t="n">
        <v>1</v>
      </c>
      <c r="G570" s="10" t="n">
        <v>2</v>
      </c>
      <c r="H570" s="10" t="n">
        <v>2</v>
      </c>
      <c r="I570" s="10" t="n">
        <v>0</v>
      </c>
      <c r="J570" s="10" t="n">
        <v>0</v>
      </c>
    </row>
    <row r="571" customFormat="false" ht="12.75" hidden="false" customHeight="false" outlineLevel="0" collapsed="false">
      <c r="A571" s="8" t="s">
        <v>584</v>
      </c>
      <c r="B571" s="9" t="n">
        <v>16866</v>
      </c>
      <c r="C571" s="10" t="n">
        <v>0.24217</v>
      </c>
      <c r="D571" s="10" t="n">
        <v>1</v>
      </c>
      <c r="E571" s="10" t="n">
        <v>0.94666</v>
      </c>
      <c r="F571" s="10" t="n">
        <v>1</v>
      </c>
      <c r="G571" s="10" t="n">
        <v>3</v>
      </c>
      <c r="H571" s="10" t="n">
        <v>3</v>
      </c>
      <c r="I571" s="10" t="n">
        <v>0</v>
      </c>
      <c r="J571" s="10" t="n">
        <v>0</v>
      </c>
    </row>
    <row r="572" customFormat="false" ht="12.75" hidden="false" customHeight="false" outlineLevel="0" collapsed="false">
      <c r="A572" s="8" t="s">
        <v>585</v>
      </c>
      <c r="B572" s="9" t="n">
        <v>16868</v>
      </c>
      <c r="C572" s="10" t="n">
        <v>0.24217</v>
      </c>
      <c r="D572" s="10" t="n">
        <v>1</v>
      </c>
      <c r="E572" s="10" t="n">
        <v>0.94666</v>
      </c>
      <c r="F572" s="10" t="n">
        <v>1</v>
      </c>
      <c r="G572" s="10" t="n">
        <v>3</v>
      </c>
      <c r="H572" s="10" t="n">
        <v>3</v>
      </c>
      <c r="I572" s="10" t="n">
        <v>0</v>
      </c>
      <c r="J572" s="10" t="n">
        <v>0</v>
      </c>
    </row>
    <row r="573" customFormat="false" ht="12.75" hidden="false" customHeight="false" outlineLevel="0" collapsed="false">
      <c r="A573" s="8" t="s">
        <v>586</v>
      </c>
      <c r="B573" s="9" t="n">
        <v>16874</v>
      </c>
      <c r="C573" s="10" t="n">
        <v>0.3467</v>
      </c>
      <c r="D573" s="10" t="n">
        <v>0.12817</v>
      </c>
      <c r="E573" s="10" t="n">
        <v>0.73363</v>
      </c>
      <c r="F573" s="10" t="n">
        <v>1</v>
      </c>
      <c r="G573" s="10" t="n">
        <v>68</v>
      </c>
      <c r="H573" s="10" t="n">
        <v>68</v>
      </c>
      <c r="I573" s="10" t="n">
        <v>6</v>
      </c>
      <c r="J573" s="10" t="n">
        <v>4</v>
      </c>
    </row>
    <row r="574" customFormat="false" ht="12.75" hidden="false" customHeight="false" outlineLevel="0" collapsed="false">
      <c r="A574" s="8" t="s">
        <v>587</v>
      </c>
      <c r="B574" s="9" t="n">
        <v>16875</v>
      </c>
      <c r="C574" s="10" t="n">
        <v>0.52813</v>
      </c>
      <c r="D574" s="10" t="n">
        <v>0.66629</v>
      </c>
      <c r="E574" s="10" t="n">
        <v>0.14912</v>
      </c>
      <c r="F574" s="10" t="n">
        <v>1</v>
      </c>
      <c r="G574" s="10" t="n">
        <v>38</v>
      </c>
      <c r="H574" s="10" t="n">
        <v>38</v>
      </c>
      <c r="I574" s="10" t="n">
        <v>3</v>
      </c>
      <c r="J574" s="10" t="n">
        <v>1</v>
      </c>
    </row>
    <row r="575" customFormat="false" ht="12.75" hidden="false" customHeight="false" outlineLevel="0" collapsed="false">
      <c r="A575" s="8" t="s">
        <v>588</v>
      </c>
      <c r="B575" s="9" t="n">
        <v>16876</v>
      </c>
      <c r="C575" s="10" t="n">
        <v>0.54218</v>
      </c>
      <c r="D575" s="10" t="n">
        <v>0.6565</v>
      </c>
      <c r="E575" s="10" t="n">
        <v>0.10256</v>
      </c>
      <c r="F575" s="10" t="n">
        <v>1</v>
      </c>
      <c r="G575" s="10" t="n">
        <v>37</v>
      </c>
      <c r="H575" s="10" t="n">
        <v>37</v>
      </c>
      <c r="I575" s="10" t="n">
        <v>3</v>
      </c>
      <c r="J575" s="10" t="n">
        <v>1</v>
      </c>
    </row>
    <row r="576" customFormat="false" ht="12.75" hidden="false" customHeight="false" outlineLevel="0" collapsed="false">
      <c r="A576" s="8" t="s">
        <v>589</v>
      </c>
      <c r="B576" s="9" t="n">
        <v>16879</v>
      </c>
      <c r="C576" s="10" t="n">
        <v>0.01205</v>
      </c>
      <c r="D576" s="10" t="n">
        <v>0.05267</v>
      </c>
      <c r="E576" s="10" t="n">
        <v>0.9918</v>
      </c>
      <c r="F576" s="10" t="n">
        <v>1</v>
      </c>
      <c r="G576" s="10" t="n">
        <v>30</v>
      </c>
      <c r="H576" s="10" t="n">
        <v>30</v>
      </c>
      <c r="I576" s="10" t="n">
        <v>10</v>
      </c>
      <c r="J576" s="10" t="n">
        <v>3</v>
      </c>
    </row>
    <row r="577" customFormat="false" ht="12.75" hidden="false" customHeight="false" outlineLevel="0" collapsed="false">
      <c r="A577" s="8" t="s">
        <v>590</v>
      </c>
      <c r="B577" s="9" t="n">
        <v>16881</v>
      </c>
      <c r="C577" s="10" t="n">
        <v>0.07123</v>
      </c>
      <c r="D577" s="10" t="n">
        <v>0.15899</v>
      </c>
      <c r="E577" s="10" t="n">
        <v>0.97336</v>
      </c>
      <c r="F577" s="10" t="n">
        <v>1</v>
      </c>
      <c r="G577" s="10" t="n">
        <v>6</v>
      </c>
      <c r="H577" s="10" t="n">
        <v>6</v>
      </c>
      <c r="I577" s="10" t="n">
        <v>17</v>
      </c>
      <c r="J577" s="10" t="n">
        <v>1</v>
      </c>
    </row>
    <row r="578" customFormat="false" ht="12.75" hidden="false" customHeight="false" outlineLevel="0" collapsed="false">
      <c r="A578" s="8" t="s">
        <v>591</v>
      </c>
      <c r="B578" s="9" t="n">
        <v>16887</v>
      </c>
      <c r="C578" s="10" t="n">
        <v>0.16819</v>
      </c>
      <c r="D578" s="10" t="n">
        <v>1</v>
      </c>
      <c r="E578" s="10" t="n">
        <v>0.83268</v>
      </c>
      <c r="F578" s="10" t="n">
        <v>1</v>
      </c>
      <c r="G578" s="10" t="n">
        <v>3</v>
      </c>
      <c r="H578" s="10" t="n">
        <v>3</v>
      </c>
      <c r="I578" s="10" t="n">
        <v>0</v>
      </c>
      <c r="J578" s="10" t="n">
        <v>0</v>
      </c>
    </row>
    <row r="579" customFormat="false" ht="12.75" hidden="false" customHeight="false" outlineLevel="0" collapsed="false">
      <c r="A579" s="8" t="s">
        <v>592</v>
      </c>
      <c r="B579" s="9" t="n">
        <v>16903</v>
      </c>
      <c r="C579" s="10" t="n">
        <v>0.72764</v>
      </c>
      <c r="D579" s="10" t="n">
        <v>1</v>
      </c>
      <c r="E579" s="10" t="n">
        <v>0.06437</v>
      </c>
      <c r="F579" s="10" t="n">
        <v>1</v>
      </c>
      <c r="G579" s="10" t="n">
        <v>4</v>
      </c>
      <c r="H579" s="10" t="n">
        <v>4</v>
      </c>
      <c r="I579" s="10" t="n">
        <v>0</v>
      </c>
      <c r="J579" s="10" t="n">
        <v>0</v>
      </c>
    </row>
    <row r="580" customFormat="false" ht="12.75" hidden="false" customHeight="false" outlineLevel="0" collapsed="false">
      <c r="A580" s="8" t="s">
        <v>593</v>
      </c>
      <c r="B580" s="9" t="n">
        <v>16929</v>
      </c>
      <c r="C580" s="10" t="n">
        <v>1</v>
      </c>
      <c r="D580" s="10" t="n">
        <v>1</v>
      </c>
      <c r="E580" s="10" t="n">
        <v>1</v>
      </c>
      <c r="F580" s="10" t="n">
        <v>1</v>
      </c>
      <c r="G580" s="10" t="n">
        <v>1</v>
      </c>
      <c r="H580" s="10" t="n">
        <v>0</v>
      </c>
      <c r="I580" s="10" t="n">
        <v>0</v>
      </c>
      <c r="J580" s="10" t="n">
        <v>0</v>
      </c>
    </row>
    <row r="581" customFormat="false" ht="12.75" hidden="false" customHeight="false" outlineLevel="0" collapsed="false">
      <c r="A581" s="8" t="s">
        <v>594</v>
      </c>
      <c r="B581" s="9" t="n">
        <v>16997</v>
      </c>
      <c r="C581" s="10" t="n">
        <v>0.82246</v>
      </c>
      <c r="D581" s="10" t="n">
        <v>1</v>
      </c>
      <c r="E581" s="10" t="n">
        <v>0.00306</v>
      </c>
      <c r="F581" s="10" t="n">
        <v>1</v>
      </c>
      <c r="G581" s="10" t="n">
        <v>4</v>
      </c>
      <c r="H581" s="10" t="n">
        <v>4</v>
      </c>
      <c r="I581" s="10" t="n">
        <v>0</v>
      </c>
      <c r="J581" s="10" t="n">
        <v>0</v>
      </c>
    </row>
    <row r="582" customFormat="false" ht="12.75" hidden="false" customHeight="false" outlineLevel="0" collapsed="false">
      <c r="A582" s="8" t="s">
        <v>595</v>
      </c>
      <c r="B582" s="9" t="n">
        <v>17028</v>
      </c>
      <c r="C582" s="10" t="n">
        <v>0.66252</v>
      </c>
      <c r="D582" s="10" t="n">
        <v>1</v>
      </c>
      <c r="E582" s="10" t="n">
        <v>0.09417</v>
      </c>
      <c r="F582" s="10" t="n">
        <v>1</v>
      </c>
      <c r="G582" s="10" t="n">
        <v>5</v>
      </c>
      <c r="H582" s="10" t="n">
        <v>5</v>
      </c>
      <c r="I582" s="10" t="n">
        <v>0</v>
      </c>
      <c r="J582" s="10" t="n">
        <v>0</v>
      </c>
    </row>
    <row r="583" customFormat="false" ht="12.75" hidden="false" customHeight="false" outlineLevel="0" collapsed="false">
      <c r="A583" s="8" t="s">
        <v>596</v>
      </c>
      <c r="B583" s="9" t="n">
        <v>17072</v>
      </c>
      <c r="C583" s="10" t="n">
        <v>1</v>
      </c>
      <c r="D583" s="10" t="n">
        <v>1</v>
      </c>
      <c r="E583" s="10" t="n">
        <v>1</v>
      </c>
      <c r="F583" s="10" t="n">
        <v>1</v>
      </c>
      <c r="G583" s="10" t="n">
        <v>1</v>
      </c>
      <c r="H583" s="10" t="n">
        <v>0</v>
      </c>
      <c r="I583" s="10" t="n">
        <v>0</v>
      </c>
      <c r="J583" s="10" t="n">
        <v>0</v>
      </c>
    </row>
    <row r="584" customFormat="false" ht="12.75" hidden="false" customHeight="false" outlineLevel="0" collapsed="false">
      <c r="A584" s="8" t="s">
        <v>597</v>
      </c>
      <c r="B584" s="9" t="n">
        <v>17076</v>
      </c>
      <c r="C584" s="10" t="n">
        <v>0.87385</v>
      </c>
      <c r="D584" s="10" t="n">
        <v>0.20735</v>
      </c>
      <c r="E584" s="10" t="n">
        <v>0.08168</v>
      </c>
      <c r="F584" s="10" t="n">
        <v>0.28563</v>
      </c>
      <c r="G584" s="10" t="n">
        <v>199</v>
      </c>
      <c r="H584" s="10" t="n">
        <v>197</v>
      </c>
      <c r="I584" s="10" t="n">
        <v>8</v>
      </c>
      <c r="J584" s="10" t="n">
        <v>15</v>
      </c>
    </row>
    <row r="585" customFormat="false" ht="12.75" hidden="false" customHeight="false" outlineLevel="0" collapsed="false">
      <c r="A585" s="8" t="s">
        <v>598</v>
      </c>
      <c r="B585" s="9" t="n">
        <v>17124</v>
      </c>
      <c r="C585" s="10" t="n">
        <v>1</v>
      </c>
      <c r="D585" s="10" t="n">
        <v>1</v>
      </c>
      <c r="E585" s="10" t="n">
        <v>1</v>
      </c>
      <c r="F585" s="10" t="n">
        <v>1</v>
      </c>
      <c r="G585" s="10" t="n">
        <v>1</v>
      </c>
      <c r="H585" s="10" t="n">
        <v>0</v>
      </c>
      <c r="I585" s="10" t="n">
        <v>0</v>
      </c>
      <c r="J585" s="10" t="n">
        <v>0</v>
      </c>
    </row>
    <row r="586" customFormat="false" ht="12.75" hidden="false" customHeight="false" outlineLevel="0" collapsed="false">
      <c r="A586" s="8" t="s">
        <v>599</v>
      </c>
      <c r="B586" s="9" t="n">
        <v>17169</v>
      </c>
      <c r="C586" s="10" t="n">
        <v>1</v>
      </c>
      <c r="D586" s="10" t="n">
        <v>1</v>
      </c>
      <c r="E586" s="10" t="n">
        <v>1</v>
      </c>
      <c r="F586" s="10" t="n">
        <v>1</v>
      </c>
      <c r="G586" s="10" t="n">
        <v>1</v>
      </c>
      <c r="H586" s="10" t="n">
        <v>0</v>
      </c>
      <c r="I586" s="10" t="n">
        <v>0</v>
      </c>
      <c r="J586" s="10" t="n">
        <v>0</v>
      </c>
    </row>
    <row r="587" customFormat="false" ht="12.75" hidden="false" customHeight="false" outlineLevel="0" collapsed="false">
      <c r="A587" s="8" t="s">
        <v>600</v>
      </c>
      <c r="B587" s="9" t="n">
        <v>18685</v>
      </c>
      <c r="C587" s="10" t="n">
        <v>0.93765</v>
      </c>
      <c r="D587" s="10" t="n">
        <v>1</v>
      </c>
      <c r="E587" s="10" t="n">
        <v>0.0466</v>
      </c>
      <c r="F587" s="10" t="n">
        <v>1</v>
      </c>
      <c r="G587" s="10" t="n">
        <v>2</v>
      </c>
      <c r="H587" s="10" t="n">
        <v>2</v>
      </c>
      <c r="I587" s="10" t="n">
        <v>0</v>
      </c>
      <c r="J587" s="10" t="n">
        <v>0</v>
      </c>
    </row>
    <row r="588" customFormat="false" ht="12.75" hidden="false" customHeight="false" outlineLevel="0" collapsed="false">
      <c r="A588" s="8" t="s">
        <v>601</v>
      </c>
      <c r="B588" s="9" t="n">
        <v>19001</v>
      </c>
      <c r="C588" s="10" t="n">
        <v>0.71051</v>
      </c>
      <c r="D588" s="10" t="n">
        <v>0.48522</v>
      </c>
      <c r="E588" s="10" t="n">
        <v>0.01294</v>
      </c>
      <c r="F588" s="10" t="n">
        <v>0.00301</v>
      </c>
      <c r="G588" s="10" t="n">
        <v>23</v>
      </c>
      <c r="H588" s="10" t="n">
        <v>23</v>
      </c>
      <c r="I588" s="10" t="n">
        <v>22</v>
      </c>
      <c r="J588" s="10" t="n">
        <v>5</v>
      </c>
    </row>
    <row r="589" customFormat="false" ht="12.75" hidden="false" customHeight="false" outlineLevel="0" collapsed="false">
      <c r="A589" s="8" t="s">
        <v>602</v>
      </c>
      <c r="B589" s="9" t="n">
        <v>19145</v>
      </c>
      <c r="C589" s="10" t="n">
        <v>0.63772</v>
      </c>
      <c r="D589" s="10" t="n">
        <v>1</v>
      </c>
      <c r="E589" s="10" t="n">
        <v>0.11913</v>
      </c>
      <c r="F589" s="10" t="n">
        <v>1</v>
      </c>
      <c r="G589" s="10" t="n">
        <v>3</v>
      </c>
      <c r="H589" s="10" t="n">
        <v>3</v>
      </c>
      <c r="I589" s="10" t="n">
        <v>0</v>
      </c>
      <c r="J589" s="10" t="n">
        <v>0</v>
      </c>
    </row>
    <row r="590" customFormat="false" ht="12.75" hidden="false" customHeight="false" outlineLevel="0" collapsed="false">
      <c r="A590" s="8" t="s">
        <v>603</v>
      </c>
      <c r="B590" s="9" t="n">
        <v>19201</v>
      </c>
      <c r="C590" s="10" t="n">
        <v>1</v>
      </c>
      <c r="D590" s="10" t="n">
        <v>1</v>
      </c>
      <c r="E590" s="10" t="n">
        <v>1</v>
      </c>
      <c r="F590" s="10" t="n">
        <v>1</v>
      </c>
      <c r="G590" s="10" t="n">
        <v>1</v>
      </c>
      <c r="H590" s="10" t="n">
        <v>0</v>
      </c>
      <c r="I590" s="10" t="n">
        <v>0</v>
      </c>
      <c r="J590" s="10" t="n">
        <v>0</v>
      </c>
    </row>
    <row r="591" customFormat="false" ht="12.75" hidden="false" customHeight="false" outlineLevel="0" collapsed="false">
      <c r="A591" s="8" t="s">
        <v>604</v>
      </c>
      <c r="B591" s="9" t="n">
        <v>19203</v>
      </c>
      <c r="C591" s="10" t="n">
        <v>0.28755</v>
      </c>
      <c r="D591" s="10" t="n">
        <v>0.05608</v>
      </c>
      <c r="E591" s="10" t="n">
        <v>0.33181</v>
      </c>
      <c r="F591" s="10" t="n">
        <v>1</v>
      </c>
      <c r="G591" s="10" t="n">
        <v>2</v>
      </c>
      <c r="H591" s="10" t="n">
        <v>2</v>
      </c>
      <c r="I591" s="10" t="n">
        <v>50</v>
      </c>
      <c r="J591" s="10" t="n">
        <v>1</v>
      </c>
    </row>
    <row r="592" customFormat="false" ht="12.75" hidden="false" customHeight="false" outlineLevel="0" collapsed="false">
      <c r="A592" s="8" t="s">
        <v>605</v>
      </c>
      <c r="B592" s="9" t="n">
        <v>19205</v>
      </c>
      <c r="C592" s="10" t="n">
        <v>0.31021</v>
      </c>
      <c r="D592" s="10" t="n">
        <v>1</v>
      </c>
      <c r="E592" s="10" t="n">
        <v>0.42063</v>
      </c>
      <c r="F592" s="10" t="n">
        <v>1</v>
      </c>
      <c r="G592" s="10" t="n">
        <v>2</v>
      </c>
      <c r="H592" s="10" t="n">
        <v>2</v>
      </c>
      <c r="I592" s="10" t="n">
        <v>0</v>
      </c>
      <c r="J592" s="10" t="n">
        <v>0</v>
      </c>
    </row>
    <row r="593" customFormat="false" ht="12.75" hidden="false" customHeight="false" outlineLevel="0" collapsed="false">
      <c r="A593" s="8" t="s">
        <v>606</v>
      </c>
      <c r="B593" s="9" t="n">
        <v>19207</v>
      </c>
      <c r="C593" s="10" t="n">
        <v>0.90934</v>
      </c>
      <c r="D593" s="10" t="n">
        <v>1</v>
      </c>
      <c r="E593" s="10" t="n">
        <v>0.18992</v>
      </c>
      <c r="F593" s="10" t="n">
        <v>1</v>
      </c>
      <c r="G593" s="10" t="n">
        <v>7</v>
      </c>
      <c r="H593" s="10" t="n">
        <v>7</v>
      </c>
      <c r="I593" s="10" t="n">
        <v>0</v>
      </c>
      <c r="J593" s="10" t="n">
        <v>0</v>
      </c>
    </row>
    <row r="594" customFormat="false" ht="12.75" hidden="false" customHeight="false" outlineLevel="0" collapsed="false">
      <c r="A594" s="8" t="s">
        <v>607</v>
      </c>
      <c r="B594" s="9" t="n">
        <v>19208</v>
      </c>
      <c r="C594" s="10" t="n">
        <v>0.39799</v>
      </c>
      <c r="D594" s="10" t="n">
        <v>0.31287</v>
      </c>
      <c r="E594" s="10" t="n">
        <v>0.85047</v>
      </c>
      <c r="F594" s="10" t="n">
        <v>1</v>
      </c>
      <c r="G594" s="10" t="n">
        <v>13</v>
      </c>
      <c r="H594" s="10" t="n">
        <v>13</v>
      </c>
      <c r="I594" s="10" t="n">
        <v>8</v>
      </c>
      <c r="J594" s="10" t="n">
        <v>1</v>
      </c>
    </row>
    <row r="595" customFormat="false" ht="12.75" hidden="false" customHeight="false" outlineLevel="0" collapsed="false">
      <c r="A595" s="8" t="s">
        <v>608</v>
      </c>
      <c r="B595" s="9" t="n">
        <v>19210</v>
      </c>
      <c r="C595" s="10" t="n">
        <v>1</v>
      </c>
      <c r="D595" s="10" t="n">
        <v>1</v>
      </c>
      <c r="E595" s="10" t="n">
        <v>1</v>
      </c>
      <c r="F595" s="10" t="n">
        <v>1</v>
      </c>
      <c r="G595" s="10" t="n">
        <v>1</v>
      </c>
      <c r="H595" s="10" t="n">
        <v>0</v>
      </c>
      <c r="I595" s="10" t="n">
        <v>0</v>
      </c>
      <c r="J595" s="10" t="n">
        <v>0</v>
      </c>
    </row>
    <row r="596" customFormat="false" ht="12.75" hidden="false" customHeight="false" outlineLevel="0" collapsed="false">
      <c r="A596" s="8" t="s">
        <v>609</v>
      </c>
      <c r="B596" s="9" t="n">
        <v>19212</v>
      </c>
      <c r="C596" s="10" t="n">
        <v>0.39799</v>
      </c>
      <c r="D596" s="10" t="n">
        <v>0.31287</v>
      </c>
      <c r="E596" s="10" t="n">
        <v>0.85047</v>
      </c>
      <c r="F596" s="10" t="n">
        <v>1</v>
      </c>
      <c r="G596" s="10" t="n">
        <v>13</v>
      </c>
      <c r="H596" s="10" t="n">
        <v>13</v>
      </c>
      <c r="I596" s="10" t="n">
        <v>8</v>
      </c>
      <c r="J596" s="10" t="n">
        <v>1</v>
      </c>
    </row>
    <row r="597" customFormat="false" ht="12.75" hidden="false" customHeight="false" outlineLevel="0" collapsed="false">
      <c r="A597" s="8" t="s">
        <v>610</v>
      </c>
      <c r="B597" s="9" t="n">
        <v>19213</v>
      </c>
      <c r="C597" s="10" t="n">
        <v>1</v>
      </c>
      <c r="D597" s="10" t="n">
        <v>1</v>
      </c>
      <c r="E597" s="10" t="n">
        <v>1</v>
      </c>
      <c r="F597" s="10" t="n">
        <v>1</v>
      </c>
      <c r="G597" s="10" t="n">
        <v>1</v>
      </c>
      <c r="H597" s="10" t="n">
        <v>0</v>
      </c>
      <c r="I597" s="10" t="n">
        <v>0</v>
      </c>
      <c r="J597" s="10" t="n">
        <v>0</v>
      </c>
    </row>
    <row r="598" customFormat="false" ht="12.75" hidden="false" customHeight="false" outlineLevel="0" collapsed="false">
      <c r="A598" s="8" t="s">
        <v>611</v>
      </c>
      <c r="B598" s="9" t="n">
        <v>19237</v>
      </c>
      <c r="C598" s="10" t="n">
        <v>0.99678</v>
      </c>
      <c r="D598" s="10" t="n">
        <v>1</v>
      </c>
      <c r="E598" s="10" t="n">
        <v>0.32998</v>
      </c>
      <c r="F598" s="10" t="n">
        <v>0.12696</v>
      </c>
      <c r="G598" s="10" t="n">
        <v>5</v>
      </c>
      <c r="H598" s="10" t="n">
        <v>5</v>
      </c>
      <c r="I598" s="10" t="n">
        <v>20</v>
      </c>
      <c r="J598" s="10" t="n">
        <v>1</v>
      </c>
    </row>
    <row r="599" customFormat="false" ht="12.75" hidden="false" customHeight="false" outlineLevel="0" collapsed="false">
      <c r="A599" s="8" t="s">
        <v>612</v>
      </c>
      <c r="B599" s="9" t="n">
        <v>19239</v>
      </c>
      <c r="C599" s="10" t="n">
        <v>0.54245</v>
      </c>
      <c r="D599" s="10" t="n">
        <v>1</v>
      </c>
      <c r="E599" s="10" t="n">
        <v>0.41942</v>
      </c>
      <c r="F599" s="10" t="n">
        <v>1</v>
      </c>
      <c r="G599" s="10" t="n">
        <v>3</v>
      </c>
      <c r="H599" s="10" t="n">
        <v>3</v>
      </c>
      <c r="I599" s="10" t="n">
        <v>0</v>
      </c>
      <c r="J599" s="10" t="n">
        <v>0</v>
      </c>
    </row>
    <row r="600" customFormat="false" ht="12.75" hidden="false" customHeight="false" outlineLevel="0" collapsed="false">
      <c r="A600" s="8" t="s">
        <v>613</v>
      </c>
      <c r="B600" s="9" t="n">
        <v>19783</v>
      </c>
      <c r="C600" s="10" t="n">
        <v>1</v>
      </c>
      <c r="D600" s="10" t="n">
        <v>1</v>
      </c>
      <c r="E600" s="10" t="n">
        <v>1</v>
      </c>
      <c r="F600" s="10" t="n">
        <v>1</v>
      </c>
      <c r="G600" s="10" t="n">
        <v>1</v>
      </c>
      <c r="H600" s="10" t="n">
        <v>0</v>
      </c>
      <c r="I600" s="10" t="n">
        <v>0</v>
      </c>
      <c r="J600" s="10" t="n">
        <v>0</v>
      </c>
    </row>
    <row r="601" customFormat="false" ht="12.75" hidden="false" customHeight="false" outlineLevel="0" collapsed="false">
      <c r="A601" s="8" t="s">
        <v>614</v>
      </c>
      <c r="B601" s="9" t="n">
        <v>19825</v>
      </c>
      <c r="C601" s="10" t="n">
        <v>0.1178</v>
      </c>
      <c r="D601" s="10" t="n">
        <v>0.05608</v>
      </c>
      <c r="E601" s="10" t="n">
        <v>0.99981</v>
      </c>
      <c r="F601" s="10" t="n">
        <v>1</v>
      </c>
      <c r="G601" s="10" t="n">
        <v>2</v>
      </c>
      <c r="H601" s="10" t="n">
        <v>2</v>
      </c>
      <c r="I601" s="10" t="n">
        <v>50</v>
      </c>
      <c r="J601" s="10" t="n">
        <v>1</v>
      </c>
    </row>
    <row r="602" customFormat="false" ht="12.75" hidden="false" customHeight="false" outlineLevel="0" collapsed="false">
      <c r="A602" s="8" t="s">
        <v>615</v>
      </c>
      <c r="B602" s="9" t="n">
        <v>19838</v>
      </c>
      <c r="C602" s="10" t="n">
        <v>1</v>
      </c>
      <c r="D602" s="10" t="n">
        <v>1</v>
      </c>
      <c r="E602" s="10" t="n">
        <v>1</v>
      </c>
      <c r="F602" s="10" t="n">
        <v>1</v>
      </c>
      <c r="G602" s="10" t="n">
        <v>1</v>
      </c>
      <c r="H602" s="10" t="n">
        <v>0</v>
      </c>
      <c r="I602" s="10" t="n">
        <v>0</v>
      </c>
      <c r="J602" s="10" t="n">
        <v>0</v>
      </c>
    </row>
    <row r="603" customFormat="false" ht="12.75" hidden="false" customHeight="false" outlineLevel="0" collapsed="false">
      <c r="A603" s="8" t="s">
        <v>616</v>
      </c>
      <c r="B603" s="9" t="n">
        <v>19840</v>
      </c>
      <c r="C603" s="10" t="n">
        <v>1</v>
      </c>
      <c r="D603" s="10" t="n">
        <v>1</v>
      </c>
      <c r="E603" s="10" t="n">
        <v>1</v>
      </c>
      <c r="F603" s="10" t="n">
        <v>1</v>
      </c>
      <c r="G603" s="10" t="n">
        <v>1</v>
      </c>
      <c r="H603" s="10" t="n">
        <v>0</v>
      </c>
      <c r="I603" s="10" t="n">
        <v>0</v>
      </c>
      <c r="J603" s="10" t="n">
        <v>0</v>
      </c>
    </row>
    <row r="604" customFormat="false" ht="12.75" hidden="false" customHeight="false" outlineLevel="0" collapsed="false">
      <c r="A604" s="8" t="s">
        <v>617</v>
      </c>
      <c r="B604" s="9" t="n">
        <v>19841</v>
      </c>
      <c r="C604" s="10" t="n">
        <v>1</v>
      </c>
      <c r="D604" s="10" t="n">
        <v>1</v>
      </c>
      <c r="E604" s="10" t="n">
        <v>1</v>
      </c>
      <c r="F604" s="10" t="n">
        <v>1</v>
      </c>
      <c r="G604" s="10" t="n">
        <v>1</v>
      </c>
      <c r="H604" s="10" t="n">
        <v>0</v>
      </c>
      <c r="I604" s="10" t="n">
        <v>0</v>
      </c>
      <c r="J604" s="10" t="n">
        <v>0</v>
      </c>
    </row>
    <row r="605" customFormat="false" ht="12.75" hidden="false" customHeight="false" outlineLevel="0" collapsed="false">
      <c r="A605" s="8" t="s">
        <v>618</v>
      </c>
      <c r="B605" s="9" t="n">
        <v>19842</v>
      </c>
      <c r="C605" s="10" t="n">
        <v>0.27663</v>
      </c>
      <c r="D605" s="10" t="n">
        <v>1</v>
      </c>
      <c r="E605" s="10" t="n">
        <v>0.65771</v>
      </c>
      <c r="F605" s="10" t="n">
        <v>1</v>
      </c>
      <c r="G605" s="10" t="n">
        <v>4</v>
      </c>
      <c r="H605" s="10" t="n">
        <v>4</v>
      </c>
      <c r="I605" s="10" t="n">
        <v>0</v>
      </c>
      <c r="J605" s="10" t="n">
        <v>0</v>
      </c>
    </row>
    <row r="606" customFormat="false" ht="12.75" hidden="false" customHeight="false" outlineLevel="0" collapsed="false">
      <c r="A606" s="8" t="s">
        <v>619</v>
      </c>
      <c r="B606" s="9" t="n">
        <v>19843</v>
      </c>
      <c r="C606" s="10" t="n">
        <v>1</v>
      </c>
      <c r="D606" s="10" t="n">
        <v>1</v>
      </c>
      <c r="E606" s="10" t="n">
        <v>1</v>
      </c>
      <c r="F606" s="10" t="n">
        <v>1</v>
      </c>
      <c r="G606" s="10" t="n">
        <v>1</v>
      </c>
      <c r="H606" s="10" t="n">
        <v>0</v>
      </c>
      <c r="I606" s="10" t="n">
        <v>0</v>
      </c>
      <c r="J606" s="10" t="n">
        <v>0</v>
      </c>
    </row>
    <row r="607" customFormat="false" ht="12.75" hidden="false" customHeight="false" outlineLevel="0" collapsed="false">
      <c r="A607" s="8" t="s">
        <v>620</v>
      </c>
      <c r="B607" s="9" t="n">
        <v>19863</v>
      </c>
      <c r="C607" s="10" t="n">
        <v>0.97139</v>
      </c>
      <c r="D607" s="10" t="n">
        <v>1</v>
      </c>
      <c r="E607" s="10" t="n">
        <v>0.02938</v>
      </c>
      <c r="F607" s="10" t="n">
        <v>1</v>
      </c>
      <c r="G607" s="10" t="n">
        <v>3</v>
      </c>
      <c r="H607" s="10" t="n">
        <v>3</v>
      </c>
      <c r="I607" s="10" t="n">
        <v>0</v>
      </c>
      <c r="J607" s="10" t="n">
        <v>0</v>
      </c>
    </row>
    <row r="608" customFormat="false" ht="12.75" hidden="false" customHeight="false" outlineLevel="0" collapsed="false">
      <c r="A608" s="8" t="s">
        <v>621</v>
      </c>
      <c r="B608" s="9" t="n">
        <v>19864</v>
      </c>
      <c r="C608" s="10" t="n">
        <v>0.3556</v>
      </c>
      <c r="D608" s="10" t="n">
        <v>0.13436</v>
      </c>
      <c r="E608" s="10" t="n">
        <v>0.5373</v>
      </c>
      <c r="F608" s="10" t="n">
        <v>1</v>
      </c>
      <c r="G608" s="10" t="n">
        <v>5</v>
      </c>
      <c r="H608" s="10" t="n">
        <v>5</v>
      </c>
      <c r="I608" s="10" t="n">
        <v>20</v>
      </c>
      <c r="J608" s="10" t="n">
        <v>1</v>
      </c>
    </row>
    <row r="609" customFormat="false" ht="12.75" hidden="false" customHeight="false" outlineLevel="0" collapsed="false">
      <c r="A609" s="8" t="s">
        <v>622</v>
      </c>
      <c r="B609" s="9" t="n">
        <v>19865</v>
      </c>
      <c r="C609" s="10" t="n">
        <v>0.58279</v>
      </c>
      <c r="D609" s="10" t="n">
        <v>0.20617</v>
      </c>
      <c r="E609" s="10" t="n">
        <v>0.18651</v>
      </c>
      <c r="F609" s="10" t="n">
        <v>1</v>
      </c>
      <c r="G609" s="10" t="n">
        <v>8</v>
      </c>
      <c r="H609" s="10" t="n">
        <v>8</v>
      </c>
      <c r="I609" s="10" t="n">
        <v>13</v>
      </c>
      <c r="J609" s="10" t="n">
        <v>1</v>
      </c>
    </row>
    <row r="610" customFormat="false" ht="12.75" hidden="false" customHeight="false" outlineLevel="0" collapsed="false">
      <c r="A610" s="8" t="s">
        <v>623</v>
      </c>
      <c r="B610" s="9" t="n">
        <v>19887</v>
      </c>
      <c r="C610" s="10" t="n">
        <v>0.90934</v>
      </c>
      <c r="D610" s="10" t="n">
        <v>1</v>
      </c>
      <c r="E610" s="10" t="n">
        <v>0.18992</v>
      </c>
      <c r="F610" s="10" t="n">
        <v>1</v>
      </c>
      <c r="G610" s="10" t="n">
        <v>7</v>
      </c>
      <c r="H610" s="10" t="n">
        <v>7</v>
      </c>
      <c r="I610" s="10" t="n">
        <v>0</v>
      </c>
      <c r="J610" s="10" t="n">
        <v>0</v>
      </c>
    </row>
    <row r="611" customFormat="false" ht="12.75" hidden="false" customHeight="false" outlineLevel="0" collapsed="false">
      <c r="A611" s="8" t="s">
        <v>624</v>
      </c>
      <c r="B611" s="9" t="n">
        <v>19888</v>
      </c>
      <c r="C611" s="10" t="n">
        <v>0.39799</v>
      </c>
      <c r="D611" s="10" t="n">
        <v>0.31287</v>
      </c>
      <c r="E611" s="10" t="n">
        <v>0.85047</v>
      </c>
      <c r="F611" s="10" t="n">
        <v>1</v>
      </c>
      <c r="G611" s="10" t="n">
        <v>13</v>
      </c>
      <c r="H611" s="10" t="n">
        <v>13</v>
      </c>
      <c r="I611" s="10" t="n">
        <v>8</v>
      </c>
      <c r="J611" s="10" t="n">
        <v>1</v>
      </c>
    </row>
    <row r="612" customFormat="false" ht="12.75" hidden="false" customHeight="false" outlineLevel="0" collapsed="false">
      <c r="A612" s="8" t="s">
        <v>625</v>
      </c>
      <c r="B612" s="9" t="n">
        <v>19894</v>
      </c>
      <c r="C612" s="10" t="n">
        <v>1</v>
      </c>
      <c r="D612" s="10" t="n">
        <v>1</v>
      </c>
      <c r="E612" s="10" t="n">
        <v>1</v>
      </c>
      <c r="F612" s="10" t="n">
        <v>1</v>
      </c>
      <c r="G612" s="10" t="n">
        <v>1</v>
      </c>
      <c r="H612" s="10" t="n">
        <v>0</v>
      </c>
      <c r="I612" s="10" t="n">
        <v>0</v>
      </c>
      <c r="J612" s="10" t="n">
        <v>0</v>
      </c>
    </row>
    <row r="613" customFormat="false" ht="12.75" hidden="false" customHeight="false" outlineLevel="0" collapsed="false">
      <c r="A613" s="8" t="s">
        <v>626</v>
      </c>
      <c r="B613" s="9" t="n">
        <v>19899</v>
      </c>
      <c r="C613" s="10" t="n">
        <v>1</v>
      </c>
      <c r="D613" s="10" t="n">
        <v>1</v>
      </c>
      <c r="E613" s="10" t="n">
        <v>1</v>
      </c>
      <c r="F613" s="10" t="n">
        <v>1</v>
      </c>
      <c r="G613" s="10" t="n">
        <v>1</v>
      </c>
      <c r="H613" s="10" t="n">
        <v>0</v>
      </c>
      <c r="I613" s="10" t="n">
        <v>0</v>
      </c>
      <c r="J613" s="10" t="n">
        <v>0</v>
      </c>
    </row>
    <row r="614" customFormat="false" ht="12.75" hidden="false" customHeight="false" outlineLevel="0" collapsed="false">
      <c r="A614" s="8" t="s">
        <v>627</v>
      </c>
      <c r="B614" s="9" t="n">
        <v>19904</v>
      </c>
      <c r="C614" s="10" t="n">
        <v>1</v>
      </c>
      <c r="D614" s="10" t="n">
        <v>1</v>
      </c>
      <c r="E614" s="10" t="n">
        <v>1</v>
      </c>
      <c r="F614" s="10" t="n">
        <v>1</v>
      </c>
      <c r="G614" s="10" t="n">
        <v>1</v>
      </c>
      <c r="H614" s="10" t="n">
        <v>0</v>
      </c>
      <c r="I614" s="10" t="n">
        <v>0</v>
      </c>
      <c r="J614" s="10" t="n">
        <v>0</v>
      </c>
    </row>
    <row r="615" customFormat="false" ht="12.75" hidden="false" customHeight="false" outlineLevel="0" collapsed="false">
      <c r="A615" s="8" t="s">
        <v>628</v>
      </c>
      <c r="B615" s="9" t="n">
        <v>19992</v>
      </c>
      <c r="C615" s="10" t="n">
        <v>2E-005</v>
      </c>
      <c r="D615" s="10" t="n">
        <v>1</v>
      </c>
      <c r="E615" s="10" t="n">
        <v>0.96828</v>
      </c>
      <c r="F615" s="10" t="n">
        <v>1</v>
      </c>
      <c r="G615" s="10" t="n">
        <v>7</v>
      </c>
      <c r="H615" s="10" t="n">
        <v>7</v>
      </c>
      <c r="I615" s="10" t="n">
        <v>0</v>
      </c>
      <c r="J615" s="10" t="n">
        <v>0</v>
      </c>
    </row>
    <row r="616" customFormat="false" ht="12.75" hidden="false" customHeight="false" outlineLevel="0" collapsed="false">
      <c r="A616" s="8" t="s">
        <v>629</v>
      </c>
      <c r="B616" s="9" t="n">
        <v>30009</v>
      </c>
      <c r="C616" s="10" t="n">
        <v>1</v>
      </c>
      <c r="D616" s="10" t="n">
        <v>1</v>
      </c>
      <c r="E616" s="10" t="n">
        <v>1</v>
      </c>
      <c r="F616" s="10" t="n">
        <v>1</v>
      </c>
      <c r="G616" s="10" t="n">
        <v>1</v>
      </c>
      <c r="H616" s="10" t="n">
        <v>0</v>
      </c>
      <c r="I616" s="10" t="n">
        <v>0</v>
      </c>
      <c r="J616" s="10" t="n">
        <v>0</v>
      </c>
    </row>
    <row r="617" customFormat="false" ht="12.75" hidden="false" customHeight="false" outlineLevel="0" collapsed="false">
      <c r="A617" s="8" t="s">
        <v>630</v>
      </c>
      <c r="B617" s="9" t="n">
        <v>30020</v>
      </c>
      <c r="C617" s="10" t="n">
        <v>1</v>
      </c>
      <c r="D617" s="10" t="n">
        <v>1</v>
      </c>
      <c r="E617" s="10" t="n">
        <v>1</v>
      </c>
      <c r="F617" s="10" t="n">
        <v>1</v>
      </c>
      <c r="G617" s="10" t="n">
        <v>1</v>
      </c>
      <c r="H617" s="10" t="n">
        <v>0</v>
      </c>
      <c r="I617" s="10" t="n">
        <v>0</v>
      </c>
      <c r="J617" s="10" t="n">
        <v>0</v>
      </c>
    </row>
    <row r="618" customFormat="false" ht="12.75" hidden="false" customHeight="false" outlineLevel="0" collapsed="false">
      <c r="A618" s="8" t="s">
        <v>631</v>
      </c>
      <c r="B618" s="9" t="n">
        <v>30022</v>
      </c>
      <c r="C618" s="10" t="n">
        <v>1</v>
      </c>
      <c r="D618" s="10" t="n">
        <v>1</v>
      </c>
      <c r="E618" s="10" t="n">
        <v>1</v>
      </c>
      <c r="F618" s="10" t="n">
        <v>1</v>
      </c>
      <c r="G618" s="10" t="n">
        <v>1</v>
      </c>
      <c r="H618" s="10" t="n">
        <v>0</v>
      </c>
      <c r="I618" s="10" t="n">
        <v>0</v>
      </c>
      <c r="J618" s="10" t="n">
        <v>0</v>
      </c>
    </row>
    <row r="619" customFormat="false" ht="12.75" hidden="false" customHeight="false" outlineLevel="0" collapsed="false">
      <c r="A619" s="8" t="s">
        <v>632</v>
      </c>
      <c r="B619" s="9" t="n">
        <v>30106</v>
      </c>
      <c r="C619" s="10" t="n">
        <v>1</v>
      </c>
      <c r="D619" s="10" t="n">
        <v>1</v>
      </c>
      <c r="E619" s="10" t="n">
        <v>1</v>
      </c>
      <c r="F619" s="10" t="n">
        <v>1</v>
      </c>
      <c r="G619" s="10" t="n">
        <v>1</v>
      </c>
      <c r="H619" s="10" t="n">
        <v>0</v>
      </c>
      <c r="I619" s="10" t="n">
        <v>0</v>
      </c>
      <c r="J619" s="10" t="n">
        <v>0</v>
      </c>
    </row>
    <row r="620" customFormat="false" ht="12.75" hidden="false" customHeight="false" outlineLevel="0" collapsed="false">
      <c r="A620" s="8" t="s">
        <v>633</v>
      </c>
      <c r="B620" s="9" t="n">
        <v>30145</v>
      </c>
      <c r="C620" s="10" t="n">
        <v>0.02159</v>
      </c>
      <c r="D620" s="10" t="n">
        <v>0.20617</v>
      </c>
      <c r="E620" s="10" t="n">
        <v>0.99211</v>
      </c>
      <c r="F620" s="10" t="n">
        <v>1</v>
      </c>
      <c r="G620" s="10" t="n">
        <v>8</v>
      </c>
      <c r="H620" s="10" t="n">
        <v>8</v>
      </c>
      <c r="I620" s="10" t="n">
        <v>13</v>
      </c>
      <c r="J620" s="10" t="n">
        <v>1</v>
      </c>
    </row>
    <row r="621" customFormat="false" ht="12.75" hidden="false" customHeight="false" outlineLevel="0" collapsed="false">
      <c r="A621" s="8" t="s">
        <v>634</v>
      </c>
      <c r="B621" s="9" t="n">
        <v>30234</v>
      </c>
      <c r="C621" s="10" t="n">
        <v>0.31607</v>
      </c>
      <c r="D621" s="10" t="n">
        <v>0.77739</v>
      </c>
      <c r="E621" s="10" t="n">
        <v>0.70783</v>
      </c>
      <c r="F621" s="10" t="n">
        <v>1</v>
      </c>
      <c r="G621" s="10" t="n">
        <v>52</v>
      </c>
      <c r="H621" s="10" t="n">
        <v>52</v>
      </c>
      <c r="I621" s="10" t="n">
        <v>2</v>
      </c>
      <c r="J621" s="10" t="n">
        <v>1</v>
      </c>
    </row>
    <row r="622" customFormat="false" ht="12.75" hidden="false" customHeight="false" outlineLevel="0" collapsed="false">
      <c r="A622" s="8" t="s">
        <v>635</v>
      </c>
      <c r="B622" s="9" t="n">
        <v>30246</v>
      </c>
      <c r="C622" s="10" t="n">
        <v>0.34011</v>
      </c>
      <c r="D622" s="10" t="n">
        <v>1</v>
      </c>
      <c r="E622" s="10" t="n">
        <v>0.50222</v>
      </c>
      <c r="F622" s="10" t="n">
        <v>0.1625</v>
      </c>
      <c r="G622" s="10" t="n">
        <v>27</v>
      </c>
      <c r="H622" s="10" t="n">
        <v>27</v>
      </c>
      <c r="I622" s="10" t="n">
        <v>7</v>
      </c>
      <c r="J622" s="10" t="n">
        <v>2</v>
      </c>
    </row>
    <row r="623" customFormat="false" ht="12.75" hidden="false" customHeight="false" outlineLevel="0" collapsed="false">
      <c r="A623" s="8" t="s">
        <v>636</v>
      </c>
      <c r="B623" s="9" t="n">
        <v>30247</v>
      </c>
      <c r="C623" s="10" t="n">
        <v>0.07578</v>
      </c>
      <c r="D623" s="10" t="n">
        <v>1</v>
      </c>
      <c r="E623" s="10" t="n">
        <v>0.79803</v>
      </c>
      <c r="F623" s="10" t="n">
        <v>1</v>
      </c>
      <c r="G623" s="10" t="n">
        <v>9</v>
      </c>
      <c r="H623" s="10" t="n">
        <v>9</v>
      </c>
      <c r="I623" s="10" t="n">
        <v>0</v>
      </c>
      <c r="J623" s="10" t="n">
        <v>0</v>
      </c>
    </row>
    <row r="624" customFormat="false" ht="12.75" hidden="false" customHeight="false" outlineLevel="0" collapsed="false">
      <c r="A624" s="8" t="s">
        <v>637</v>
      </c>
      <c r="B624" s="9" t="n">
        <v>30249</v>
      </c>
      <c r="C624" s="10" t="n">
        <v>0.32652</v>
      </c>
      <c r="D624" s="10" t="n">
        <v>1</v>
      </c>
      <c r="E624" s="10" t="n">
        <v>0.25668</v>
      </c>
      <c r="F624" s="10" t="n">
        <v>1</v>
      </c>
      <c r="G624" s="10" t="n">
        <v>2</v>
      </c>
      <c r="H624" s="10" t="n">
        <v>2</v>
      </c>
      <c r="I624" s="10" t="n">
        <v>0</v>
      </c>
      <c r="J624" s="10" t="n">
        <v>0</v>
      </c>
    </row>
    <row r="625" customFormat="false" ht="12.75" hidden="false" customHeight="false" outlineLevel="0" collapsed="false">
      <c r="A625" s="8" t="s">
        <v>638</v>
      </c>
      <c r="B625" s="9" t="n">
        <v>30250</v>
      </c>
      <c r="C625" s="10" t="n">
        <v>0.32652</v>
      </c>
      <c r="D625" s="10" t="n">
        <v>1</v>
      </c>
      <c r="E625" s="10" t="n">
        <v>0.25668</v>
      </c>
      <c r="F625" s="10" t="n">
        <v>1</v>
      </c>
      <c r="G625" s="10" t="n">
        <v>2</v>
      </c>
      <c r="H625" s="10" t="n">
        <v>2</v>
      </c>
      <c r="I625" s="10" t="n">
        <v>0</v>
      </c>
      <c r="J625" s="10" t="n">
        <v>0</v>
      </c>
    </row>
    <row r="626" customFormat="false" ht="12.75" hidden="false" customHeight="false" outlineLevel="0" collapsed="false">
      <c r="A626" s="8" t="s">
        <v>639</v>
      </c>
      <c r="B626" s="9" t="n">
        <v>30276</v>
      </c>
      <c r="C626" s="10" t="n">
        <v>1</v>
      </c>
      <c r="D626" s="10" t="n">
        <v>1</v>
      </c>
      <c r="E626" s="10" t="n">
        <v>1</v>
      </c>
      <c r="F626" s="10" t="n">
        <v>1</v>
      </c>
      <c r="G626" s="10" t="n">
        <v>1</v>
      </c>
      <c r="H626" s="10" t="n">
        <v>0</v>
      </c>
      <c r="I626" s="10" t="n">
        <v>0</v>
      </c>
      <c r="J626" s="10" t="n">
        <v>0</v>
      </c>
    </row>
    <row r="627" customFormat="false" ht="12.75" hidden="false" customHeight="false" outlineLevel="0" collapsed="false">
      <c r="A627" s="8" t="s">
        <v>640</v>
      </c>
      <c r="B627" s="9" t="n">
        <v>30292</v>
      </c>
      <c r="C627" s="10" t="n">
        <v>1</v>
      </c>
      <c r="D627" s="10" t="n">
        <v>1</v>
      </c>
      <c r="E627" s="10" t="n">
        <v>1</v>
      </c>
      <c r="F627" s="10" t="n">
        <v>1</v>
      </c>
      <c r="G627" s="10" t="n">
        <v>1</v>
      </c>
      <c r="H627" s="10" t="n">
        <v>0</v>
      </c>
      <c r="I627" s="10" t="n">
        <v>0</v>
      </c>
      <c r="J627" s="10" t="n">
        <v>0</v>
      </c>
    </row>
    <row r="628" customFormat="false" ht="12.75" hidden="false" customHeight="false" outlineLevel="0" collapsed="false">
      <c r="A628" s="8" t="s">
        <v>641</v>
      </c>
      <c r="B628" s="9" t="n">
        <v>30414</v>
      </c>
      <c r="C628" s="10" t="n">
        <v>0.28222</v>
      </c>
      <c r="D628" s="10" t="n">
        <v>1</v>
      </c>
      <c r="E628" s="10" t="n">
        <v>0.20765</v>
      </c>
      <c r="F628" s="10" t="n">
        <v>1</v>
      </c>
      <c r="G628" s="10" t="n">
        <v>6</v>
      </c>
      <c r="H628" s="10" t="n">
        <v>6</v>
      </c>
      <c r="I628" s="10" t="n">
        <v>0</v>
      </c>
      <c r="J628" s="10" t="n">
        <v>0</v>
      </c>
    </row>
    <row r="629" customFormat="false" ht="12.75" hidden="false" customHeight="false" outlineLevel="0" collapsed="false">
      <c r="A629" s="8" t="s">
        <v>642</v>
      </c>
      <c r="B629" s="9" t="n">
        <v>30508</v>
      </c>
      <c r="C629" s="10" t="n">
        <v>0.47433</v>
      </c>
      <c r="D629" s="10" t="n">
        <v>0.08293</v>
      </c>
      <c r="E629" s="10" t="n">
        <v>0.63016</v>
      </c>
      <c r="F629" s="10" t="n">
        <v>1</v>
      </c>
      <c r="G629" s="10" t="n">
        <v>3</v>
      </c>
      <c r="H629" s="10" t="n">
        <v>3</v>
      </c>
      <c r="I629" s="10" t="n">
        <v>33</v>
      </c>
      <c r="J629" s="10" t="n">
        <v>1</v>
      </c>
    </row>
    <row r="630" customFormat="false" ht="12.75" hidden="false" customHeight="false" outlineLevel="0" collapsed="false">
      <c r="A630" s="8" t="s">
        <v>643</v>
      </c>
      <c r="B630" s="9" t="n">
        <v>30528</v>
      </c>
      <c r="C630" s="10" t="n">
        <v>0.50487</v>
      </c>
      <c r="D630" s="10" t="n">
        <v>0.53762</v>
      </c>
      <c r="E630" s="10" t="n">
        <v>0.01697</v>
      </c>
      <c r="F630" s="10" t="n">
        <v>1</v>
      </c>
      <c r="G630" s="10" t="n">
        <v>135</v>
      </c>
      <c r="H630" s="10" t="n">
        <v>134</v>
      </c>
      <c r="I630" s="10" t="n">
        <v>3</v>
      </c>
      <c r="J630" s="10" t="n">
        <v>4</v>
      </c>
    </row>
    <row r="631" customFormat="false" ht="12.75" hidden="false" customHeight="false" outlineLevel="0" collapsed="false">
      <c r="A631" s="8" t="s">
        <v>644</v>
      </c>
      <c r="B631" s="9" t="n">
        <v>30551</v>
      </c>
      <c r="C631" s="10" t="n">
        <v>1</v>
      </c>
      <c r="D631" s="10" t="n">
        <v>1</v>
      </c>
      <c r="E631" s="10" t="n">
        <v>1</v>
      </c>
      <c r="F631" s="10" t="n">
        <v>1</v>
      </c>
      <c r="G631" s="10" t="n">
        <v>1</v>
      </c>
      <c r="H631" s="10" t="n">
        <v>0</v>
      </c>
      <c r="I631" s="10" t="n">
        <v>0</v>
      </c>
      <c r="J631" s="10" t="n">
        <v>0</v>
      </c>
    </row>
    <row r="632" customFormat="false" ht="12.75" hidden="false" customHeight="false" outlineLevel="0" collapsed="false">
      <c r="A632" s="8" t="s">
        <v>645</v>
      </c>
      <c r="B632" s="9" t="n">
        <v>30552</v>
      </c>
      <c r="C632" s="10" t="n">
        <v>1</v>
      </c>
      <c r="D632" s="10" t="n">
        <v>1</v>
      </c>
      <c r="E632" s="10" t="n">
        <v>1</v>
      </c>
      <c r="F632" s="10" t="n">
        <v>1</v>
      </c>
      <c r="G632" s="10" t="n">
        <v>1</v>
      </c>
      <c r="H632" s="10" t="n">
        <v>0</v>
      </c>
      <c r="I632" s="10" t="n">
        <v>0</v>
      </c>
      <c r="J632" s="10" t="n">
        <v>0</v>
      </c>
    </row>
    <row r="633" customFormat="false" ht="12.75" hidden="false" customHeight="false" outlineLevel="0" collapsed="false">
      <c r="A633" s="8" t="s">
        <v>646</v>
      </c>
      <c r="B633" s="9" t="n">
        <v>30554</v>
      </c>
      <c r="C633" s="10" t="n">
        <v>0.40377</v>
      </c>
      <c r="D633" s="10" t="n">
        <v>0.23593</v>
      </c>
      <c r="E633" s="10" t="n">
        <v>0.111</v>
      </c>
      <c r="F633" s="10" t="n">
        <v>0.85391</v>
      </c>
      <c r="G633" s="10" t="n">
        <v>176</v>
      </c>
      <c r="H633" s="10" t="n">
        <v>175</v>
      </c>
      <c r="I633" s="10" t="n">
        <v>6</v>
      </c>
      <c r="J633" s="10" t="n">
        <v>10</v>
      </c>
    </row>
    <row r="634" customFormat="false" ht="12.75" hidden="false" customHeight="false" outlineLevel="0" collapsed="false">
      <c r="A634" s="8" t="s">
        <v>647</v>
      </c>
      <c r="B634" s="9" t="n">
        <v>30594</v>
      </c>
      <c r="C634" s="10" t="n">
        <v>0.67877</v>
      </c>
      <c r="D634" s="10" t="n">
        <v>1</v>
      </c>
      <c r="E634" s="10" t="n">
        <v>0.04604</v>
      </c>
      <c r="F634" s="10" t="n">
        <v>1</v>
      </c>
      <c r="G634" s="10" t="n">
        <v>4</v>
      </c>
      <c r="H634" s="10" t="n">
        <v>4</v>
      </c>
      <c r="I634" s="10" t="n">
        <v>0</v>
      </c>
      <c r="J634" s="10" t="n">
        <v>0</v>
      </c>
    </row>
    <row r="635" customFormat="false" ht="12.75" hidden="false" customHeight="false" outlineLevel="0" collapsed="false">
      <c r="A635" s="8" t="s">
        <v>648</v>
      </c>
      <c r="B635" s="9" t="n">
        <v>30611</v>
      </c>
      <c r="C635" s="10" t="n">
        <v>1</v>
      </c>
      <c r="D635" s="10" t="n">
        <v>0.02844</v>
      </c>
      <c r="E635" s="10" t="n">
        <v>1</v>
      </c>
      <c r="F635" s="10" t="n">
        <v>1</v>
      </c>
      <c r="G635" s="10" t="n">
        <v>1</v>
      </c>
      <c r="H635" s="10" t="n">
        <v>0</v>
      </c>
      <c r="I635" s="10" t="n">
        <v>100</v>
      </c>
      <c r="J635" s="10" t="n">
        <v>1</v>
      </c>
    </row>
    <row r="636" customFormat="false" ht="12.75" hidden="false" customHeight="false" outlineLevel="0" collapsed="false">
      <c r="A636" s="8" t="s">
        <v>649</v>
      </c>
      <c r="B636" s="9" t="n">
        <v>30613</v>
      </c>
      <c r="C636" s="10" t="n">
        <v>1</v>
      </c>
      <c r="D636" s="10" t="n">
        <v>0.02844</v>
      </c>
      <c r="E636" s="10" t="n">
        <v>1</v>
      </c>
      <c r="F636" s="10" t="n">
        <v>1</v>
      </c>
      <c r="G636" s="10" t="n">
        <v>1</v>
      </c>
      <c r="H636" s="10" t="n">
        <v>0</v>
      </c>
      <c r="I636" s="10" t="n">
        <v>100</v>
      </c>
      <c r="J636" s="10" t="n">
        <v>1</v>
      </c>
    </row>
    <row r="637" customFormat="false" ht="12.75" hidden="false" customHeight="false" outlineLevel="0" collapsed="false">
      <c r="A637" s="8" t="s">
        <v>650</v>
      </c>
      <c r="B637" s="9" t="n">
        <v>30614</v>
      </c>
      <c r="C637" s="10" t="n">
        <v>1</v>
      </c>
      <c r="D637" s="10" t="n">
        <v>0.02844</v>
      </c>
      <c r="E637" s="10" t="n">
        <v>1</v>
      </c>
      <c r="F637" s="10" t="n">
        <v>1</v>
      </c>
      <c r="G637" s="10" t="n">
        <v>1</v>
      </c>
      <c r="H637" s="10" t="n">
        <v>0</v>
      </c>
      <c r="I637" s="10" t="n">
        <v>100</v>
      </c>
      <c r="J637" s="10" t="n">
        <v>1</v>
      </c>
    </row>
    <row r="638" customFormat="false" ht="12.75" hidden="false" customHeight="false" outlineLevel="0" collapsed="false">
      <c r="A638" s="8" t="s">
        <v>651</v>
      </c>
      <c r="B638" s="9" t="n">
        <v>30674</v>
      </c>
      <c r="C638" s="10" t="n">
        <v>0.00794</v>
      </c>
      <c r="D638" s="10" t="n">
        <v>1</v>
      </c>
      <c r="E638" s="10" t="n">
        <v>0.93597</v>
      </c>
      <c r="F638" s="10" t="n">
        <v>1</v>
      </c>
      <c r="G638" s="10" t="n">
        <v>15</v>
      </c>
      <c r="H638" s="10" t="n">
        <v>15</v>
      </c>
      <c r="I638" s="10" t="n">
        <v>0</v>
      </c>
      <c r="J638" s="10" t="n">
        <v>0</v>
      </c>
    </row>
    <row r="639" customFormat="false" ht="12.75" hidden="false" customHeight="false" outlineLevel="0" collapsed="false">
      <c r="A639" s="8" t="s">
        <v>652</v>
      </c>
      <c r="B639" s="9" t="n">
        <v>30693</v>
      </c>
      <c r="C639" s="10" t="n">
        <v>1</v>
      </c>
      <c r="D639" s="10" t="n">
        <v>1</v>
      </c>
      <c r="E639" s="10" t="n">
        <v>1</v>
      </c>
      <c r="F639" s="10" t="n">
        <v>1</v>
      </c>
      <c r="G639" s="10" t="n">
        <v>1</v>
      </c>
      <c r="H639" s="10" t="n">
        <v>0</v>
      </c>
      <c r="I639" s="10" t="n">
        <v>0</v>
      </c>
      <c r="J639" s="10" t="n">
        <v>0</v>
      </c>
    </row>
    <row r="640" customFormat="false" ht="12.75" hidden="false" customHeight="false" outlineLevel="0" collapsed="false">
      <c r="A640" s="8" t="s">
        <v>653</v>
      </c>
      <c r="B640" s="9" t="n">
        <v>30695</v>
      </c>
      <c r="C640" s="10" t="n">
        <v>0.01336</v>
      </c>
      <c r="D640" s="10" t="n">
        <v>1</v>
      </c>
      <c r="E640" s="10" t="n">
        <v>0.79315</v>
      </c>
      <c r="F640" s="10" t="n">
        <v>1</v>
      </c>
      <c r="G640" s="10" t="n">
        <v>18</v>
      </c>
      <c r="H640" s="10" t="n">
        <v>18</v>
      </c>
      <c r="I640" s="10" t="n">
        <v>0</v>
      </c>
      <c r="J640" s="10" t="n">
        <v>0</v>
      </c>
    </row>
    <row r="641" customFormat="false" ht="12.75" hidden="false" customHeight="false" outlineLevel="0" collapsed="false">
      <c r="A641" s="8" t="s">
        <v>654</v>
      </c>
      <c r="B641" s="9" t="n">
        <v>30748</v>
      </c>
      <c r="C641" s="10" t="n">
        <v>0.96588</v>
      </c>
      <c r="D641" s="10" t="n">
        <v>1</v>
      </c>
      <c r="E641" s="10" t="n">
        <v>0.02234</v>
      </c>
      <c r="F641" s="10" t="n">
        <v>1</v>
      </c>
      <c r="G641" s="10" t="n">
        <v>16</v>
      </c>
      <c r="H641" s="10" t="n">
        <v>16</v>
      </c>
      <c r="I641" s="10" t="n">
        <v>0</v>
      </c>
      <c r="J641" s="10" t="n">
        <v>0</v>
      </c>
    </row>
    <row r="642" customFormat="false" ht="12.75" hidden="false" customHeight="false" outlineLevel="0" collapsed="false">
      <c r="A642" s="8" t="s">
        <v>655</v>
      </c>
      <c r="B642" s="9" t="n">
        <v>30881</v>
      </c>
      <c r="C642" s="10" t="n">
        <v>0.99053</v>
      </c>
      <c r="D642" s="10" t="n">
        <v>1</v>
      </c>
      <c r="E642" s="10" t="n">
        <v>0.047</v>
      </c>
      <c r="F642" s="10" t="n">
        <v>1</v>
      </c>
      <c r="G642" s="10" t="n">
        <v>2</v>
      </c>
      <c r="H642" s="10" t="n">
        <v>2</v>
      </c>
      <c r="I642" s="10" t="n">
        <v>0</v>
      </c>
      <c r="J642" s="10" t="n">
        <v>0</v>
      </c>
    </row>
    <row r="643" customFormat="false" ht="12.75" hidden="false" customHeight="false" outlineLevel="0" collapsed="false">
      <c r="A643" s="8" t="s">
        <v>656</v>
      </c>
      <c r="B643" s="9" t="n">
        <v>30882</v>
      </c>
      <c r="C643" s="10" t="n">
        <v>0.99053</v>
      </c>
      <c r="D643" s="10" t="n">
        <v>1</v>
      </c>
      <c r="E643" s="10" t="n">
        <v>0.047</v>
      </c>
      <c r="F643" s="10" t="n">
        <v>1</v>
      </c>
      <c r="G643" s="10" t="n">
        <v>2</v>
      </c>
      <c r="H643" s="10" t="n">
        <v>2</v>
      </c>
      <c r="I643" s="10" t="n">
        <v>0</v>
      </c>
      <c r="J643" s="10" t="n">
        <v>0</v>
      </c>
    </row>
    <row r="644" customFormat="false" ht="12.75" hidden="false" customHeight="false" outlineLevel="0" collapsed="false">
      <c r="A644" s="8" t="s">
        <v>657</v>
      </c>
      <c r="B644" s="9" t="n">
        <v>30884</v>
      </c>
      <c r="C644" s="10" t="n">
        <v>0.99053</v>
      </c>
      <c r="D644" s="10" t="n">
        <v>1</v>
      </c>
      <c r="E644" s="10" t="n">
        <v>0.047</v>
      </c>
      <c r="F644" s="10" t="n">
        <v>1</v>
      </c>
      <c r="G644" s="10" t="n">
        <v>2</v>
      </c>
      <c r="H644" s="10" t="n">
        <v>2</v>
      </c>
      <c r="I644" s="10" t="n">
        <v>0</v>
      </c>
      <c r="J644" s="10" t="n">
        <v>0</v>
      </c>
    </row>
    <row r="645" customFormat="false" ht="12.75" hidden="false" customHeight="false" outlineLevel="0" collapsed="false">
      <c r="A645" s="8" t="s">
        <v>658</v>
      </c>
      <c r="B645" s="9" t="n">
        <v>42165</v>
      </c>
      <c r="C645" s="10" t="n">
        <v>0.67877</v>
      </c>
      <c r="D645" s="10" t="n">
        <v>1</v>
      </c>
      <c r="E645" s="10" t="n">
        <v>0.04604</v>
      </c>
      <c r="F645" s="10" t="n">
        <v>1</v>
      </c>
      <c r="G645" s="10" t="n">
        <v>4</v>
      </c>
      <c r="H645" s="10" t="n">
        <v>4</v>
      </c>
      <c r="I645" s="10" t="n">
        <v>0</v>
      </c>
      <c r="J645" s="10" t="n">
        <v>0</v>
      </c>
    </row>
    <row r="646" customFormat="false" ht="12.75" hidden="false" customHeight="false" outlineLevel="0" collapsed="false">
      <c r="A646" s="8" t="s">
        <v>659</v>
      </c>
      <c r="B646" s="9" t="n">
        <v>42277</v>
      </c>
      <c r="C646" s="10" t="n">
        <v>1</v>
      </c>
      <c r="D646" s="10" t="n">
        <v>1</v>
      </c>
      <c r="E646" s="10" t="n">
        <v>1</v>
      </c>
      <c r="F646" s="10" t="n">
        <v>1</v>
      </c>
      <c r="G646" s="10" t="n">
        <v>1</v>
      </c>
      <c r="H646" s="10" t="n">
        <v>0</v>
      </c>
      <c r="I646" s="10" t="n">
        <v>0</v>
      </c>
      <c r="J646" s="10" t="n">
        <v>0</v>
      </c>
    </row>
    <row r="647" customFormat="false" ht="12.75" hidden="false" customHeight="false" outlineLevel="0" collapsed="false">
      <c r="A647" s="8" t="s">
        <v>660</v>
      </c>
      <c r="B647" s="9" t="n">
        <v>42578</v>
      </c>
      <c r="C647" s="10" t="n">
        <v>0.06341</v>
      </c>
      <c r="D647" s="10" t="n">
        <v>1</v>
      </c>
      <c r="E647" s="10" t="n">
        <v>0.51386</v>
      </c>
      <c r="F647" s="10" t="n">
        <v>1</v>
      </c>
      <c r="G647" s="10" t="n">
        <v>12</v>
      </c>
      <c r="H647" s="10" t="n">
        <v>12</v>
      </c>
      <c r="I647" s="10" t="n">
        <v>0</v>
      </c>
      <c r="J647" s="10" t="n">
        <v>0</v>
      </c>
    </row>
    <row r="648" customFormat="false" ht="12.75" hidden="false" customHeight="false" outlineLevel="0" collapsed="false">
      <c r="A648" s="8" t="s">
        <v>661</v>
      </c>
      <c r="B648" s="9" t="n">
        <v>42834</v>
      </c>
      <c r="C648" s="10" t="n">
        <v>1</v>
      </c>
      <c r="D648" s="10" t="n">
        <v>1</v>
      </c>
      <c r="E648" s="10" t="n">
        <v>1</v>
      </c>
      <c r="F648" s="10" t="n">
        <v>1</v>
      </c>
      <c r="G648" s="10" t="n">
        <v>1</v>
      </c>
      <c r="H648" s="10" t="n">
        <v>0</v>
      </c>
      <c r="I648" s="10" t="n">
        <v>0</v>
      </c>
      <c r="J648" s="10" t="n">
        <v>0</v>
      </c>
    </row>
    <row r="649" customFormat="false" ht="12.75" hidden="false" customHeight="false" outlineLevel="0" collapsed="false">
      <c r="A649" s="8" t="s">
        <v>662</v>
      </c>
      <c r="B649" s="9" t="n">
        <v>43021</v>
      </c>
      <c r="C649" s="10" t="n">
        <v>0.58152</v>
      </c>
      <c r="D649" s="10" t="n">
        <v>1</v>
      </c>
      <c r="E649" s="10" t="n">
        <v>0.76541</v>
      </c>
      <c r="F649" s="10" t="n">
        <v>1</v>
      </c>
      <c r="G649" s="10" t="n">
        <v>2</v>
      </c>
      <c r="H649" s="10" t="n">
        <v>2</v>
      </c>
      <c r="I649" s="10" t="n">
        <v>0</v>
      </c>
      <c r="J649" s="10" t="n">
        <v>0</v>
      </c>
    </row>
    <row r="650" customFormat="false" ht="12.75" hidden="false" customHeight="false" outlineLevel="0" collapsed="false">
      <c r="A650" s="8" t="s">
        <v>663</v>
      </c>
      <c r="B650" s="9" t="n">
        <v>43167</v>
      </c>
      <c r="C650" s="10" t="n">
        <v>0.45439</v>
      </c>
      <c r="D650" s="10" t="n">
        <v>0.13308</v>
      </c>
      <c r="E650" s="10" t="n">
        <v>0.19555</v>
      </c>
      <c r="F650" s="10" t="n">
        <v>0.85654</v>
      </c>
      <c r="G650" s="10" t="n">
        <v>177</v>
      </c>
      <c r="H650" s="10" t="n">
        <v>176</v>
      </c>
      <c r="I650" s="10" t="n">
        <v>6</v>
      </c>
      <c r="J650" s="10" t="n">
        <v>11</v>
      </c>
    </row>
    <row r="651" customFormat="false" ht="12.75" hidden="false" customHeight="false" outlineLevel="0" collapsed="false">
      <c r="A651" s="8" t="s">
        <v>664</v>
      </c>
      <c r="B651" s="9" t="n">
        <v>43169</v>
      </c>
      <c r="C651" s="10" t="n">
        <v>0.42823</v>
      </c>
      <c r="D651" s="10" t="n">
        <v>0.08468</v>
      </c>
      <c r="E651" s="10" t="n">
        <v>0.07866</v>
      </c>
      <c r="F651" s="10" t="n">
        <v>0.92902</v>
      </c>
      <c r="G651" s="10" t="n">
        <v>159</v>
      </c>
      <c r="H651" s="10" t="n">
        <v>158</v>
      </c>
      <c r="I651" s="10" t="n">
        <v>6</v>
      </c>
      <c r="J651" s="10" t="n">
        <v>10</v>
      </c>
    </row>
    <row r="652" customFormat="false" ht="12.75" hidden="false" customHeight="false" outlineLevel="0" collapsed="false">
      <c r="A652" s="8" t="s">
        <v>665</v>
      </c>
      <c r="B652" s="9" t="n">
        <v>43565</v>
      </c>
      <c r="C652" s="10" t="n">
        <v>0.99678</v>
      </c>
      <c r="D652" s="10" t="n">
        <v>1</v>
      </c>
      <c r="E652" s="10" t="n">
        <v>0.32998</v>
      </c>
      <c r="F652" s="10" t="n">
        <v>0.12696</v>
      </c>
      <c r="G652" s="10" t="n">
        <v>5</v>
      </c>
      <c r="H652" s="10" t="n">
        <v>5</v>
      </c>
      <c r="I652" s="10" t="n">
        <v>20</v>
      </c>
      <c r="J652" s="10" t="n">
        <v>1</v>
      </c>
    </row>
    <row r="653" customFormat="false" ht="12.75" hidden="false" customHeight="false" outlineLevel="0" collapsed="false">
      <c r="A653" s="8" t="s">
        <v>666</v>
      </c>
      <c r="B653" s="9" t="n">
        <v>43566</v>
      </c>
      <c r="C653" s="10" t="n">
        <v>1</v>
      </c>
      <c r="D653" s="10" t="n">
        <v>1</v>
      </c>
      <c r="E653" s="10" t="n">
        <v>1</v>
      </c>
      <c r="F653" s="10" t="n">
        <v>1</v>
      </c>
      <c r="G653" s="10" t="n">
        <v>1</v>
      </c>
      <c r="H653" s="10" t="n">
        <v>0</v>
      </c>
      <c r="I653" s="10" t="n">
        <v>0</v>
      </c>
      <c r="J653" s="10" t="n">
        <v>0</v>
      </c>
    </row>
    <row r="654" customFormat="false" ht="12.75" hidden="false" customHeight="false" outlineLevel="0" collapsed="false">
      <c r="A654" s="8" t="s">
        <v>667</v>
      </c>
      <c r="B654" s="9" t="n">
        <v>45182</v>
      </c>
      <c r="C654" s="10" t="n">
        <v>0.50907</v>
      </c>
      <c r="D654" s="10" t="n">
        <v>1</v>
      </c>
      <c r="E654" s="10" t="n">
        <v>0.72865</v>
      </c>
      <c r="F654" s="10" t="n">
        <v>1</v>
      </c>
      <c r="G654" s="10" t="n">
        <v>5</v>
      </c>
      <c r="H654" s="10" t="n">
        <v>5</v>
      </c>
      <c r="I654" s="10" t="n">
        <v>0</v>
      </c>
      <c r="J654" s="10" t="n">
        <v>0</v>
      </c>
    </row>
    <row r="655" customFormat="false" ht="12.75" hidden="false" customHeight="false" outlineLevel="0" collapsed="false">
      <c r="A655" s="8" t="s">
        <v>668</v>
      </c>
      <c r="B655" s="9" t="n">
        <v>45517</v>
      </c>
      <c r="C655" s="10" t="n">
        <v>0.17276</v>
      </c>
      <c r="D655" s="10" t="n">
        <v>0.05608</v>
      </c>
      <c r="E655" s="10" t="n">
        <v>0.99946</v>
      </c>
      <c r="F655" s="10" t="n">
        <v>1</v>
      </c>
      <c r="G655" s="10" t="n">
        <v>2</v>
      </c>
      <c r="H655" s="10" t="n">
        <v>2</v>
      </c>
      <c r="I655" s="10" t="n">
        <v>50</v>
      </c>
      <c r="J655" s="10" t="n">
        <v>1</v>
      </c>
    </row>
    <row r="656" customFormat="false" ht="12.75" hidden="false" customHeight="false" outlineLevel="0" collapsed="false">
      <c r="A656" s="8" t="s">
        <v>669</v>
      </c>
      <c r="B656" s="9" t="n">
        <v>46848</v>
      </c>
      <c r="C656" s="10" t="n">
        <v>1</v>
      </c>
      <c r="D656" s="10" t="n">
        <v>1</v>
      </c>
      <c r="E656" s="10" t="n">
        <v>1</v>
      </c>
      <c r="F656" s="10" t="n">
        <v>1</v>
      </c>
      <c r="G656" s="10" t="n">
        <v>1</v>
      </c>
      <c r="H656" s="10" t="n">
        <v>0</v>
      </c>
      <c r="I656" s="10" t="n">
        <v>0</v>
      </c>
      <c r="J656" s="10" t="n">
        <v>0</v>
      </c>
    </row>
    <row r="657" customFormat="false" ht="12.75" hidden="false" customHeight="false" outlineLevel="0" collapsed="false">
      <c r="A657" s="8" t="s">
        <v>670</v>
      </c>
      <c r="B657" s="9" t="n">
        <v>46872</v>
      </c>
      <c r="C657" s="10" t="n">
        <v>0.45439</v>
      </c>
      <c r="D657" s="10" t="n">
        <v>0.13308</v>
      </c>
      <c r="E657" s="10" t="n">
        <v>0.19555</v>
      </c>
      <c r="F657" s="10" t="n">
        <v>0.85654</v>
      </c>
      <c r="G657" s="10" t="n">
        <v>177</v>
      </c>
      <c r="H657" s="10" t="n">
        <v>176</v>
      </c>
      <c r="I657" s="10" t="n">
        <v>6</v>
      </c>
      <c r="J657" s="10" t="n">
        <v>11</v>
      </c>
    </row>
    <row r="658" customFormat="false" ht="12.75" hidden="false" customHeight="false" outlineLevel="0" collapsed="false">
      <c r="A658" s="8" t="s">
        <v>671</v>
      </c>
      <c r="B658" s="9" t="n">
        <v>46873</v>
      </c>
      <c r="C658" s="10" t="n">
        <v>0.26183</v>
      </c>
      <c r="D658" s="10" t="n">
        <v>1</v>
      </c>
      <c r="E658" s="10" t="n">
        <v>0.94585</v>
      </c>
      <c r="F658" s="10" t="n">
        <v>1</v>
      </c>
      <c r="G658" s="10" t="n">
        <v>3</v>
      </c>
      <c r="H658" s="10" t="n">
        <v>3</v>
      </c>
      <c r="I658" s="10" t="n">
        <v>0</v>
      </c>
      <c r="J658" s="10" t="n">
        <v>0</v>
      </c>
    </row>
    <row r="659" customFormat="false" ht="12.75" hidden="false" customHeight="false" outlineLevel="0" collapsed="false">
      <c r="A659" s="8" t="s">
        <v>672</v>
      </c>
      <c r="B659" s="9" t="n">
        <v>46912</v>
      </c>
      <c r="C659" s="10" t="n">
        <v>1</v>
      </c>
      <c r="D659" s="10" t="n">
        <v>1</v>
      </c>
      <c r="E659" s="10" t="n">
        <v>1</v>
      </c>
      <c r="F659" s="10" t="n">
        <v>1</v>
      </c>
      <c r="G659" s="10" t="n">
        <v>1</v>
      </c>
      <c r="H659" s="10" t="n">
        <v>0</v>
      </c>
      <c r="I659" s="10" t="n">
        <v>0</v>
      </c>
      <c r="J659" s="10" t="n">
        <v>0</v>
      </c>
    </row>
    <row r="660" customFormat="false" ht="12.75" hidden="false" customHeight="false" outlineLevel="0" collapsed="false">
      <c r="A660" s="8" t="s">
        <v>673</v>
      </c>
      <c r="B660" s="9" t="n">
        <v>46914</v>
      </c>
      <c r="C660" s="10" t="n">
        <v>0.07133</v>
      </c>
      <c r="D660" s="10" t="n">
        <v>0.25857</v>
      </c>
      <c r="E660" s="10" t="n">
        <v>0.84607</v>
      </c>
      <c r="F660" s="10" t="n">
        <v>1</v>
      </c>
      <c r="G660" s="10" t="n">
        <v>62</v>
      </c>
      <c r="H660" s="10" t="n">
        <v>62</v>
      </c>
      <c r="I660" s="10" t="n">
        <v>5</v>
      </c>
      <c r="J660" s="10" t="n">
        <v>3</v>
      </c>
    </row>
    <row r="661" customFormat="false" ht="12.75" hidden="false" customHeight="false" outlineLevel="0" collapsed="false">
      <c r="A661" s="8" t="s">
        <v>674</v>
      </c>
      <c r="B661" s="9" t="n">
        <v>46943</v>
      </c>
      <c r="C661" s="10" t="n">
        <v>0.53252</v>
      </c>
      <c r="D661" s="10" t="n">
        <v>1</v>
      </c>
      <c r="E661" s="10" t="n">
        <v>0.55609</v>
      </c>
      <c r="F661" s="10" t="n">
        <v>1</v>
      </c>
      <c r="G661" s="10" t="n">
        <v>3</v>
      </c>
      <c r="H661" s="10" t="n">
        <v>3</v>
      </c>
      <c r="I661" s="10" t="n">
        <v>0</v>
      </c>
      <c r="J661" s="10" t="n">
        <v>0</v>
      </c>
    </row>
    <row r="662" customFormat="false" ht="12.75" hidden="false" customHeight="false" outlineLevel="0" collapsed="false">
      <c r="A662" s="8" t="s">
        <v>675</v>
      </c>
      <c r="B662" s="9" t="n">
        <v>46982</v>
      </c>
      <c r="C662" s="10" t="n">
        <v>0.99053</v>
      </c>
      <c r="D662" s="10" t="n">
        <v>1</v>
      </c>
      <c r="E662" s="10" t="n">
        <v>0.047</v>
      </c>
      <c r="F662" s="10" t="n">
        <v>1</v>
      </c>
      <c r="G662" s="10" t="n">
        <v>2</v>
      </c>
      <c r="H662" s="10" t="n">
        <v>2</v>
      </c>
      <c r="I662" s="10" t="n">
        <v>0</v>
      </c>
      <c r="J662" s="10" t="n">
        <v>0</v>
      </c>
    </row>
    <row r="663" customFormat="false" ht="12.75" hidden="false" customHeight="false" outlineLevel="0" collapsed="false">
      <c r="A663" s="8" t="s">
        <v>676</v>
      </c>
      <c r="B663" s="9" t="n">
        <v>46983</v>
      </c>
      <c r="C663" s="10" t="n">
        <v>0.99053</v>
      </c>
      <c r="D663" s="10" t="n">
        <v>1</v>
      </c>
      <c r="E663" s="10" t="n">
        <v>0.047</v>
      </c>
      <c r="F663" s="10" t="n">
        <v>1</v>
      </c>
      <c r="G663" s="10" t="n">
        <v>2</v>
      </c>
      <c r="H663" s="10" t="n">
        <v>2</v>
      </c>
      <c r="I663" s="10" t="n">
        <v>0</v>
      </c>
      <c r="J663" s="10" t="n">
        <v>0</v>
      </c>
    </row>
    <row r="664" customFormat="false" ht="12.75" hidden="false" customHeight="false" outlineLevel="0" collapsed="false">
      <c r="A664" s="8" t="s">
        <v>677</v>
      </c>
      <c r="B664" s="9" t="n">
        <v>47105</v>
      </c>
      <c r="C664" s="10" t="n">
        <v>0.63772</v>
      </c>
      <c r="D664" s="10" t="n">
        <v>1</v>
      </c>
      <c r="E664" s="10" t="n">
        <v>0.11913</v>
      </c>
      <c r="F664" s="10" t="n">
        <v>1</v>
      </c>
      <c r="G664" s="10" t="n">
        <v>3</v>
      </c>
      <c r="H664" s="10" t="n">
        <v>3</v>
      </c>
      <c r="I664" s="10" t="n">
        <v>0</v>
      </c>
      <c r="J664" s="10" t="n">
        <v>0</v>
      </c>
    </row>
    <row r="665" customFormat="false" ht="12.75" hidden="false" customHeight="false" outlineLevel="0" collapsed="false">
      <c r="A665" s="8" t="s">
        <v>678</v>
      </c>
      <c r="B665" s="9" t="n">
        <v>47341</v>
      </c>
      <c r="C665" s="10" t="n">
        <v>0.18142</v>
      </c>
      <c r="D665" s="10" t="n">
        <v>1</v>
      </c>
      <c r="E665" s="10" t="n">
        <v>0.36699</v>
      </c>
      <c r="F665" s="10" t="n">
        <v>1</v>
      </c>
      <c r="G665" s="10" t="n">
        <v>3</v>
      </c>
      <c r="H665" s="10" t="n">
        <v>3</v>
      </c>
      <c r="I665" s="10" t="n">
        <v>0</v>
      </c>
      <c r="J665" s="10" t="n">
        <v>0</v>
      </c>
    </row>
    <row r="666" customFormat="false" ht="12.75" hidden="false" customHeight="false" outlineLevel="0" collapsed="false">
      <c r="A666" s="8" t="s">
        <v>679</v>
      </c>
      <c r="B666" s="9" t="n">
        <v>47498</v>
      </c>
      <c r="C666" s="10" t="n">
        <v>1</v>
      </c>
      <c r="D666" s="10" t="n">
        <v>1</v>
      </c>
      <c r="E666" s="10" t="n">
        <v>1</v>
      </c>
      <c r="F666" s="10" t="n">
        <v>1</v>
      </c>
      <c r="G666" s="10" t="n">
        <v>1</v>
      </c>
      <c r="H666" s="10" t="n">
        <v>0</v>
      </c>
      <c r="I666" s="10" t="n">
        <v>0</v>
      </c>
      <c r="J666" s="10" t="n">
        <v>0</v>
      </c>
    </row>
    <row r="667" customFormat="false" ht="12.75" hidden="false" customHeight="false" outlineLevel="0" collapsed="false">
      <c r="A667" s="8" t="s">
        <v>680</v>
      </c>
      <c r="B667" s="9" t="n">
        <v>50051</v>
      </c>
      <c r="C667" s="10" t="n">
        <v>0.08202</v>
      </c>
      <c r="D667" s="10" t="n">
        <v>0.2507</v>
      </c>
      <c r="E667" s="10" t="n">
        <v>0.99719</v>
      </c>
      <c r="F667" s="10" t="n">
        <v>1</v>
      </c>
      <c r="G667" s="10" t="n">
        <v>10</v>
      </c>
      <c r="H667" s="10" t="n">
        <v>10</v>
      </c>
      <c r="I667" s="10" t="n">
        <v>10</v>
      </c>
      <c r="J667" s="10" t="n">
        <v>1</v>
      </c>
    </row>
    <row r="668" customFormat="false" ht="12.75" hidden="false" customHeight="false" outlineLevel="0" collapsed="false">
      <c r="A668" s="8" t="s">
        <v>681</v>
      </c>
      <c r="B668" s="9" t="n">
        <v>50381</v>
      </c>
      <c r="C668" s="10" t="n">
        <v>0.25273</v>
      </c>
      <c r="D668" s="10" t="n">
        <v>0.05608</v>
      </c>
      <c r="E668" s="10" t="n">
        <v>0.99981</v>
      </c>
      <c r="F668" s="10" t="n">
        <v>1</v>
      </c>
      <c r="G668" s="10" t="n">
        <v>2</v>
      </c>
      <c r="H668" s="10" t="n">
        <v>2</v>
      </c>
      <c r="I668" s="10" t="n">
        <v>50</v>
      </c>
      <c r="J668" s="10" t="n">
        <v>1</v>
      </c>
    </row>
    <row r="669" customFormat="false" ht="12.75" hidden="false" customHeight="false" outlineLevel="0" collapsed="false">
      <c r="A669" s="8" t="s">
        <v>682</v>
      </c>
      <c r="B669" s="9" t="n">
        <v>50508</v>
      </c>
      <c r="C669" s="10" t="n">
        <v>1</v>
      </c>
      <c r="D669" s="10" t="n">
        <v>1</v>
      </c>
      <c r="E669" s="10" t="n">
        <v>1</v>
      </c>
      <c r="F669" s="10" t="n">
        <v>1</v>
      </c>
      <c r="G669" s="10" t="n">
        <v>1</v>
      </c>
      <c r="H669" s="10" t="n">
        <v>0</v>
      </c>
      <c r="I669" s="10" t="n">
        <v>0</v>
      </c>
      <c r="J669" s="10" t="n">
        <v>0</v>
      </c>
    </row>
    <row r="670" customFormat="false" ht="12.75" hidden="false" customHeight="false" outlineLevel="0" collapsed="false">
      <c r="A670" s="8" t="s">
        <v>683</v>
      </c>
      <c r="B670" s="9" t="n">
        <v>51183</v>
      </c>
      <c r="C670" s="10" t="n">
        <v>0.46132</v>
      </c>
      <c r="D670" s="10" t="n">
        <v>1</v>
      </c>
      <c r="E670" s="10" t="n">
        <v>0.54879</v>
      </c>
      <c r="F670" s="10" t="n">
        <v>1</v>
      </c>
      <c r="G670" s="10" t="n">
        <v>3</v>
      </c>
      <c r="H670" s="10" t="n">
        <v>3</v>
      </c>
      <c r="I670" s="10" t="n">
        <v>0</v>
      </c>
      <c r="J670" s="10" t="n">
        <v>0</v>
      </c>
    </row>
    <row r="671" customFormat="false" ht="12.75" hidden="false" customHeight="false" outlineLevel="0" collapsed="false">
      <c r="A671" s="8" t="s">
        <v>684</v>
      </c>
      <c r="B671" s="9" t="n">
        <v>51184</v>
      </c>
      <c r="C671" s="10" t="n">
        <v>0.46132</v>
      </c>
      <c r="D671" s="10" t="n">
        <v>1</v>
      </c>
      <c r="E671" s="10" t="n">
        <v>0.54879</v>
      </c>
      <c r="F671" s="10" t="n">
        <v>1</v>
      </c>
      <c r="G671" s="10" t="n">
        <v>3</v>
      </c>
      <c r="H671" s="10" t="n">
        <v>3</v>
      </c>
      <c r="I671" s="10" t="n">
        <v>0</v>
      </c>
      <c r="J671" s="10" t="n">
        <v>0</v>
      </c>
    </row>
    <row r="672" customFormat="false" ht="12.75" hidden="false" customHeight="false" outlineLevel="0" collapsed="false">
      <c r="A672" s="8" t="s">
        <v>685</v>
      </c>
      <c r="B672" s="9" t="n">
        <v>51213</v>
      </c>
      <c r="C672" s="10" t="n">
        <v>0.32758</v>
      </c>
      <c r="D672" s="10" t="n">
        <v>1</v>
      </c>
      <c r="E672" s="10" t="n">
        <v>0.74494</v>
      </c>
      <c r="F672" s="10" t="n">
        <v>1</v>
      </c>
      <c r="G672" s="10" t="n">
        <v>2</v>
      </c>
      <c r="H672" s="10" t="n">
        <v>2</v>
      </c>
      <c r="I672" s="10" t="n">
        <v>0</v>
      </c>
      <c r="J672" s="10" t="n">
        <v>0</v>
      </c>
    </row>
    <row r="673" customFormat="false" ht="15.75" hidden="false" customHeight="false" outlineLevel="0" collapsed="false">
      <c r="A673" s="4" t="s">
        <v>686</v>
      </c>
      <c r="B673" s="4"/>
      <c r="C673" s="4"/>
      <c r="D673" s="4"/>
      <c r="E673" s="4"/>
      <c r="F673" s="4"/>
      <c r="G673" s="4"/>
      <c r="H673" s="4"/>
      <c r="I673" s="4"/>
      <c r="J673" s="4"/>
    </row>
    <row r="674" customFormat="false" ht="12.75" hidden="false" customHeight="false" outlineLevel="0" collapsed="false">
      <c r="A674" s="5" t="s">
        <v>2</v>
      </c>
      <c r="B674" s="6" t="s">
        <v>3</v>
      </c>
      <c r="C674" s="3" t="s">
        <v>4</v>
      </c>
      <c r="D674" s="3" t="s">
        <v>5</v>
      </c>
      <c r="E674" s="3" t="s">
        <v>6</v>
      </c>
      <c r="F674" s="3" t="s">
        <v>7</v>
      </c>
      <c r="G674" s="7" t="s">
        <v>8</v>
      </c>
      <c r="H674" s="3" t="s">
        <v>9</v>
      </c>
      <c r="I674" s="3" t="s">
        <v>10</v>
      </c>
      <c r="J674" s="3" t="s">
        <v>11</v>
      </c>
    </row>
    <row r="675" customFormat="false" ht="12.75" hidden="false" customHeight="false" outlineLevel="0" collapsed="false">
      <c r="A675" s="5"/>
      <c r="B675" s="6"/>
      <c r="C675" s="3" t="s">
        <v>12</v>
      </c>
      <c r="D675" s="3" t="s">
        <v>13</v>
      </c>
      <c r="E675" s="3" t="s">
        <v>14</v>
      </c>
      <c r="F675" s="3" t="s">
        <v>15</v>
      </c>
      <c r="G675" s="7"/>
      <c r="H675" s="3" t="s">
        <v>16</v>
      </c>
      <c r="I675" s="3" t="s">
        <v>17</v>
      </c>
      <c r="J675" s="3" t="s">
        <v>17</v>
      </c>
    </row>
    <row r="676" customFormat="false" ht="12.75" hidden="false" customHeight="false" outlineLevel="0" collapsed="false">
      <c r="A676" s="8" t="s">
        <v>687</v>
      </c>
      <c r="B676" s="9" t="n">
        <v>3</v>
      </c>
      <c r="C676" s="10" t="n">
        <v>0.93</v>
      </c>
      <c r="D676" s="10" t="n">
        <v>0.38782</v>
      </c>
      <c r="E676" s="10" t="n">
        <v>0.24412</v>
      </c>
      <c r="F676" s="10" t="n">
        <v>1</v>
      </c>
      <c r="G676" s="10" t="n">
        <v>17</v>
      </c>
      <c r="H676" s="10" t="n">
        <v>17</v>
      </c>
      <c r="I676" s="10" t="n">
        <v>6</v>
      </c>
      <c r="J676" s="10" t="n">
        <v>1</v>
      </c>
    </row>
    <row r="677" customFormat="false" ht="12.75" hidden="false" customHeight="false" outlineLevel="0" collapsed="false">
      <c r="A677" s="8" t="s">
        <v>688</v>
      </c>
      <c r="B677" s="9" t="n">
        <v>4</v>
      </c>
      <c r="C677" s="10" t="n">
        <v>0.656</v>
      </c>
      <c r="D677" s="10" t="n">
        <v>0.97236</v>
      </c>
      <c r="E677" s="10" t="n">
        <v>0.05933</v>
      </c>
      <c r="F677" s="10" t="n">
        <v>0.42556</v>
      </c>
      <c r="G677" s="10" t="n">
        <v>124</v>
      </c>
      <c r="H677" s="10" t="n">
        <v>123</v>
      </c>
      <c r="I677" s="10" t="n">
        <v>4</v>
      </c>
      <c r="J677" s="10" t="n">
        <v>5</v>
      </c>
    </row>
    <row r="678" customFormat="false" ht="12.75" hidden="false" customHeight="false" outlineLevel="0" collapsed="false">
      <c r="A678" s="8" t="s">
        <v>689</v>
      </c>
      <c r="B678" s="9" t="n">
        <v>41</v>
      </c>
      <c r="C678" s="10" t="n">
        <v>0.647</v>
      </c>
      <c r="D678" s="10" t="n">
        <v>1</v>
      </c>
      <c r="E678" s="10" t="n">
        <v>0.09087</v>
      </c>
      <c r="F678" s="10" t="n">
        <v>1</v>
      </c>
      <c r="G678" s="10" t="n">
        <v>2</v>
      </c>
      <c r="H678" s="10" t="n">
        <v>2</v>
      </c>
      <c r="I678" s="10" t="n">
        <v>0</v>
      </c>
      <c r="J678" s="10" t="n">
        <v>0</v>
      </c>
    </row>
    <row r="679" customFormat="false" ht="12.75" hidden="false" customHeight="false" outlineLevel="0" collapsed="false">
      <c r="A679" s="8" t="s">
        <v>690</v>
      </c>
      <c r="B679" s="9" t="n">
        <v>51</v>
      </c>
      <c r="C679" s="10" t="n">
        <v>0.599</v>
      </c>
      <c r="D679" s="10" t="n">
        <v>1</v>
      </c>
      <c r="E679" s="10" t="n">
        <v>0.54406</v>
      </c>
      <c r="F679" s="10" t="n">
        <v>1</v>
      </c>
      <c r="G679" s="10" t="n">
        <v>8</v>
      </c>
      <c r="H679" s="10" t="n">
        <v>8</v>
      </c>
      <c r="I679" s="10" t="n">
        <v>0</v>
      </c>
      <c r="J679" s="10" t="n">
        <v>0</v>
      </c>
    </row>
    <row r="680" customFormat="false" ht="12.75" hidden="false" customHeight="false" outlineLevel="0" collapsed="false">
      <c r="A680" s="8" t="s">
        <v>691</v>
      </c>
      <c r="B680" s="9" t="n">
        <v>59</v>
      </c>
      <c r="C680" s="10" t="n">
        <v>0.233</v>
      </c>
      <c r="D680" s="10" t="n">
        <v>1</v>
      </c>
      <c r="E680" s="10" t="n">
        <v>0.45511</v>
      </c>
      <c r="F680" s="10" t="n">
        <v>1</v>
      </c>
      <c r="G680" s="10" t="n">
        <v>3</v>
      </c>
      <c r="H680" s="10" t="n">
        <v>3</v>
      </c>
      <c r="I680" s="10" t="n">
        <v>0</v>
      </c>
      <c r="J680" s="10" t="n">
        <v>0</v>
      </c>
    </row>
    <row r="681" customFormat="false" ht="12.75" hidden="false" customHeight="false" outlineLevel="0" collapsed="false">
      <c r="A681" s="8" t="s">
        <v>692</v>
      </c>
      <c r="B681" s="9" t="n">
        <v>60</v>
      </c>
      <c r="C681" s="10" t="n">
        <v>1</v>
      </c>
      <c r="D681" s="10" t="n">
        <v>1</v>
      </c>
      <c r="E681" s="10" t="n">
        <v>1</v>
      </c>
      <c r="F681" s="10" t="n">
        <v>1</v>
      </c>
      <c r="G681" s="10" t="n">
        <v>1</v>
      </c>
      <c r="H681" s="10" t="n">
        <v>0</v>
      </c>
      <c r="I681" s="10" t="n">
        <v>0</v>
      </c>
      <c r="J681" s="10" t="n">
        <v>0</v>
      </c>
    </row>
    <row r="682" customFormat="false" ht="12.75" hidden="false" customHeight="false" outlineLevel="0" collapsed="false">
      <c r="A682" s="8" t="s">
        <v>693</v>
      </c>
      <c r="B682" s="9" t="n">
        <v>74</v>
      </c>
      <c r="C682" s="10" t="n">
        <v>0.729</v>
      </c>
      <c r="D682" s="10" t="n">
        <v>1</v>
      </c>
      <c r="E682" s="10" t="n">
        <v>0.6068</v>
      </c>
      <c r="F682" s="10" t="n">
        <v>0.73604</v>
      </c>
      <c r="G682" s="10" t="n">
        <v>49</v>
      </c>
      <c r="H682" s="10" t="n">
        <v>49</v>
      </c>
      <c r="I682" s="10" t="n">
        <v>2</v>
      </c>
      <c r="J682" s="10" t="n">
        <v>1</v>
      </c>
    </row>
    <row r="683" customFormat="false" ht="12.75" hidden="false" customHeight="false" outlineLevel="0" collapsed="false">
      <c r="A683" s="8" t="s">
        <v>694</v>
      </c>
      <c r="B683" s="9" t="n">
        <v>75</v>
      </c>
      <c r="C683" s="10" t="n">
        <v>1</v>
      </c>
      <c r="D683" s="10" t="n">
        <v>1</v>
      </c>
      <c r="E683" s="10" t="n">
        <v>1</v>
      </c>
      <c r="F683" s="10" t="n">
        <v>1</v>
      </c>
      <c r="G683" s="10" t="n">
        <v>1</v>
      </c>
      <c r="H683" s="10" t="n">
        <v>0</v>
      </c>
      <c r="I683" s="10" t="n">
        <v>0</v>
      </c>
      <c r="J683" s="10" t="n">
        <v>0</v>
      </c>
    </row>
    <row r="684" customFormat="false" ht="12.75" hidden="false" customHeight="false" outlineLevel="0" collapsed="false">
      <c r="A684" s="8" t="s">
        <v>695</v>
      </c>
      <c r="B684" s="9" t="n">
        <v>79</v>
      </c>
      <c r="C684" s="10" t="n">
        <v>0.729</v>
      </c>
      <c r="D684" s="10" t="n">
        <v>1</v>
      </c>
      <c r="E684" s="10" t="n">
        <v>0.49028</v>
      </c>
      <c r="F684" s="10" t="n">
        <v>1</v>
      </c>
      <c r="G684" s="10" t="n">
        <v>4</v>
      </c>
      <c r="H684" s="10" t="n">
        <v>4</v>
      </c>
      <c r="I684" s="10" t="n">
        <v>0</v>
      </c>
      <c r="J684" s="10" t="n">
        <v>0</v>
      </c>
    </row>
    <row r="685" customFormat="false" ht="12.75" hidden="false" customHeight="false" outlineLevel="0" collapsed="false">
      <c r="A685" s="8" t="s">
        <v>696</v>
      </c>
      <c r="B685" s="9" t="n">
        <v>82</v>
      </c>
      <c r="C685" s="10" t="n">
        <v>1</v>
      </c>
      <c r="D685" s="10" t="n">
        <v>1</v>
      </c>
      <c r="E685" s="10" t="n">
        <v>1</v>
      </c>
      <c r="F685" s="10" t="n">
        <v>1</v>
      </c>
      <c r="G685" s="10" t="n">
        <v>1</v>
      </c>
      <c r="H685" s="10" t="n">
        <v>0</v>
      </c>
      <c r="I685" s="10" t="n">
        <v>0</v>
      </c>
      <c r="J685" s="10" t="n">
        <v>0</v>
      </c>
    </row>
    <row r="686" customFormat="false" ht="12.75" hidden="false" customHeight="false" outlineLevel="0" collapsed="false">
      <c r="A686" s="8" t="s">
        <v>697</v>
      </c>
      <c r="B686" s="9" t="n">
        <v>83</v>
      </c>
      <c r="C686" s="10" t="n">
        <v>1</v>
      </c>
      <c r="D686" s="10" t="n">
        <v>1</v>
      </c>
      <c r="E686" s="10" t="n">
        <v>1</v>
      </c>
      <c r="F686" s="10" t="n">
        <v>1</v>
      </c>
      <c r="G686" s="10" t="n">
        <v>1</v>
      </c>
      <c r="H686" s="10" t="n">
        <v>0</v>
      </c>
      <c r="I686" s="10" t="n">
        <v>0</v>
      </c>
      <c r="J686" s="10" t="n">
        <v>0</v>
      </c>
    </row>
    <row r="687" customFormat="false" ht="12.75" hidden="false" customHeight="false" outlineLevel="0" collapsed="false">
      <c r="A687" s="8" t="s">
        <v>698</v>
      </c>
      <c r="B687" s="9" t="n">
        <v>87</v>
      </c>
      <c r="C687" s="10" t="n">
        <v>0.249</v>
      </c>
      <c r="D687" s="10" t="n">
        <v>0.29274</v>
      </c>
      <c r="E687" s="10" t="n">
        <v>0.96574</v>
      </c>
      <c r="F687" s="10" t="n">
        <v>1</v>
      </c>
      <c r="G687" s="10" t="n">
        <v>12</v>
      </c>
      <c r="H687" s="10" t="n">
        <v>12</v>
      </c>
      <c r="I687" s="10" t="n">
        <v>8</v>
      </c>
      <c r="J687" s="10" t="n">
        <v>1</v>
      </c>
    </row>
    <row r="688" customFormat="false" ht="12.75" hidden="false" customHeight="false" outlineLevel="0" collapsed="false">
      <c r="A688" s="8" t="s">
        <v>699</v>
      </c>
      <c r="B688" s="9" t="n">
        <v>96</v>
      </c>
      <c r="C688" s="10" t="n">
        <v>0.256</v>
      </c>
      <c r="D688" s="10" t="n">
        <v>1</v>
      </c>
      <c r="E688" s="10" t="n">
        <v>0.87348</v>
      </c>
      <c r="F688" s="10" t="n">
        <v>1</v>
      </c>
      <c r="G688" s="10" t="n">
        <v>4</v>
      </c>
      <c r="H688" s="10" t="n">
        <v>4</v>
      </c>
      <c r="I688" s="10" t="n">
        <v>0</v>
      </c>
      <c r="J688" s="10" t="n">
        <v>0</v>
      </c>
    </row>
    <row r="689" customFormat="false" ht="12.75" hidden="false" customHeight="false" outlineLevel="0" collapsed="false">
      <c r="A689" s="8" t="s">
        <v>700</v>
      </c>
      <c r="B689" s="9" t="n">
        <v>97</v>
      </c>
      <c r="C689" s="10" t="n">
        <v>0.299</v>
      </c>
      <c r="D689" s="10" t="n">
        <v>1</v>
      </c>
      <c r="E689" s="10" t="n">
        <v>0.49172</v>
      </c>
      <c r="F689" s="10" t="n">
        <v>1</v>
      </c>
      <c r="G689" s="10" t="n">
        <v>2</v>
      </c>
      <c r="H689" s="10" t="n">
        <v>2</v>
      </c>
      <c r="I689" s="10" t="n">
        <v>0</v>
      </c>
      <c r="J689" s="10" t="n">
        <v>0</v>
      </c>
    </row>
    <row r="690" customFormat="false" ht="12.75" hidden="false" customHeight="false" outlineLevel="0" collapsed="false">
      <c r="A690" s="8" t="s">
        <v>701</v>
      </c>
      <c r="B690" s="9" t="n">
        <v>122</v>
      </c>
      <c r="C690" s="10" t="n">
        <v>0.979</v>
      </c>
      <c r="D690" s="10" t="n">
        <v>1</v>
      </c>
      <c r="E690" s="10" t="n">
        <v>0.01198</v>
      </c>
      <c r="F690" s="10" t="n">
        <v>1</v>
      </c>
      <c r="G690" s="10" t="n">
        <v>8</v>
      </c>
      <c r="H690" s="10" t="n">
        <v>8</v>
      </c>
      <c r="I690" s="10" t="n">
        <v>0</v>
      </c>
      <c r="J690" s="10" t="n">
        <v>0</v>
      </c>
    </row>
    <row r="691" customFormat="false" ht="12.75" hidden="false" customHeight="false" outlineLevel="0" collapsed="false">
      <c r="A691" s="8" t="s">
        <v>702</v>
      </c>
      <c r="B691" s="9" t="n">
        <v>154</v>
      </c>
      <c r="C691" s="10" t="n">
        <v>1</v>
      </c>
      <c r="D691" s="10" t="n">
        <v>1</v>
      </c>
      <c r="E691" s="10" t="n">
        <v>1</v>
      </c>
      <c r="F691" s="10" t="n">
        <v>1</v>
      </c>
      <c r="G691" s="10" t="n">
        <v>1</v>
      </c>
      <c r="H691" s="10" t="n">
        <v>0</v>
      </c>
      <c r="I691" s="10" t="n">
        <v>0</v>
      </c>
      <c r="J691" s="10" t="n">
        <v>0</v>
      </c>
    </row>
    <row r="692" customFormat="false" ht="12.75" hidden="false" customHeight="false" outlineLevel="0" collapsed="false">
      <c r="A692" s="8" t="s">
        <v>703</v>
      </c>
      <c r="B692" s="9" t="n">
        <v>165</v>
      </c>
      <c r="C692" s="10" t="n">
        <v>0.0594</v>
      </c>
      <c r="D692" s="10" t="n">
        <v>1</v>
      </c>
      <c r="E692" s="10" t="n">
        <v>0.46223</v>
      </c>
      <c r="F692" s="10" t="n">
        <v>1</v>
      </c>
      <c r="G692" s="10" t="n">
        <v>3</v>
      </c>
      <c r="H692" s="10" t="n">
        <v>3</v>
      </c>
      <c r="I692" s="10" t="n">
        <v>0</v>
      </c>
      <c r="J692" s="10" t="n">
        <v>0</v>
      </c>
    </row>
    <row r="693" customFormat="false" ht="12.75" hidden="false" customHeight="false" outlineLevel="0" collapsed="false">
      <c r="A693" s="8" t="s">
        <v>704</v>
      </c>
      <c r="B693" s="9" t="n">
        <v>187</v>
      </c>
      <c r="C693" s="10" t="n">
        <v>0.135</v>
      </c>
      <c r="D693" s="10" t="n">
        <v>1</v>
      </c>
      <c r="E693" s="10" t="n">
        <v>0.55501</v>
      </c>
      <c r="F693" s="10" t="n">
        <v>1</v>
      </c>
      <c r="G693" s="10" t="n">
        <v>2</v>
      </c>
      <c r="H693" s="10" t="n">
        <v>2</v>
      </c>
      <c r="I693" s="10" t="n">
        <v>0</v>
      </c>
      <c r="J693" s="10" t="n">
        <v>0</v>
      </c>
    </row>
    <row r="694" customFormat="false" ht="12.75" hidden="false" customHeight="false" outlineLevel="0" collapsed="false">
      <c r="A694" s="8" t="s">
        <v>705</v>
      </c>
      <c r="B694" s="9" t="n">
        <v>188</v>
      </c>
      <c r="C694" s="10" t="n">
        <v>1</v>
      </c>
      <c r="D694" s="10" t="n">
        <v>1</v>
      </c>
      <c r="E694" s="10" t="n">
        <v>1</v>
      </c>
      <c r="F694" s="10" t="n">
        <v>1</v>
      </c>
      <c r="G694" s="10" t="n">
        <v>1</v>
      </c>
      <c r="H694" s="10" t="n">
        <v>0</v>
      </c>
      <c r="I694" s="10" t="n">
        <v>0</v>
      </c>
      <c r="J694" s="10" t="n">
        <v>0</v>
      </c>
    </row>
    <row r="695" customFormat="false" ht="12.75" hidden="false" customHeight="false" outlineLevel="0" collapsed="false">
      <c r="A695" s="8" t="s">
        <v>706</v>
      </c>
      <c r="B695" s="9" t="n">
        <v>226</v>
      </c>
      <c r="C695" s="10" t="n">
        <v>0.375</v>
      </c>
      <c r="D695" s="10" t="n">
        <v>1</v>
      </c>
      <c r="E695" s="10" t="n">
        <v>0.51697</v>
      </c>
      <c r="F695" s="10" t="n">
        <v>1</v>
      </c>
      <c r="G695" s="10" t="n">
        <v>2</v>
      </c>
      <c r="H695" s="10" t="n">
        <v>2</v>
      </c>
      <c r="I695" s="10" t="n">
        <v>0</v>
      </c>
      <c r="J695" s="10" t="n">
        <v>0</v>
      </c>
    </row>
    <row r="696" customFormat="false" ht="12.75" hidden="false" customHeight="false" outlineLevel="0" collapsed="false">
      <c r="A696" s="8" t="s">
        <v>707</v>
      </c>
      <c r="B696" s="9" t="n">
        <v>270</v>
      </c>
      <c r="C696" s="10" t="n">
        <v>0.978</v>
      </c>
      <c r="D696" s="10" t="n">
        <v>1</v>
      </c>
      <c r="E696" s="10" t="n">
        <v>0.0107</v>
      </c>
      <c r="F696" s="10" t="n">
        <v>1</v>
      </c>
      <c r="G696" s="10" t="n">
        <v>2</v>
      </c>
      <c r="H696" s="10" t="n">
        <v>2</v>
      </c>
      <c r="I696" s="10" t="n">
        <v>0</v>
      </c>
      <c r="J696" s="10" t="n">
        <v>0</v>
      </c>
    </row>
    <row r="697" customFormat="false" ht="12.75" hidden="false" customHeight="false" outlineLevel="0" collapsed="false">
      <c r="A697" s="8" t="s">
        <v>708</v>
      </c>
      <c r="B697" s="9" t="n">
        <v>271</v>
      </c>
      <c r="C697" s="10" t="n">
        <v>0.974</v>
      </c>
      <c r="D697" s="10" t="n">
        <v>1</v>
      </c>
      <c r="E697" s="10" t="n">
        <v>0.01513</v>
      </c>
      <c r="F697" s="10" t="n">
        <v>1</v>
      </c>
      <c r="G697" s="10" t="n">
        <v>3</v>
      </c>
      <c r="H697" s="10" t="n">
        <v>3</v>
      </c>
      <c r="I697" s="10" t="n">
        <v>0</v>
      </c>
      <c r="J697" s="10" t="n">
        <v>0</v>
      </c>
    </row>
    <row r="698" customFormat="false" ht="12.75" hidden="false" customHeight="false" outlineLevel="0" collapsed="false">
      <c r="A698" s="8" t="s">
        <v>709</v>
      </c>
      <c r="B698" s="9" t="n">
        <v>272</v>
      </c>
      <c r="C698" s="10" t="n">
        <v>0.24</v>
      </c>
      <c r="D698" s="10" t="n">
        <v>1</v>
      </c>
      <c r="E698" s="10" t="n">
        <v>0.83624</v>
      </c>
      <c r="F698" s="10" t="n">
        <v>1</v>
      </c>
      <c r="G698" s="10" t="n">
        <v>2</v>
      </c>
      <c r="H698" s="10" t="n">
        <v>2</v>
      </c>
      <c r="I698" s="10" t="n">
        <v>0</v>
      </c>
      <c r="J698" s="10" t="n">
        <v>0</v>
      </c>
    </row>
    <row r="699" customFormat="false" ht="12.75" hidden="false" customHeight="false" outlineLevel="0" collapsed="false">
      <c r="A699" s="8" t="s">
        <v>710</v>
      </c>
      <c r="B699" s="9" t="n">
        <v>278</v>
      </c>
      <c r="C699" s="10" t="n">
        <v>0.179</v>
      </c>
      <c r="D699" s="10" t="n">
        <v>0.31287</v>
      </c>
      <c r="E699" s="10" t="n">
        <v>0.97755</v>
      </c>
      <c r="F699" s="10" t="n">
        <v>1</v>
      </c>
      <c r="G699" s="10" t="n">
        <v>13</v>
      </c>
      <c r="H699" s="10" t="n">
        <v>13</v>
      </c>
      <c r="I699" s="10" t="n">
        <v>8</v>
      </c>
      <c r="J699" s="10" t="n">
        <v>1</v>
      </c>
    </row>
    <row r="700" customFormat="false" ht="12.75" hidden="false" customHeight="false" outlineLevel="0" collapsed="false">
      <c r="A700" s="8" t="s">
        <v>711</v>
      </c>
      <c r="B700" s="9" t="n">
        <v>279</v>
      </c>
      <c r="C700" s="10" t="n">
        <v>0.492</v>
      </c>
      <c r="D700" s="10" t="n">
        <v>0.35142</v>
      </c>
      <c r="E700" s="10" t="n">
        <v>0.62913</v>
      </c>
      <c r="F700" s="10" t="n">
        <v>1</v>
      </c>
      <c r="G700" s="10" t="n">
        <v>15</v>
      </c>
      <c r="H700" s="10" t="n">
        <v>15</v>
      </c>
      <c r="I700" s="10" t="n">
        <v>7</v>
      </c>
      <c r="J700" s="10" t="n">
        <v>1</v>
      </c>
    </row>
    <row r="701" customFormat="false" ht="12.75" hidden="false" customHeight="false" outlineLevel="0" collapsed="false">
      <c r="A701" s="8" t="s">
        <v>712</v>
      </c>
      <c r="B701" s="9" t="n">
        <v>302</v>
      </c>
      <c r="C701" s="10" t="n">
        <v>1</v>
      </c>
      <c r="D701" s="10" t="n">
        <v>1</v>
      </c>
      <c r="E701" s="10" t="n">
        <v>1</v>
      </c>
      <c r="F701" s="10" t="n">
        <v>1</v>
      </c>
      <c r="G701" s="10" t="n">
        <v>1</v>
      </c>
      <c r="H701" s="10" t="n">
        <v>0</v>
      </c>
      <c r="I701" s="10" t="n">
        <v>0</v>
      </c>
      <c r="J701" s="10" t="n">
        <v>0</v>
      </c>
    </row>
    <row r="702" customFormat="false" ht="12.75" hidden="false" customHeight="false" outlineLevel="0" collapsed="false">
      <c r="A702" s="8" t="s">
        <v>713</v>
      </c>
      <c r="B702" s="9" t="n">
        <v>375</v>
      </c>
      <c r="C702" s="10" t="n">
        <v>0.253</v>
      </c>
      <c r="D702" s="10" t="n">
        <v>1</v>
      </c>
      <c r="E702" s="10" t="n">
        <v>0.60446</v>
      </c>
      <c r="F702" s="10" t="n">
        <v>1</v>
      </c>
      <c r="G702" s="10" t="n">
        <v>3</v>
      </c>
      <c r="H702" s="10" t="n">
        <v>3</v>
      </c>
      <c r="I702" s="10" t="n">
        <v>0</v>
      </c>
      <c r="J702" s="10" t="n">
        <v>0</v>
      </c>
    </row>
    <row r="703" customFormat="false" ht="12.75" hidden="false" customHeight="false" outlineLevel="0" collapsed="false">
      <c r="A703" s="8" t="s">
        <v>714</v>
      </c>
      <c r="B703" s="9" t="n">
        <v>377</v>
      </c>
      <c r="C703" s="10" t="n">
        <v>0.253</v>
      </c>
      <c r="D703" s="10" t="n">
        <v>1</v>
      </c>
      <c r="E703" s="10" t="n">
        <v>0.60446</v>
      </c>
      <c r="F703" s="10" t="n">
        <v>1</v>
      </c>
      <c r="G703" s="10" t="n">
        <v>3</v>
      </c>
      <c r="H703" s="10" t="n">
        <v>3</v>
      </c>
      <c r="I703" s="10" t="n">
        <v>0</v>
      </c>
      <c r="J703" s="10" t="n">
        <v>0</v>
      </c>
    </row>
    <row r="704" customFormat="false" ht="12.75" hidden="false" customHeight="false" outlineLevel="0" collapsed="false">
      <c r="A704" s="8" t="s">
        <v>715</v>
      </c>
      <c r="B704" s="9" t="n">
        <v>398</v>
      </c>
      <c r="C704" s="10" t="n">
        <v>0.253</v>
      </c>
      <c r="D704" s="10" t="n">
        <v>1</v>
      </c>
      <c r="E704" s="10" t="n">
        <v>0.60446</v>
      </c>
      <c r="F704" s="10" t="n">
        <v>1</v>
      </c>
      <c r="G704" s="10" t="n">
        <v>3</v>
      </c>
      <c r="H704" s="10" t="n">
        <v>3</v>
      </c>
      <c r="I704" s="10" t="n">
        <v>0</v>
      </c>
      <c r="J704" s="10" t="n">
        <v>0</v>
      </c>
    </row>
    <row r="705" customFormat="false" ht="12.75" hidden="false" customHeight="false" outlineLevel="0" collapsed="false">
      <c r="A705" s="8" t="s">
        <v>716</v>
      </c>
      <c r="B705" s="9" t="n">
        <v>902</v>
      </c>
      <c r="C705" s="10" t="n">
        <v>0.396</v>
      </c>
      <c r="D705" s="10" t="n">
        <v>1</v>
      </c>
      <c r="E705" s="10" t="n">
        <v>0.47364</v>
      </c>
      <c r="F705" s="10" t="n">
        <v>1</v>
      </c>
      <c r="G705" s="10" t="n">
        <v>9</v>
      </c>
      <c r="H705" s="10" t="n">
        <v>9</v>
      </c>
      <c r="I705" s="10" t="n">
        <v>0</v>
      </c>
      <c r="J705" s="10" t="n">
        <v>0</v>
      </c>
    </row>
    <row r="706" customFormat="false" ht="12.75" hidden="false" customHeight="false" outlineLevel="0" collapsed="false">
      <c r="A706" s="8" t="s">
        <v>717</v>
      </c>
      <c r="B706" s="9" t="n">
        <v>904</v>
      </c>
      <c r="C706" s="10" t="n">
        <v>0.256</v>
      </c>
      <c r="D706" s="10" t="n">
        <v>1</v>
      </c>
      <c r="E706" s="10" t="n">
        <v>0.52549</v>
      </c>
      <c r="F706" s="10" t="n">
        <v>1</v>
      </c>
      <c r="G706" s="10" t="n">
        <v>3</v>
      </c>
      <c r="H706" s="10" t="n">
        <v>3</v>
      </c>
      <c r="I706" s="10" t="n">
        <v>0</v>
      </c>
      <c r="J706" s="10" t="n">
        <v>0</v>
      </c>
    </row>
    <row r="707" customFormat="false" ht="12.75" hidden="false" customHeight="false" outlineLevel="0" collapsed="false">
      <c r="A707" s="8" t="s">
        <v>718</v>
      </c>
      <c r="B707" s="9" t="n">
        <v>910</v>
      </c>
      <c r="C707" s="10" t="n">
        <v>0.143</v>
      </c>
      <c r="D707" s="10" t="n">
        <v>1</v>
      </c>
      <c r="E707" s="10" t="n">
        <v>0.31153</v>
      </c>
      <c r="F707" s="10" t="n">
        <v>1</v>
      </c>
      <c r="G707" s="10" t="n">
        <v>7</v>
      </c>
      <c r="H707" s="10" t="n">
        <v>7</v>
      </c>
      <c r="I707" s="10" t="n">
        <v>0</v>
      </c>
      <c r="J707" s="10" t="n">
        <v>0</v>
      </c>
    </row>
    <row r="708" customFormat="false" ht="12.75" hidden="false" customHeight="false" outlineLevel="0" collapsed="false">
      <c r="A708" s="8" t="s">
        <v>719</v>
      </c>
      <c r="B708" s="9" t="n">
        <v>1101</v>
      </c>
      <c r="C708" s="10" t="n">
        <v>1</v>
      </c>
      <c r="D708" s="10" t="n">
        <v>1</v>
      </c>
      <c r="E708" s="10" t="n">
        <v>1</v>
      </c>
      <c r="F708" s="10" t="n">
        <v>1</v>
      </c>
      <c r="G708" s="10" t="n">
        <v>1</v>
      </c>
      <c r="H708" s="10" t="n">
        <v>0</v>
      </c>
      <c r="I708" s="10" t="n">
        <v>0</v>
      </c>
      <c r="J708" s="10" t="n">
        <v>0</v>
      </c>
    </row>
    <row r="709" customFormat="false" ht="12.75" hidden="false" customHeight="false" outlineLevel="0" collapsed="false">
      <c r="A709" s="8" t="s">
        <v>720</v>
      </c>
      <c r="B709" s="9" t="n">
        <v>1501</v>
      </c>
      <c r="C709" s="10" t="n">
        <v>0.271</v>
      </c>
      <c r="D709" s="10" t="n">
        <v>1</v>
      </c>
      <c r="E709" s="10" t="n">
        <v>0.73919</v>
      </c>
      <c r="F709" s="10" t="n">
        <v>1</v>
      </c>
      <c r="G709" s="10" t="n">
        <v>15</v>
      </c>
      <c r="H709" s="10" t="n">
        <v>15</v>
      </c>
      <c r="I709" s="10" t="n">
        <v>0</v>
      </c>
      <c r="J709" s="10" t="n">
        <v>0</v>
      </c>
    </row>
    <row r="710" customFormat="false" ht="12.75" hidden="false" customHeight="false" outlineLevel="0" collapsed="false">
      <c r="A710" s="8" t="s">
        <v>721</v>
      </c>
      <c r="B710" s="9" t="n">
        <v>1502</v>
      </c>
      <c r="C710" s="10" t="n">
        <v>1</v>
      </c>
      <c r="D710" s="10" t="n">
        <v>1</v>
      </c>
      <c r="E710" s="10" t="n">
        <v>1</v>
      </c>
      <c r="F710" s="10" t="n">
        <v>1</v>
      </c>
      <c r="G710" s="10" t="n">
        <v>1</v>
      </c>
      <c r="H710" s="10" t="n">
        <v>0</v>
      </c>
      <c r="I710" s="10" t="n">
        <v>0</v>
      </c>
      <c r="J710" s="10" t="n">
        <v>0</v>
      </c>
    </row>
    <row r="711" customFormat="false" ht="12.75" hidden="false" customHeight="false" outlineLevel="0" collapsed="false">
      <c r="A711" s="8" t="s">
        <v>722</v>
      </c>
      <c r="B711" s="9" t="n">
        <v>1503</v>
      </c>
      <c r="C711" s="10" t="n">
        <v>0.265</v>
      </c>
      <c r="D711" s="10" t="n">
        <v>1</v>
      </c>
      <c r="E711" s="10" t="n">
        <v>0.87058</v>
      </c>
      <c r="F711" s="10" t="n">
        <v>1</v>
      </c>
      <c r="G711" s="10" t="n">
        <v>2</v>
      </c>
      <c r="H711" s="10" t="n">
        <v>2</v>
      </c>
      <c r="I711" s="10" t="n">
        <v>0</v>
      </c>
      <c r="J711" s="10" t="n">
        <v>0</v>
      </c>
    </row>
    <row r="712" customFormat="false" ht="12.75" hidden="false" customHeight="false" outlineLevel="0" collapsed="false">
      <c r="A712" s="8" t="s">
        <v>723</v>
      </c>
      <c r="B712" s="9" t="n">
        <v>1505</v>
      </c>
      <c r="C712" s="10" t="n">
        <v>1</v>
      </c>
      <c r="D712" s="10" t="n">
        <v>1</v>
      </c>
      <c r="E712" s="10" t="n">
        <v>1</v>
      </c>
      <c r="F712" s="10" t="n">
        <v>1</v>
      </c>
      <c r="G712" s="10" t="n">
        <v>1</v>
      </c>
      <c r="H712" s="10" t="n">
        <v>0</v>
      </c>
      <c r="I712" s="10" t="n">
        <v>0</v>
      </c>
      <c r="J712" s="10" t="n">
        <v>0</v>
      </c>
    </row>
    <row r="713" customFormat="false" ht="12.75" hidden="false" customHeight="false" outlineLevel="0" collapsed="false">
      <c r="A713" s="8" t="s">
        <v>724</v>
      </c>
      <c r="B713" s="9" t="n">
        <v>1508</v>
      </c>
      <c r="C713" s="10" t="n">
        <v>1</v>
      </c>
      <c r="D713" s="10" t="n">
        <v>1</v>
      </c>
      <c r="E713" s="10" t="n">
        <v>1</v>
      </c>
      <c r="F713" s="10" t="n">
        <v>1</v>
      </c>
      <c r="G713" s="10" t="n">
        <v>1</v>
      </c>
      <c r="H713" s="10" t="n">
        <v>0</v>
      </c>
      <c r="I713" s="10" t="n">
        <v>0</v>
      </c>
      <c r="J713" s="10" t="n">
        <v>0</v>
      </c>
    </row>
    <row r="714" customFormat="false" ht="12.75" hidden="false" customHeight="false" outlineLevel="0" collapsed="false">
      <c r="A714" s="8" t="s">
        <v>725</v>
      </c>
      <c r="B714" s="9" t="n">
        <v>1516</v>
      </c>
      <c r="C714" s="10" t="n">
        <v>1</v>
      </c>
      <c r="D714" s="10" t="n">
        <v>1</v>
      </c>
      <c r="E714" s="10" t="n">
        <v>1</v>
      </c>
      <c r="F714" s="10" t="n">
        <v>1</v>
      </c>
      <c r="G714" s="10" t="n">
        <v>1</v>
      </c>
      <c r="H714" s="10" t="n">
        <v>0</v>
      </c>
      <c r="I714" s="10" t="n">
        <v>0</v>
      </c>
      <c r="J714" s="10" t="n">
        <v>0</v>
      </c>
    </row>
    <row r="715" customFormat="false" ht="12.75" hidden="false" customHeight="false" outlineLevel="0" collapsed="false">
      <c r="A715" s="8" t="s">
        <v>726</v>
      </c>
      <c r="B715" s="9" t="n">
        <v>1525</v>
      </c>
      <c r="C715" s="10" t="n">
        <v>1</v>
      </c>
      <c r="D715" s="10" t="n">
        <v>1</v>
      </c>
      <c r="E715" s="10" t="n">
        <v>1</v>
      </c>
      <c r="F715" s="10" t="n">
        <v>1</v>
      </c>
      <c r="G715" s="10" t="n">
        <v>1</v>
      </c>
      <c r="H715" s="10" t="n">
        <v>0</v>
      </c>
      <c r="I715" s="10" t="n">
        <v>0</v>
      </c>
      <c r="J715" s="10" t="n">
        <v>0</v>
      </c>
    </row>
    <row r="716" customFormat="false" ht="12.75" hidden="false" customHeight="false" outlineLevel="0" collapsed="false">
      <c r="A716" s="8" t="s">
        <v>727</v>
      </c>
      <c r="B716" s="9" t="n">
        <v>1558</v>
      </c>
      <c r="C716" s="10" t="n">
        <v>0.75</v>
      </c>
      <c r="D716" s="10" t="n">
        <v>1</v>
      </c>
      <c r="E716" s="10" t="n">
        <v>0.24824</v>
      </c>
      <c r="F716" s="10" t="n">
        <v>1</v>
      </c>
      <c r="G716" s="10" t="n">
        <v>2</v>
      </c>
      <c r="H716" s="10" t="n">
        <v>2</v>
      </c>
      <c r="I716" s="10" t="n">
        <v>0</v>
      </c>
      <c r="J716" s="10" t="n">
        <v>0</v>
      </c>
    </row>
    <row r="717" customFormat="false" ht="12.75" hidden="false" customHeight="false" outlineLevel="0" collapsed="false">
      <c r="A717" s="8" t="s">
        <v>728</v>
      </c>
      <c r="B717" s="9" t="n">
        <v>1568</v>
      </c>
      <c r="C717" s="10" t="n">
        <v>1</v>
      </c>
      <c r="D717" s="10" t="n">
        <v>1</v>
      </c>
      <c r="E717" s="10" t="n">
        <v>1</v>
      </c>
      <c r="F717" s="10" t="n">
        <v>1</v>
      </c>
      <c r="G717" s="10" t="n">
        <v>1</v>
      </c>
      <c r="H717" s="10" t="n">
        <v>0</v>
      </c>
      <c r="I717" s="10" t="n">
        <v>0</v>
      </c>
      <c r="J717" s="10" t="n">
        <v>0</v>
      </c>
    </row>
    <row r="718" customFormat="false" ht="12.75" hidden="false" customHeight="false" outlineLevel="0" collapsed="false">
      <c r="A718" s="8" t="s">
        <v>729</v>
      </c>
      <c r="B718" s="9" t="n">
        <v>1775</v>
      </c>
      <c r="C718" s="10" t="n">
        <v>0.998</v>
      </c>
      <c r="D718" s="10" t="n">
        <v>1</v>
      </c>
      <c r="E718" s="10" t="n">
        <v>0.00675</v>
      </c>
      <c r="F718" s="10" t="n">
        <v>0.10292</v>
      </c>
      <c r="G718" s="10" t="n">
        <v>4</v>
      </c>
      <c r="H718" s="10" t="n">
        <v>4</v>
      </c>
      <c r="I718" s="10" t="n">
        <v>25</v>
      </c>
      <c r="J718" s="10" t="n">
        <v>1</v>
      </c>
    </row>
    <row r="719" customFormat="false" ht="12.75" hidden="false" customHeight="false" outlineLevel="0" collapsed="false">
      <c r="A719" s="8" t="s">
        <v>730</v>
      </c>
      <c r="B719" s="9" t="n">
        <v>1816</v>
      </c>
      <c r="C719" s="10" t="n">
        <v>1</v>
      </c>
      <c r="D719" s="10" t="n">
        <v>1</v>
      </c>
      <c r="E719" s="10" t="n">
        <v>1</v>
      </c>
      <c r="F719" s="10" t="n">
        <v>1</v>
      </c>
      <c r="G719" s="10" t="n">
        <v>1</v>
      </c>
      <c r="H719" s="10" t="n">
        <v>0</v>
      </c>
      <c r="I719" s="10" t="n">
        <v>0</v>
      </c>
      <c r="J719" s="10" t="n">
        <v>0</v>
      </c>
    </row>
    <row r="720" customFormat="false" ht="12.75" hidden="false" customHeight="false" outlineLevel="0" collapsed="false">
      <c r="A720" s="8" t="s">
        <v>731</v>
      </c>
      <c r="B720" s="9" t="n">
        <v>1817</v>
      </c>
      <c r="C720" s="10" t="n">
        <v>1</v>
      </c>
      <c r="D720" s="10" t="n">
        <v>1</v>
      </c>
      <c r="E720" s="10" t="n">
        <v>1</v>
      </c>
      <c r="F720" s="10" t="n">
        <v>1</v>
      </c>
      <c r="G720" s="10" t="n">
        <v>1</v>
      </c>
      <c r="H720" s="10" t="n">
        <v>0</v>
      </c>
      <c r="I720" s="10" t="n">
        <v>0</v>
      </c>
      <c r="J720" s="10" t="n">
        <v>0</v>
      </c>
    </row>
    <row r="721" customFormat="false" ht="12.75" hidden="false" customHeight="false" outlineLevel="0" collapsed="false">
      <c r="A721" s="8" t="s">
        <v>732</v>
      </c>
      <c r="B721" s="9" t="n">
        <v>1818</v>
      </c>
      <c r="C721" s="10" t="n">
        <v>1</v>
      </c>
      <c r="D721" s="10" t="n">
        <v>1</v>
      </c>
      <c r="E721" s="10" t="n">
        <v>1</v>
      </c>
      <c r="F721" s="10" t="n">
        <v>1</v>
      </c>
      <c r="G721" s="10" t="n">
        <v>1</v>
      </c>
      <c r="H721" s="10" t="n">
        <v>0</v>
      </c>
      <c r="I721" s="10" t="n">
        <v>0</v>
      </c>
      <c r="J721" s="10" t="n">
        <v>0</v>
      </c>
    </row>
    <row r="722" customFormat="false" ht="12.75" hidden="false" customHeight="false" outlineLevel="0" collapsed="false">
      <c r="A722" s="8" t="s">
        <v>733</v>
      </c>
      <c r="B722" s="9" t="n">
        <v>1932</v>
      </c>
      <c r="C722" s="10" t="n">
        <v>0.173</v>
      </c>
      <c r="D722" s="10" t="n">
        <v>0.05608</v>
      </c>
      <c r="E722" s="10" t="n">
        <v>0.99946</v>
      </c>
      <c r="F722" s="10" t="n">
        <v>1</v>
      </c>
      <c r="G722" s="10" t="n">
        <v>2</v>
      </c>
      <c r="H722" s="10" t="n">
        <v>2</v>
      </c>
      <c r="I722" s="10" t="n">
        <v>50</v>
      </c>
      <c r="J722" s="10" t="n">
        <v>1</v>
      </c>
    </row>
    <row r="723" customFormat="false" ht="12.75" hidden="false" customHeight="false" outlineLevel="0" collapsed="false">
      <c r="A723" s="8" t="s">
        <v>734</v>
      </c>
      <c r="B723" s="9" t="n">
        <v>1934</v>
      </c>
      <c r="C723" s="10" t="n">
        <v>0.173</v>
      </c>
      <c r="D723" s="10" t="n">
        <v>0.05608</v>
      </c>
      <c r="E723" s="10" t="n">
        <v>0.99946</v>
      </c>
      <c r="F723" s="10" t="n">
        <v>1</v>
      </c>
      <c r="G723" s="10" t="n">
        <v>2</v>
      </c>
      <c r="H723" s="10" t="n">
        <v>2</v>
      </c>
      <c r="I723" s="10" t="n">
        <v>50</v>
      </c>
      <c r="J723" s="10" t="n">
        <v>1</v>
      </c>
    </row>
    <row r="724" customFormat="false" ht="12.75" hidden="false" customHeight="false" outlineLevel="0" collapsed="false">
      <c r="A724" s="8" t="s">
        <v>735</v>
      </c>
      <c r="B724" s="9" t="n">
        <v>1944</v>
      </c>
      <c r="C724" s="10" t="n">
        <v>1</v>
      </c>
      <c r="D724" s="10" t="n">
        <v>1</v>
      </c>
      <c r="E724" s="10" t="n">
        <v>1</v>
      </c>
      <c r="F724" s="10" t="n">
        <v>1</v>
      </c>
      <c r="G724" s="10" t="n">
        <v>1</v>
      </c>
      <c r="H724" s="10" t="n">
        <v>0</v>
      </c>
      <c r="I724" s="10" t="n">
        <v>0</v>
      </c>
      <c r="J724" s="10" t="n">
        <v>0</v>
      </c>
    </row>
    <row r="725" customFormat="false" ht="12.75" hidden="false" customHeight="false" outlineLevel="0" collapsed="false">
      <c r="A725" s="8" t="s">
        <v>736</v>
      </c>
      <c r="B725" s="9" t="n">
        <v>5975</v>
      </c>
      <c r="C725" s="10" t="n">
        <v>0.402</v>
      </c>
      <c r="D725" s="10" t="n">
        <v>0.09864</v>
      </c>
      <c r="E725" s="10" t="n">
        <v>0.5288</v>
      </c>
      <c r="F725" s="10" t="n">
        <v>1</v>
      </c>
      <c r="G725" s="10" t="n">
        <v>39</v>
      </c>
      <c r="H725" s="10" t="n">
        <v>39</v>
      </c>
      <c r="I725" s="10" t="n">
        <v>8</v>
      </c>
      <c r="J725" s="10" t="n">
        <v>3</v>
      </c>
    </row>
    <row r="726" customFormat="false" ht="12.75" hidden="false" customHeight="false" outlineLevel="0" collapsed="false">
      <c r="A726" s="8" t="s">
        <v>737</v>
      </c>
      <c r="B726" s="9" t="n">
        <v>5976</v>
      </c>
      <c r="C726" s="10" t="n">
        <v>0.818</v>
      </c>
      <c r="D726" s="10" t="n">
        <v>1</v>
      </c>
      <c r="E726" s="10" t="n">
        <v>0.40918</v>
      </c>
      <c r="F726" s="10" t="n">
        <v>1</v>
      </c>
      <c r="G726" s="10" t="n">
        <v>6</v>
      </c>
      <c r="H726" s="10" t="n">
        <v>6</v>
      </c>
      <c r="I726" s="10" t="n">
        <v>0</v>
      </c>
      <c r="J726" s="10" t="n">
        <v>0</v>
      </c>
    </row>
    <row r="727" customFormat="false" ht="12.75" hidden="false" customHeight="false" outlineLevel="0" collapsed="false">
      <c r="A727" s="8" t="s">
        <v>738</v>
      </c>
      <c r="B727" s="9" t="n">
        <v>5977</v>
      </c>
      <c r="C727" s="10" t="n">
        <v>0.982</v>
      </c>
      <c r="D727" s="10" t="n">
        <v>1</v>
      </c>
      <c r="E727" s="10" t="n">
        <v>0.05142</v>
      </c>
      <c r="F727" s="10" t="n">
        <v>1</v>
      </c>
      <c r="G727" s="10" t="n">
        <v>2</v>
      </c>
      <c r="H727" s="10" t="n">
        <v>2</v>
      </c>
      <c r="I727" s="10" t="n">
        <v>0</v>
      </c>
      <c r="J727" s="10" t="n">
        <v>0</v>
      </c>
    </row>
    <row r="728" customFormat="false" ht="12.75" hidden="false" customHeight="false" outlineLevel="0" collapsed="false">
      <c r="A728" s="8" t="s">
        <v>739</v>
      </c>
      <c r="B728" s="9" t="n">
        <v>5978</v>
      </c>
      <c r="C728" s="10" t="n">
        <v>0.982</v>
      </c>
      <c r="D728" s="10" t="n">
        <v>1</v>
      </c>
      <c r="E728" s="10" t="n">
        <v>0.05142</v>
      </c>
      <c r="F728" s="10" t="n">
        <v>1</v>
      </c>
      <c r="G728" s="10" t="n">
        <v>2</v>
      </c>
      <c r="H728" s="10" t="n">
        <v>2</v>
      </c>
      <c r="I728" s="10" t="n">
        <v>0</v>
      </c>
      <c r="J728" s="10" t="n">
        <v>0</v>
      </c>
    </row>
    <row r="729" customFormat="false" ht="12.75" hidden="false" customHeight="false" outlineLevel="0" collapsed="false">
      <c r="A729" s="8" t="s">
        <v>740</v>
      </c>
      <c r="B729" s="9" t="n">
        <v>5996</v>
      </c>
      <c r="C729" s="10" t="n">
        <v>0.597</v>
      </c>
      <c r="D729" s="10" t="n">
        <v>0.2507</v>
      </c>
      <c r="E729" s="10" t="n">
        <v>0.605</v>
      </c>
      <c r="F729" s="10" t="n">
        <v>1</v>
      </c>
      <c r="G729" s="10" t="n">
        <v>10</v>
      </c>
      <c r="H729" s="10" t="n">
        <v>10</v>
      </c>
      <c r="I729" s="10" t="n">
        <v>10</v>
      </c>
      <c r="J729" s="10" t="n">
        <v>1</v>
      </c>
    </row>
    <row r="730" customFormat="false" ht="12.75" hidden="false" customHeight="false" outlineLevel="0" collapsed="false">
      <c r="A730" s="8" t="s">
        <v>741</v>
      </c>
      <c r="B730" s="9" t="n">
        <v>6000</v>
      </c>
      <c r="C730" s="10" t="n">
        <v>0.0402</v>
      </c>
      <c r="D730" s="10" t="n">
        <v>0.05608</v>
      </c>
      <c r="E730" s="10" t="n">
        <v>0.99946</v>
      </c>
      <c r="F730" s="10" t="n">
        <v>1</v>
      </c>
      <c r="G730" s="10" t="n">
        <v>2</v>
      </c>
      <c r="H730" s="10" t="n">
        <v>2</v>
      </c>
      <c r="I730" s="10" t="n">
        <v>50</v>
      </c>
      <c r="J730" s="10" t="n">
        <v>1</v>
      </c>
    </row>
    <row r="731" customFormat="false" ht="12.75" hidden="false" customHeight="false" outlineLevel="0" collapsed="false">
      <c r="A731" s="8" t="s">
        <v>742</v>
      </c>
      <c r="B731" s="9" t="n">
        <v>6003</v>
      </c>
      <c r="C731" s="10" t="n">
        <v>0.0402</v>
      </c>
      <c r="D731" s="10" t="n">
        <v>0.05608</v>
      </c>
      <c r="E731" s="10" t="n">
        <v>0.99946</v>
      </c>
      <c r="F731" s="10" t="n">
        <v>1</v>
      </c>
      <c r="G731" s="10" t="n">
        <v>2</v>
      </c>
      <c r="H731" s="10" t="n">
        <v>2</v>
      </c>
      <c r="I731" s="10" t="n">
        <v>50</v>
      </c>
      <c r="J731" s="10" t="n">
        <v>1</v>
      </c>
    </row>
    <row r="732" customFormat="false" ht="12.75" hidden="false" customHeight="false" outlineLevel="0" collapsed="false">
      <c r="A732" s="8" t="s">
        <v>743</v>
      </c>
      <c r="B732" s="9" t="n">
        <v>6004</v>
      </c>
      <c r="C732" s="10" t="n">
        <v>0.106</v>
      </c>
      <c r="D732" s="10" t="n">
        <v>1</v>
      </c>
      <c r="E732" s="10" t="n">
        <v>0.27602</v>
      </c>
      <c r="F732" s="10" t="n">
        <v>1</v>
      </c>
      <c r="G732" s="10" t="n">
        <v>3</v>
      </c>
      <c r="H732" s="10" t="n">
        <v>3</v>
      </c>
      <c r="I732" s="10" t="n">
        <v>0</v>
      </c>
      <c r="J732" s="10" t="n">
        <v>0</v>
      </c>
    </row>
    <row r="733" customFormat="false" ht="12.75" hidden="false" customHeight="false" outlineLevel="0" collapsed="false">
      <c r="A733" s="8" t="s">
        <v>744</v>
      </c>
      <c r="B733" s="9" t="n">
        <v>6006</v>
      </c>
      <c r="C733" s="10" t="n">
        <v>0.891</v>
      </c>
      <c r="D733" s="10" t="n">
        <v>1</v>
      </c>
      <c r="E733" s="10" t="n">
        <v>0.0949</v>
      </c>
      <c r="F733" s="10" t="n">
        <v>1</v>
      </c>
      <c r="G733" s="10" t="n">
        <v>5</v>
      </c>
      <c r="H733" s="10" t="n">
        <v>5</v>
      </c>
      <c r="I733" s="10" t="n">
        <v>0</v>
      </c>
      <c r="J733" s="10" t="n">
        <v>0</v>
      </c>
    </row>
    <row r="734" customFormat="false" ht="12.75" hidden="false" customHeight="false" outlineLevel="0" collapsed="false">
      <c r="A734" s="8" t="s">
        <v>745</v>
      </c>
      <c r="B734" s="9" t="n">
        <v>6007</v>
      </c>
      <c r="C734" s="10" t="n">
        <v>0.893</v>
      </c>
      <c r="D734" s="10" t="n">
        <v>1</v>
      </c>
      <c r="E734" s="10" t="n">
        <v>0.02317</v>
      </c>
      <c r="F734" s="10" t="n">
        <v>1</v>
      </c>
      <c r="G734" s="10" t="n">
        <v>2</v>
      </c>
      <c r="H734" s="10" t="n">
        <v>2</v>
      </c>
      <c r="I734" s="10" t="n">
        <v>0</v>
      </c>
      <c r="J734" s="10" t="n">
        <v>0</v>
      </c>
    </row>
    <row r="735" customFormat="false" ht="12.75" hidden="false" customHeight="false" outlineLevel="0" collapsed="false">
      <c r="A735" s="8" t="s">
        <v>746</v>
      </c>
      <c r="B735" s="9" t="n">
        <v>6022</v>
      </c>
      <c r="C735" s="10" t="n">
        <v>1</v>
      </c>
      <c r="D735" s="10" t="n">
        <v>1</v>
      </c>
      <c r="E735" s="10" t="n">
        <v>1</v>
      </c>
      <c r="F735" s="10" t="n">
        <v>1</v>
      </c>
      <c r="G735" s="10" t="n">
        <v>1</v>
      </c>
      <c r="H735" s="10" t="n">
        <v>0</v>
      </c>
      <c r="I735" s="10" t="n">
        <v>0</v>
      </c>
      <c r="J735" s="10" t="n">
        <v>0</v>
      </c>
    </row>
    <row r="736" customFormat="false" ht="12.75" hidden="false" customHeight="false" outlineLevel="0" collapsed="false">
      <c r="A736" s="8" t="s">
        <v>747</v>
      </c>
      <c r="B736" s="9" t="n">
        <v>6030</v>
      </c>
      <c r="C736" s="10" t="n">
        <v>0.134</v>
      </c>
      <c r="D736" s="10" t="n">
        <v>1</v>
      </c>
      <c r="E736" s="10" t="n">
        <v>0.77681</v>
      </c>
      <c r="F736" s="10" t="n">
        <v>1</v>
      </c>
      <c r="G736" s="10" t="n">
        <v>3</v>
      </c>
      <c r="H736" s="10" t="n">
        <v>3</v>
      </c>
      <c r="I736" s="10" t="n">
        <v>0</v>
      </c>
      <c r="J736" s="10" t="n">
        <v>0</v>
      </c>
    </row>
    <row r="737" customFormat="false" ht="12.75" hidden="false" customHeight="false" outlineLevel="0" collapsed="false">
      <c r="A737" s="8" t="s">
        <v>748</v>
      </c>
      <c r="B737" s="9" t="n">
        <v>6032</v>
      </c>
      <c r="C737" s="10" t="n">
        <v>0.24</v>
      </c>
      <c r="D737" s="10" t="n">
        <v>1</v>
      </c>
      <c r="E737" s="10" t="n">
        <v>0.83624</v>
      </c>
      <c r="F737" s="10" t="n">
        <v>1</v>
      </c>
      <c r="G737" s="10" t="n">
        <v>2</v>
      </c>
      <c r="H737" s="10" t="n">
        <v>2</v>
      </c>
      <c r="I737" s="10" t="n">
        <v>0</v>
      </c>
      <c r="J737" s="10" t="n">
        <v>0</v>
      </c>
    </row>
    <row r="738" customFormat="false" ht="12.75" hidden="false" customHeight="false" outlineLevel="0" collapsed="false">
      <c r="A738" s="8" t="s">
        <v>749</v>
      </c>
      <c r="B738" s="9" t="n">
        <v>6037</v>
      </c>
      <c r="C738" s="10" t="n">
        <v>1</v>
      </c>
      <c r="D738" s="10" t="n">
        <v>1</v>
      </c>
      <c r="E738" s="10" t="n">
        <v>1</v>
      </c>
      <c r="F738" s="10" t="n">
        <v>1</v>
      </c>
      <c r="G738" s="10" t="n">
        <v>1</v>
      </c>
      <c r="H738" s="10" t="n">
        <v>0</v>
      </c>
      <c r="I738" s="10" t="n">
        <v>0</v>
      </c>
      <c r="J738" s="10" t="n">
        <v>0</v>
      </c>
    </row>
    <row r="739" customFormat="false" ht="12.75" hidden="false" customHeight="false" outlineLevel="0" collapsed="false">
      <c r="A739" s="8" t="s">
        <v>750</v>
      </c>
      <c r="B739" s="9" t="n">
        <v>6040</v>
      </c>
      <c r="C739" s="10" t="n">
        <v>0.456</v>
      </c>
      <c r="D739" s="10" t="n">
        <v>1</v>
      </c>
      <c r="E739" s="10" t="n">
        <v>0.72208</v>
      </c>
      <c r="F739" s="10" t="n">
        <v>1</v>
      </c>
      <c r="G739" s="10" t="n">
        <v>4</v>
      </c>
      <c r="H739" s="10" t="n">
        <v>4</v>
      </c>
      <c r="I739" s="10" t="n">
        <v>0</v>
      </c>
      <c r="J739" s="10" t="n">
        <v>0</v>
      </c>
    </row>
    <row r="740" customFormat="false" ht="12.75" hidden="false" customHeight="false" outlineLevel="0" collapsed="false">
      <c r="A740" s="8" t="s">
        <v>751</v>
      </c>
      <c r="B740" s="9" t="n">
        <v>6041</v>
      </c>
      <c r="C740" s="10" t="n">
        <v>0.456</v>
      </c>
      <c r="D740" s="10" t="n">
        <v>1</v>
      </c>
      <c r="E740" s="10" t="n">
        <v>0.72208</v>
      </c>
      <c r="F740" s="10" t="n">
        <v>1</v>
      </c>
      <c r="G740" s="10" t="n">
        <v>4</v>
      </c>
      <c r="H740" s="10" t="n">
        <v>4</v>
      </c>
      <c r="I740" s="10" t="n">
        <v>0</v>
      </c>
      <c r="J740" s="10" t="n">
        <v>0</v>
      </c>
    </row>
    <row r="741" customFormat="false" ht="12.75" hidden="false" customHeight="false" outlineLevel="0" collapsed="false">
      <c r="A741" s="8" t="s">
        <v>752</v>
      </c>
      <c r="B741" s="9" t="n">
        <v>6044</v>
      </c>
      <c r="C741" s="10" t="n">
        <v>0.456</v>
      </c>
      <c r="D741" s="10" t="n">
        <v>1</v>
      </c>
      <c r="E741" s="10" t="n">
        <v>0.72208</v>
      </c>
      <c r="F741" s="10" t="n">
        <v>1</v>
      </c>
      <c r="G741" s="10" t="n">
        <v>4</v>
      </c>
      <c r="H741" s="10" t="n">
        <v>4</v>
      </c>
      <c r="I741" s="10" t="n">
        <v>0</v>
      </c>
      <c r="J741" s="10" t="n">
        <v>0</v>
      </c>
    </row>
    <row r="742" customFormat="false" ht="12.75" hidden="false" customHeight="false" outlineLevel="0" collapsed="false">
      <c r="A742" s="8" t="s">
        <v>753</v>
      </c>
      <c r="B742" s="9" t="n">
        <v>6047</v>
      </c>
      <c r="C742" s="10" t="n">
        <v>1</v>
      </c>
      <c r="D742" s="10" t="n">
        <v>1</v>
      </c>
      <c r="E742" s="10" t="n">
        <v>1</v>
      </c>
      <c r="F742" s="10" t="n">
        <v>1</v>
      </c>
      <c r="G742" s="10" t="n">
        <v>1</v>
      </c>
      <c r="H742" s="10" t="n">
        <v>0</v>
      </c>
      <c r="I742" s="10" t="n">
        <v>0</v>
      </c>
      <c r="J742" s="10" t="n">
        <v>0</v>
      </c>
    </row>
    <row r="743" customFormat="false" ht="12.75" hidden="false" customHeight="false" outlineLevel="0" collapsed="false">
      <c r="A743" s="8" t="s">
        <v>754</v>
      </c>
      <c r="B743" s="9" t="n">
        <v>6066</v>
      </c>
      <c r="C743" s="10" t="n">
        <v>0.582</v>
      </c>
      <c r="D743" s="10" t="n">
        <v>0.63606</v>
      </c>
      <c r="E743" s="10" t="n">
        <v>0.30508</v>
      </c>
      <c r="F743" s="10" t="n">
        <v>1</v>
      </c>
      <c r="G743" s="10" t="n">
        <v>35</v>
      </c>
      <c r="H743" s="10" t="n">
        <v>35</v>
      </c>
      <c r="I743" s="10" t="n">
        <v>3</v>
      </c>
      <c r="J743" s="10" t="n">
        <v>1</v>
      </c>
    </row>
    <row r="744" customFormat="false" ht="12.75" hidden="false" customHeight="false" outlineLevel="0" collapsed="false">
      <c r="A744" s="8" t="s">
        <v>755</v>
      </c>
      <c r="B744" s="9" t="n">
        <v>6073</v>
      </c>
      <c r="C744" s="10" t="n">
        <v>0.982</v>
      </c>
      <c r="D744" s="10" t="n">
        <v>1</v>
      </c>
      <c r="E744" s="10" t="n">
        <v>0.05142</v>
      </c>
      <c r="F744" s="10" t="n">
        <v>1</v>
      </c>
      <c r="G744" s="10" t="n">
        <v>2</v>
      </c>
      <c r="H744" s="10" t="n">
        <v>2</v>
      </c>
      <c r="I744" s="10" t="n">
        <v>0</v>
      </c>
      <c r="J744" s="10" t="n">
        <v>0</v>
      </c>
    </row>
    <row r="745" customFormat="false" ht="12.75" hidden="false" customHeight="false" outlineLevel="0" collapsed="false">
      <c r="A745" s="8" t="s">
        <v>756</v>
      </c>
      <c r="B745" s="9" t="n">
        <v>6081</v>
      </c>
      <c r="C745" s="10" t="n">
        <v>0.969</v>
      </c>
      <c r="D745" s="10" t="n">
        <v>1</v>
      </c>
      <c r="E745" s="10" t="n">
        <v>0.1305</v>
      </c>
      <c r="F745" s="10" t="n">
        <v>1</v>
      </c>
      <c r="G745" s="10" t="n">
        <v>5</v>
      </c>
      <c r="H745" s="10" t="n">
        <v>5</v>
      </c>
      <c r="I745" s="10" t="n">
        <v>0</v>
      </c>
      <c r="J745" s="10" t="n">
        <v>0</v>
      </c>
    </row>
    <row r="746" customFormat="false" ht="12.75" hidden="false" customHeight="false" outlineLevel="0" collapsed="false">
      <c r="A746" s="8" t="s">
        <v>757</v>
      </c>
      <c r="B746" s="9" t="n">
        <v>6082</v>
      </c>
      <c r="C746" s="10" t="n">
        <v>0.969</v>
      </c>
      <c r="D746" s="10" t="n">
        <v>0.41393</v>
      </c>
      <c r="E746" s="10" t="n">
        <v>0.02829</v>
      </c>
      <c r="F746" s="10" t="n">
        <v>0.37714</v>
      </c>
      <c r="G746" s="10" t="n">
        <v>82</v>
      </c>
      <c r="H746" s="10" t="n">
        <v>82</v>
      </c>
      <c r="I746" s="10" t="n">
        <v>7</v>
      </c>
      <c r="J746" s="10" t="n">
        <v>6</v>
      </c>
    </row>
    <row r="747" customFormat="false" ht="12.75" hidden="false" customHeight="false" outlineLevel="0" collapsed="false">
      <c r="A747" s="8" t="s">
        <v>758</v>
      </c>
      <c r="B747" s="9" t="n">
        <v>6084</v>
      </c>
      <c r="C747" s="10" t="n">
        <v>1</v>
      </c>
      <c r="D747" s="10" t="n">
        <v>1</v>
      </c>
      <c r="E747" s="10" t="n">
        <v>1</v>
      </c>
      <c r="F747" s="10" t="n">
        <v>1</v>
      </c>
      <c r="G747" s="10" t="n">
        <v>1</v>
      </c>
      <c r="H747" s="10" t="n">
        <v>0</v>
      </c>
      <c r="I747" s="10" t="n">
        <v>0</v>
      </c>
      <c r="J747" s="10" t="n">
        <v>0</v>
      </c>
    </row>
    <row r="748" customFormat="false" ht="12.75" hidden="false" customHeight="false" outlineLevel="0" collapsed="false">
      <c r="A748" s="8" t="s">
        <v>759</v>
      </c>
      <c r="B748" s="9" t="n">
        <v>6091</v>
      </c>
      <c r="C748" s="10" t="n">
        <v>0.62</v>
      </c>
      <c r="D748" s="10" t="n">
        <v>0.35209</v>
      </c>
      <c r="E748" s="10" t="n">
        <v>0.12572</v>
      </c>
      <c r="F748" s="10" t="n">
        <v>0.59326</v>
      </c>
      <c r="G748" s="10" t="n">
        <v>74</v>
      </c>
      <c r="H748" s="10" t="n">
        <v>74</v>
      </c>
      <c r="I748" s="10" t="n">
        <v>7</v>
      </c>
      <c r="J748" s="10" t="n">
        <v>5</v>
      </c>
    </row>
    <row r="749" customFormat="false" ht="12.75" hidden="false" customHeight="false" outlineLevel="0" collapsed="false">
      <c r="A749" s="8" t="s">
        <v>760</v>
      </c>
      <c r="B749" s="9" t="n">
        <v>6096</v>
      </c>
      <c r="C749" s="10" t="n">
        <v>0.893</v>
      </c>
      <c r="D749" s="10" t="n">
        <v>1</v>
      </c>
      <c r="E749" s="10" t="n">
        <v>0.02317</v>
      </c>
      <c r="F749" s="10" t="n">
        <v>1</v>
      </c>
      <c r="G749" s="10" t="n">
        <v>2</v>
      </c>
      <c r="H749" s="10" t="n">
        <v>2</v>
      </c>
      <c r="I749" s="10" t="n">
        <v>0</v>
      </c>
      <c r="J749" s="10" t="n">
        <v>0</v>
      </c>
    </row>
    <row r="750" customFormat="false" ht="12.75" hidden="false" customHeight="false" outlineLevel="0" collapsed="false">
      <c r="A750" s="8" t="s">
        <v>761</v>
      </c>
      <c r="B750" s="9" t="n">
        <v>6112</v>
      </c>
      <c r="C750" s="10" t="n">
        <v>1</v>
      </c>
      <c r="D750" s="10" t="n">
        <v>1</v>
      </c>
      <c r="E750" s="10" t="n">
        <v>1</v>
      </c>
      <c r="F750" s="10" t="n">
        <v>1</v>
      </c>
      <c r="G750" s="10" t="n">
        <v>1</v>
      </c>
      <c r="H750" s="10" t="n">
        <v>0</v>
      </c>
      <c r="I750" s="10" t="n">
        <v>0</v>
      </c>
      <c r="J750" s="10" t="n">
        <v>0</v>
      </c>
    </row>
    <row r="751" customFormat="false" ht="12.75" hidden="false" customHeight="false" outlineLevel="0" collapsed="false">
      <c r="A751" s="8" t="s">
        <v>762</v>
      </c>
      <c r="B751" s="9" t="n">
        <v>6118</v>
      </c>
      <c r="C751" s="10" t="n">
        <v>0.185</v>
      </c>
      <c r="D751" s="10" t="n">
        <v>0.29737</v>
      </c>
      <c r="E751" s="10" t="n">
        <v>0.24952</v>
      </c>
      <c r="F751" s="10" t="n">
        <v>0.53917</v>
      </c>
      <c r="G751" s="10" t="n">
        <v>67</v>
      </c>
      <c r="H751" s="10" t="n">
        <v>67</v>
      </c>
      <c r="I751" s="10" t="n">
        <v>7</v>
      </c>
      <c r="J751" s="10" t="n">
        <v>5</v>
      </c>
    </row>
    <row r="752" customFormat="false" ht="12.75" hidden="false" customHeight="false" outlineLevel="0" collapsed="false">
      <c r="A752" s="8" t="s">
        <v>763</v>
      </c>
      <c r="B752" s="9" t="n">
        <v>6119</v>
      </c>
      <c r="C752" s="10" t="n">
        <v>0.023</v>
      </c>
      <c r="D752" s="10" t="n">
        <v>0.24129</v>
      </c>
      <c r="E752" s="10" t="n">
        <v>0.57804</v>
      </c>
      <c r="F752" s="10" t="n">
        <v>1</v>
      </c>
      <c r="G752" s="10" t="n">
        <v>33</v>
      </c>
      <c r="H752" s="10" t="n">
        <v>33</v>
      </c>
      <c r="I752" s="10" t="n">
        <v>6</v>
      </c>
      <c r="J752" s="10" t="n">
        <v>2</v>
      </c>
    </row>
    <row r="753" customFormat="false" ht="12.75" hidden="false" customHeight="false" outlineLevel="0" collapsed="false">
      <c r="A753" s="8" t="s">
        <v>764</v>
      </c>
      <c r="B753" s="9" t="n">
        <v>6120</v>
      </c>
      <c r="C753" s="10" t="n">
        <v>0.0689</v>
      </c>
      <c r="D753" s="10" t="n">
        <v>0.20963</v>
      </c>
      <c r="E753" s="10" t="n">
        <v>0.72898</v>
      </c>
      <c r="F753" s="10" t="n">
        <v>1</v>
      </c>
      <c r="G753" s="10" t="n">
        <v>30</v>
      </c>
      <c r="H753" s="10" t="n">
        <v>30</v>
      </c>
      <c r="I753" s="10" t="n">
        <v>7</v>
      </c>
      <c r="J753" s="10" t="n">
        <v>2</v>
      </c>
    </row>
    <row r="754" customFormat="false" ht="12.75" hidden="false" customHeight="false" outlineLevel="0" collapsed="false">
      <c r="A754" s="8" t="s">
        <v>765</v>
      </c>
      <c r="B754" s="9" t="n">
        <v>6128</v>
      </c>
      <c r="C754" s="10" t="n">
        <v>1</v>
      </c>
      <c r="D754" s="10" t="n">
        <v>1</v>
      </c>
      <c r="E754" s="10" t="n">
        <v>1</v>
      </c>
      <c r="F754" s="10" t="n">
        <v>1</v>
      </c>
      <c r="G754" s="10" t="n">
        <v>1</v>
      </c>
      <c r="H754" s="10" t="n">
        <v>0</v>
      </c>
      <c r="I754" s="10" t="n">
        <v>0</v>
      </c>
      <c r="J754" s="10" t="n">
        <v>0</v>
      </c>
    </row>
    <row r="755" customFormat="false" ht="12.75" hidden="false" customHeight="false" outlineLevel="0" collapsed="false">
      <c r="A755" s="8" t="s">
        <v>766</v>
      </c>
      <c r="B755" s="9" t="n">
        <v>6139</v>
      </c>
      <c r="C755" s="10" t="n">
        <v>0.434</v>
      </c>
      <c r="D755" s="10" t="n">
        <v>0.76576</v>
      </c>
      <c r="E755" s="10" t="n">
        <v>0.56153</v>
      </c>
      <c r="F755" s="10" t="n">
        <v>0.90173</v>
      </c>
      <c r="G755" s="10" t="n">
        <v>344</v>
      </c>
      <c r="H755" s="10" t="n">
        <v>338</v>
      </c>
      <c r="I755" s="10" t="n">
        <v>4</v>
      </c>
      <c r="J755" s="10" t="n">
        <v>14</v>
      </c>
    </row>
    <row r="756" customFormat="false" ht="12.75" hidden="false" customHeight="false" outlineLevel="0" collapsed="false">
      <c r="A756" s="8" t="s">
        <v>767</v>
      </c>
      <c r="B756" s="9" t="n">
        <v>6163</v>
      </c>
      <c r="C756" s="10" t="n">
        <v>0.416</v>
      </c>
      <c r="D756" s="10" t="n">
        <v>1</v>
      </c>
      <c r="E756" s="10" t="n">
        <v>0.39399</v>
      </c>
      <c r="F756" s="10" t="n">
        <v>1</v>
      </c>
      <c r="G756" s="10" t="n">
        <v>14</v>
      </c>
      <c r="H756" s="10" t="n">
        <v>14</v>
      </c>
      <c r="I756" s="10" t="n">
        <v>0</v>
      </c>
      <c r="J756" s="10" t="n">
        <v>0</v>
      </c>
    </row>
    <row r="757" customFormat="false" ht="12.75" hidden="false" customHeight="false" outlineLevel="0" collapsed="false">
      <c r="A757" s="8" t="s">
        <v>768</v>
      </c>
      <c r="B757" s="9" t="n">
        <v>6164</v>
      </c>
      <c r="C757" s="10" t="n">
        <v>0.416</v>
      </c>
      <c r="D757" s="10" t="n">
        <v>1</v>
      </c>
      <c r="E757" s="10" t="n">
        <v>0.39399</v>
      </c>
      <c r="F757" s="10" t="n">
        <v>1</v>
      </c>
      <c r="G757" s="10" t="n">
        <v>14</v>
      </c>
      <c r="H757" s="10" t="n">
        <v>14</v>
      </c>
      <c r="I757" s="10" t="n">
        <v>0</v>
      </c>
      <c r="J757" s="10" t="n">
        <v>0</v>
      </c>
    </row>
    <row r="758" customFormat="false" ht="12.75" hidden="false" customHeight="false" outlineLevel="0" collapsed="false">
      <c r="A758" s="8" t="s">
        <v>769</v>
      </c>
      <c r="B758" s="9" t="n">
        <v>6171</v>
      </c>
      <c r="C758" s="10" t="n">
        <v>0.197</v>
      </c>
      <c r="D758" s="10" t="n">
        <v>1</v>
      </c>
      <c r="E758" s="10" t="n">
        <v>0.82589</v>
      </c>
      <c r="F758" s="10" t="n">
        <v>1</v>
      </c>
      <c r="G758" s="10" t="n">
        <v>2</v>
      </c>
      <c r="H758" s="10" t="n">
        <v>2</v>
      </c>
      <c r="I758" s="10" t="n">
        <v>0</v>
      </c>
      <c r="J758" s="10" t="n">
        <v>0</v>
      </c>
    </row>
    <row r="759" customFormat="false" ht="12.75" hidden="false" customHeight="false" outlineLevel="0" collapsed="false">
      <c r="A759" s="8" t="s">
        <v>770</v>
      </c>
      <c r="B759" s="9" t="n">
        <v>6183</v>
      </c>
      <c r="C759" s="10" t="n">
        <v>0.423</v>
      </c>
      <c r="D759" s="10" t="n">
        <v>1</v>
      </c>
      <c r="E759" s="10" t="n">
        <v>0.67605</v>
      </c>
      <c r="F759" s="10" t="n">
        <v>1</v>
      </c>
      <c r="G759" s="10" t="n">
        <v>2</v>
      </c>
      <c r="H759" s="10" t="n">
        <v>2</v>
      </c>
      <c r="I759" s="10" t="n">
        <v>0</v>
      </c>
      <c r="J759" s="10" t="n">
        <v>0</v>
      </c>
    </row>
    <row r="760" customFormat="false" ht="12.75" hidden="false" customHeight="false" outlineLevel="0" collapsed="false">
      <c r="A760" s="8" t="s">
        <v>771</v>
      </c>
      <c r="B760" s="9" t="n">
        <v>6220</v>
      </c>
      <c r="C760" s="10" t="n">
        <v>0.0652</v>
      </c>
      <c r="D760" s="10" t="n">
        <v>1</v>
      </c>
      <c r="E760" s="10" t="n">
        <v>0.82305</v>
      </c>
      <c r="F760" s="10" t="n">
        <v>1</v>
      </c>
      <c r="G760" s="10" t="n">
        <v>2</v>
      </c>
      <c r="H760" s="10" t="n">
        <v>2</v>
      </c>
      <c r="I760" s="10" t="n">
        <v>0</v>
      </c>
      <c r="J760" s="10" t="n">
        <v>0</v>
      </c>
    </row>
    <row r="761" customFormat="false" ht="12.75" hidden="false" customHeight="false" outlineLevel="0" collapsed="false">
      <c r="A761" s="8" t="s">
        <v>772</v>
      </c>
      <c r="B761" s="9" t="n">
        <v>6221</v>
      </c>
      <c r="C761" s="10" t="n">
        <v>0.0652</v>
      </c>
      <c r="D761" s="10" t="n">
        <v>1</v>
      </c>
      <c r="E761" s="10" t="n">
        <v>0.82305</v>
      </c>
      <c r="F761" s="10" t="n">
        <v>1</v>
      </c>
      <c r="G761" s="10" t="n">
        <v>2</v>
      </c>
      <c r="H761" s="10" t="n">
        <v>2</v>
      </c>
      <c r="I761" s="10" t="n">
        <v>0</v>
      </c>
      <c r="J761" s="10" t="n">
        <v>0</v>
      </c>
    </row>
    <row r="762" customFormat="false" ht="12.75" hidden="false" customHeight="false" outlineLevel="0" collapsed="false">
      <c r="A762" s="8" t="s">
        <v>773</v>
      </c>
      <c r="B762" s="9" t="n">
        <v>6228</v>
      </c>
      <c r="C762" s="10" t="n">
        <v>1</v>
      </c>
      <c r="D762" s="10" t="n">
        <v>1</v>
      </c>
      <c r="E762" s="10" t="n">
        <v>1</v>
      </c>
      <c r="F762" s="10" t="n">
        <v>1</v>
      </c>
      <c r="G762" s="10" t="n">
        <v>1</v>
      </c>
      <c r="H762" s="10" t="n">
        <v>0</v>
      </c>
      <c r="I762" s="10" t="n">
        <v>0</v>
      </c>
      <c r="J762" s="10" t="n">
        <v>0</v>
      </c>
    </row>
    <row r="763" customFormat="false" ht="12.75" hidden="false" customHeight="false" outlineLevel="0" collapsed="false">
      <c r="A763" s="8" t="s">
        <v>774</v>
      </c>
      <c r="B763" s="9" t="n">
        <v>6241</v>
      </c>
      <c r="C763" s="10" t="n">
        <v>1</v>
      </c>
      <c r="D763" s="10" t="n">
        <v>1</v>
      </c>
      <c r="E763" s="10" t="n">
        <v>1</v>
      </c>
      <c r="F763" s="10" t="n">
        <v>1</v>
      </c>
      <c r="G763" s="10" t="n">
        <v>1</v>
      </c>
      <c r="H763" s="10" t="n">
        <v>0</v>
      </c>
      <c r="I763" s="10" t="n">
        <v>0</v>
      </c>
      <c r="J763" s="10" t="n">
        <v>0</v>
      </c>
    </row>
    <row r="764" customFormat="false" ht="12.75" hidden="false" customHeight="false" outlineLevel="0" collapsed="false">
      <c r="A764" s="8" t="s">
        <v>775</v>
      </c>
      <c r="B764" s="9" t="n">
        <v>6259</v>
      </c>
      <c r="C764" s="10" t="n">
        <v>0.343</v>
      </c>
      <c r="D764" s="10" t="n">
        <v>0.76413</v>
      </c>
      <c r="E764" s="10" t="n">
        <v>0.36726</v>
      </c>
      <c r="F764" s="10" t="n">
        <v>1</v>
      </c>
      <c r="G764" s="10" t="n">
        <v>50</v>
      </c>
      <c r="H764" s="10" t="n">
        <v>50</v>
      </c>
      <c r="I764" s="10" t="n">
        <v>2</v>
      </c>
      <c r="J764" s="10" t="n">
        <v>1</v>
      </c>
    </row>
    <row r="765" customFormat="false" ht="12.75" hidden="false" customHeight="false" outlineLevel="0" collapsed="false">
      <c r="A765" s="8" t="s">
        <v>776</v>
      </c>
      <c r="B765" s="9" t="n">
        <v>6260</v>
      </c>
      <c r="C765" s="10" t="n">
        <v>0.922</v>
      </c>
      <c r="D765" s="10" t="n">
        <v>1</v>
      </c>
      <c r="E765" s="10" t="n">
        <v>0.38203</v>
      </c>
      <c r="F765" s="10" t="n">
        <v>1</v>
      </c>
      <c r="G765" s="10" t="n">
        <v>15</v>
      </c>
      <c r="H765" s="10" t="n">
        <v>15</v>
      </c>
      <c r="I765" s="10" t="n">
        <v>0</v>
      </c>
      <c r="J765" s="10" t="n">
        <v>0</v>
      </c>
    </row>
    <row r="766" customFormat="false" ht="12.75" hidden="false" customHeight="false" outlineLevel="0" collapsed="false">
      <c r="A766" s="8" t="s">
        <v>777</v>
      </c>
      <c r="B766" s="9" t="n">
        <v>6261</v>
      </c>
      <c r="C766" s="10" t="n">
        <v>0.863</v>
      </c>
      <c r="D766" s="10" t="n">
        <v>1</v>
      </c>
      <c r="E766" s="10" t="n">
        <v>0.57623</v>
      </c>
      <c r="F766" s="10" t="n">
        <v>1</v>
      </c>
      <c r="G766" s="10" t="n">
        <v>12</v>
      </c>
      <c r="H766" s="10" t="n">
        <v>12</v>
      </c>
      <c r="I766" s="10" t="n">
        <v>0</v>
      </c>
      <c r="J766" s="10" t="n">
        <v>0</v>
      </c>
    </row>
    <row r="767" customFormat="false" ht="12.75" hidden="false" customHeight="false" outlineLevel="0" collapsed="false">
      <c r="A767" s="8" t="s">
        <v>778</v>
      </c>
      <c r="B767" s="9" t="n">
        <v>6270</v>
      </c>
      <c r="C767" s="10" t="n">
        <v>0.905</v>
      </c>
      <c r="D767" s="10" t="n">
        <v>1</v>
      </c>
      <c r="E767" s="10" t="n">
        <v>0.33519</v>
      </c>
      <c r="F767" s="10" t="n">
        <v>1</v>
      </c>
      <c r="G767" s="10" t="n">
        <v>8</v>
      </c>
      <c r="H767" s="10" t="n">
        <v>8</v>
      </c>
      <c r="I767" s="10" t="n">
        <v>0</v>
      </c>
      <c r="J767" s="10" t="n">
        <v>0</v>
      </c>
    </row>
    <row r="768" customFormat="false" ht="12.75" hidden="false" customHeight="false" outlineLevel="0" collapsed="false">
      <c r="A768" s="8" t="s">
        <v>779</v>
      </c>
      <c r="B768" s="9" t="n">
        <v>6275</v>
      </c>
      <c r="C768" s="10" t="n">
        <v>1</v>
      </c>
      <c r="D768" s="10" t="n">
        <v>1</v>
      </c>
      <c r="E768" s="10" t="n">
        <v>1</v>
      </c>
      <c r="F768" s="10" t="n">
        <v>1</v>
      </c>
      <c r="G768" s="10" t="n">
        <v>1</v>
      </c>
      <c r="H768" s="10" t="n">
        <v>0</v>
      </c>
      <c r="I768" s="10" t="n">
        <v>0</v>
      </c>
      <c r="J768" s="10" t="n">
        <v>0</v>
      </c>
    </row>
    <row r="769" customFormat="false" ht="12.75" hidden="false" customHeight="false" outlineLevel="0" collapsed="false">
      <c r="A769" s="8" t="s">
        <v>780</v>
      </c>
      <c r="B769" s="9" t="n">
        <v>6281</v>
      </c>
      <c r="C769" s="10" t="n">
        <v>0.829</v>
      </c>
      <c r="D769" s="10" t="n">
        <v>1</v>
      </c>
      <c r="E769" s="10" t="n">
        <v>0.3586</v>
      </c>
      <c r="F769" s="10" t="n">
        <v>1</v>
      </c>
      <c r="G769" s="10" t="n">
        <v>10</v>
      </c>
      <c r="H769" s="10" t="n">
        <v>10</v>
      </c>
      <c r="I769" s="10" t="n">
        <v>0</v>
      </c>
      <c r="J769" s="10" t="n">
        <v>0</v>
      </c>
    </row>
    <row r="770" customFormat="false" ht="12.75" hidden="false" customHeight="false" outlineLevel="0" collapsed="false">
      <c r="A770" s="8" t="s">
        <v>781</v>
      </c>
      <c r="B770" s="9" t="n">
        <v>6284</v>
      </c>
      <c r="C770" s="10" t="n">
        <v>1</v>
      </c>
      <c r="D770" s="10" t="n">
        <v>1</v>
      </c>
      <c r="E770" s="10" t="n">
        <v>1</v>
      </c>
      <c r="F770" s="10" t="n">
        <v>1</v>
      </c>
      <c r="G770" s="10" t="n">
        <v>1</v>
      </c>
      <c r="H770" s="10" t="n">
        <v>0</v>
      </c>
      <c r="I770" s="10" t="n">
        <v>0</v>
      </c>
      <c r="J770" s="10" t="n">
        <v>0</v>
      </c>
    </row>
    <row r="771" customFormat="false" ht="12.75" hidden="false" customHeight="false" outlineLevel="0" collapsed="false">
      <c r="A771" s="8" t="s">
        <v>782</v>
      </c>
      <c r="B771" s="9" t="n">
        <v>6298</v>
      </c>
      <c r="C771" s="10" t="n">
        <v>0.678</v>
      </c>
      <c r="D771" s="10" t="n">
        <v>1</v>
      </c>
      <c r="E771" s="10" t="n">
        <v>0.26458</v>
      </c>
      <c r="F771" s="10" t="n">
        <v>1</v>
      </c>
      <c r="G771" s="10" t="n">
        <v>2</v>
      </c>
      <c r="H771" s="10" t="n">
        <v>2</v>
      </c>
      <c r="I771" s="10" t="n">
        <v>0</v>
      </c>
      <c r="J771" s="10" t="n">
        <v>0</v>
      </c>
    </row>
    <row r="772" customFormat="false" ht="12.75" hidden="false" customHeight="false" outlineLevel="0" collapsed="false">
      <c r="A772" s="8" t="s">
        <v>783</v>
      </c>
      <c r="B772" s="9" t="n">
        <v>6304</v>
      </c>
      <c r="C772" s="10" t="n">
        <v>1</v>
      </c>
      <c r="D772" s="10" t="n">
        <v>1</v>
      </c>
      <c r="E772" s="10" t="n">
        <v>1</v>
      </c>
      <c r="F772" s="10" t="n">
        <v>1</v>
      </c>
      <c r="G772" s="10" t="n">
        <v>1</v>
      </c>
      <c r="H772" s="10" t="n">
        <v>0</v>
      </c>
      <c r="I772" s="10" t="n">
        <v>0</v>
      </c>
      <c r="J772" s="10" t="n">
        <v>0</v>
      </c>
    </row>
    <row r="773" customFormat="false" ht="12.75" hidden="false" customHeight="false" outlineLevel="0" collapsed="false">
      <c r="A773" s="8" t="s">
        <v>784</v>
      </c>
      <c r="B773" s="9" t="n">
        <v>6305</v>
      </c>
      <c r="C773" s="10" t="n">
        <v>1</v>
      </c>
      <c r="D773" s="10" t="n">
        <v>1</v>
      </c>
      <c r="E773" s="10" t="n">
        <v>1</v>
      </c>
      <c r="F773" s="10" t="n">
        <v>1</v>
      </c>
      <c r="G773" s="10" t="n">
        <v>1</v>
      </c>
      <c r="H773" s="10" t="n">
        <v>0</v>
      </c>
      <c r="I773" s="10" t="n">
        <v>0</v>
      </c>
      <c r="J773" s="10" t="n">
        <v>0</v>
      </c>
    </row>
    <row r="774" customFormat="false" ht="12.75" hidden="false" customHeight="false" outlineLevel="0" collapsed="false">
      <c r="A774" s="8" t="s">
        <v>785</v>
      </c>
      <c r="B774" s="9" t="n">
        <v>6306</v>
      </c>
      <c r="C774" s="10" t="n">
        <v>1</v>
      </c>
      <c r="D774" s="10" t="n">
        <v>1</v>
      </c>
      <c r="E774" s="10" t="n">
        <v>1</v>
      </c>
      <c r="F774" s="10" t="n">
        <v>1</v>
      </c>
      <c r="G774" s="10" t="n">
        <v>1</v>
      </c>
      <c r="H774" s="10" t="n">
        <v>0</v>
      </c>
      <c r="I774" s="10" t="n">
        <v>0</v>
      </c>
      <c r="J774" s="10" t="n">
        <v>0</v>
      </c>
    </row>
    <row r="775" customFormat="false" ht="12.75" hidden="false" customHeight="false" outlineLevel="0" collapsed="false">
      <c r="A775" s="8" t="s">
        <v>786</v>
      </c>
      <c r="B775" s="9" t="n">
        <v>6308</v>
      </c>
      <c r="C775" s="10" t="n">
        <v>0.288</v>
      </c>
      <c r="D775" s="10" t="n">
        <v>1</v>
      </c>
      <c r="E775" s="10" t="n">
        <v>0.50948</v>
      </c>
      <c r="F775" s="10" t="n">
        <v>1</v>
      </c>
      <c r="G775" s="10" t="n">
        <v>2</v>
      </c>
      <c r="H775" s="10" t="n">
        <v>2</v>
      </c>
      <c r="I775" s="10" t="n">
        <v>0</v>
      </c>
      <c r="J775" s="10" t="n">
        <v>0</v>
      </c>
    </row>
    <row r="776" customFormat="false" ht="12.75" hidden="false" customHeight="false" outlineLevel="0" collapsed="false">
      <c r="A776" s="8" t="s">
        <v>787</v>
      </c>
      <c r="B776" s="9" t="n">
        <v>6309</v>
      </c>
      <c r="C776" s="10" t="n">
        <v>0.288</v>
      </c>
      <c r="D776" s="10" t="n">
        <v>1</v>
      </c>
      <c r="E776" s="10" t="n">
        <v>0.50948</v>
      </c>
      <c r="F776" s="10" t="n">
        <v>1</v>
      </c>
      <c r="G776" s="10" t="n">
        <v>2</v>
      </c>
      <c r="H776" s="10" t="n">
        <v>2</v>
      </c>
      <c r="I776" s="10" t="n">
        <v>0</v>
      </c>
      <c r="J776" s="10" t="n">
        <v>0</v>
      </c>
    </row>
    <row r="777" customFormat="false" ht="12.75" hidden="false" customHeight="false" outlineLevel="0" collapsed="false">
      <c r="A777" s="8" t="s">
        <v>788</v>
      </c>
      <c r="B777" s="9" t="n">
        <v>6310</v>
      </c>
      <c r="C777" s="10" t="n">
        <v>0.982</v>
      </c>
      <c r="D777" s="10" t="n">
        <v>1</v>
      </c>
      <c r="E777" s="10" t="n">
        <v>0.2207</v>
      </c>
      <c r="F777" s="10" t="n">
        <v>1</v>
      </c>
      <c r="G777" s="10" t="n">
        <v>6</v>
      </c>
      <c r="H777" s="10" t="n">
        <v>6</v>
      </c>
      <c r="I777" s="10" t="n">
        <v>0</v>
      </c>
      <c r="J777" s="10" t="n">
        <v>0</v>
      </c>
    </row>
    <row r="778" customFormat="false" ht="12.75" hidden="false" customHeight="false" outlineLevel="0" collapsed="false">
      <c r="A778" s="8" t="s">
        <v>789</v>
      </c>
      <c r="B778" s="9" t="n">
        <v>6323</v>
      </c>
      <c r="C778" s="10" t="n">
        <v>0.176</v>
      </c>
      <c r="D778" s="10" t="n">
        <v>0.45461</v>
      </c>
      <c r="E778" s="10" t="n">
        <v>0.92118</v>
      </c>
      <c r="F778" s="10" t="n">
        <v>1</v>
      </c>
      <c r="G778" s="10" t="n">
        <v>21</v>
      </c>
      <c r="H778" s="10" t="n">
        <v>21</v>
      </c>
      <c r="I778" s="10" t="n">
        <v>5</v>
      </c>
      <c r="J778" s="10" t="n">
        <v>1</v>
      </c>
    </row>
    <row r="779" customFormat="false" ht="12.75" hidden="false" customHeight="false" outlineLevel="0" collapsed="false">
      <c r="A779" s="8" t="s">
        <v>790</v>
      </c>
      <c r="B779" s="9" t="n">
        <v>6325</v>
      </c>
      <c r="C779" s="10" t="n">
        <v>0.103</v>
      </c>
      <c r="D779" s="10" t="n">
        <v>0.42218</v>
      </c>
      <c r="E779" s="10" t="n">
        <v>0.9572</v>
      </c>
      <c r="F779" s="10" t="n">
        <v>1</v>
      </c>
      <c r="G779" s="10" t="n">
        <v>19</v>
      </c>
      <c r="H779" s="10" t="n">
        <v>19</v>
      </c>
      <c r="I779" s="10" t="n">
        <v>5</v>
      </c>
      <c r="J779" s="10" t="n">
        <v>1</v>
      </c>
    </row>
    <row r="780" customFormat="false" ht="12.75" hidden="false" customHeight="false" outlineLevel="0" collapsed="false">
      <c r="A780" s="8" t="s">
        <v>791</v>
      </c>
      <c r="B780" s="9" t="n">
        <v>6333</v>
      </c>
      <c r="C780" s="10" t="n">
        <v>0.111</v>
      </c>
      <c r="D780" s="10" t="n">
        <v>1</v>
      </c>
      <c r="E780" s="10" t="n">
        <v>0.82664</v>
      </c>
      <c r="F780" s="10" t="n">
        <v>1</v>
      </c>
      <c r="G780" s="10" t="n">
        <v>10</v>
      </c>
      <c r="H780" s="10" t="n">
        <v>10</v>
      </c>
      <c r="I780" s="10" t="n">
        <v>0</v>
      </c>
      <c r="J780" s="10" t="n">
        <v>0</v>
      </c>
    </row>
    <row r="781" customFormat="false" ht="12.75" hidden="false" customHeight="false" outlineLevel="0" collapsed="false">
      <c r="A781" s="8" t="s">
        <v>792</v>
      </c>
      <c r="B781" s="9" t="n">
        <v>6334</v>
      </c>
      <c r="C781" s="10" t="n">
        <v>0.111</v>
      </c>
      <c r="D781" s="10" t="n">
        <v>1</v>
      </c>
      <c r="E781" s="10" t="n">
        <v>0.82664</v>
      </c>
      <c r="F781" s="10" t="n">
        <v>1</v>
      </c>
      <c r="G781" s="10" t="n">
        <v>10</v>
      </c>
      <c r="H781" s="10" t="n">
        <v>10</v>
      </c>
      <c r="I781" s="10" t="n">
        <v>0</v>
      </c>
      <c r="J781" s="10" t="n">
        <v>0</v>
      </c>
    </row>
    <row r="782" customFormat="false" ht="12.75" hidden="false" customHeight="false" outlineLevel="0" collapsed="false">
      <c r="A782" s="8" t="s">
        <v>793</v>
      </c>
      <c r="B782" s="9" t="n">
        <v>6338</v>
      </c>
      <c r="C782" s="10" t="n">
        <v>1</v>
      </c>
      <c r="D782" s="10" t="n">
        <v>1</v>
      </c>
      <c r="E782" s="10" t="n">
        <v>1</v>
      </c>
      <c r="F782" s="10" t="n">
        <v>1</v>
      </c>
      <c r="G782" s="10" t="n">
        <v>1</v>
      </c>
      <c r="H782" s="10" t="n">
        <v>0</v>
      </c>
      <c r="I782" s="10" t="n">
        <v>0</v>
      </c>
      <c r="J782" s="10" t="n">
        <v>0</v>
      </c>
    </row>
    <row r="783" customFormat="false" ht="12.75" hidden="false" customHeight="false" outlineLevel="0" collapsed="false">
      <c r="A783" s="8" t="s">
        <v>794</v>
      </c>
      <c r="B783" s="9" t="n">
        <v>6349</v>
      </c>
      <c r="C783" s="10" t="n">
        <v>1</v>
      </c>
      <c r="D783" s="10" t="n">
        <v>1</v>
      </c>
      <c r="E783" s="10" t="n">
        <v>1</v>
      </c>
      <c r="F783" s="10" t="n">
        <v>1</v>
      </c>
      <c r="G783" s="10" t="n">
        <v>1</v>
      </c>
      <c r="H783" s="10" t="n">
        <v>0</v>
      </c>
      <c r="I783" s="10" t="n">
        <v>0</v>
      </c>
      <c r="J783" s="10" t="n">
        <v>0</v>
      </c>
    </row>
    <row r="784" customFormat="false" ht="12.75" hidden="false" customHeight="false" outlineLevel="0" collapsed="false">
      <c r="A784" s="8" t="s">
        <v>795</v>
      </c>
      <c r="B784" s="9" t="n">
        <v>6350</v>
      </c>
      <c r="C784" s="10" t="n">
        <v>0.634</v>
      </c>
      <c r="D784" s="10" t="n">
        <v>0.86387</v>
      </c>
      <c r="E784" s="10" t="n">
        <v>0.83997</v>
      </c>
      <c r="F784" s="10" t="n">
        <v>0.68616</v>
      </c>
      <c r="G784" s="10" t="n">
        <v>215</v>
      </c>
      <c r="H784" s="10" t="n">
        <v>213</v>
      </c>
      <c r="I784" s="10" t="n">
        <v>4</v>
      </c>
      <c r="J784" s="10" t="n">
        <v>9</v>
      </c>
    </row>
    <row r="785" customFormat="false" ht="12.75" hidden="false" customHeight="false" outlineLevel="0" collapsed="false">
      <c r="A785" s="8" t="s">
        <v>796</v>
      </c>
      <c r="B785" s="9" t="n">
        <v>6351</v>
      </c>
      <c r="C785" s="10" t="n">
        <v>0.707</v>
      </c>
      <c r="D785" s="10" t="n">
        <v>0.85156</v>
      </c>
      <c r="E785" s="10" t="n">
        <v>0.71947</v>
      </c>
      <c r="F785" s="10" t="n">
        <v>0.66619</v>
      </c>
      <c r="G785" s="10" t="n">
        <v>210</v>
      </c>
      <c r="H785" s="10" t="n">
        <v>208</v>
      </c>
      <c r="I785" s="10" t="n">
        <v>4</v>
      </c>
      <c r="J785" s="10" t="n">
        <v>9</v>
      </c>
    </row>
    <row r="786" customFormat="false" ht="12.75" hidden="false" customHeight="false" outlineLevel="0" collapsed="false">
      <c r="A786" s="8" t="s">
        <v>797</v>
      </c>
      <c r="B786" s="9" t="n">
        <v>6354</v>
      </c>
      <c r="C786" s="10" t="n">
        <v>0.71</v>
      </c>
      <c r="D786" s="10" t="n">
        <v>1</v>
      </c>
      <c r="E786" s="10" t="n">
        <v>0.50334</v>
      </c>
      <c r="F786" s="10" t="n">
        <v>1</v>
      </c>
      <c r="G786" s="10" t="n">
        <v>4</v>
      </c>
      <c r="H786" s="10" t="n">
        <v>4</v>
      </c>
      <c r="I786" s="10" t="n">
        <v>0</v>
      </c>
      <c r="J786" s="10" t="n">
        <v>0</v>
      </c>
    </row>
    <row r="787" customFormat="false" ht="12.75" hidden="false" customHeight="false" outlineLevel="0" collapsed="false">
      <c r="A787" s="8" t="s">
        <v>798</v>
      </c>
      <c r="B787" s="9" t="n">
        <v>6355</v>
      </c>
      <c r="C787" s="10" t="n">
        <v>0.77</v>
      </c>
      <c r="D787" s="10" t="n">
        <v>0.92332</v>
      </c>
      <c r="E787" s="10" t="n">
        <v>0.71216</v>
      </c>
      <c r="F787" s="10" t="n">
        <v>0.615</v>
      </c>
      <c r="G787" s="10" t="n">
        <v>198</v>
      </c>
      <c r="H787" s="10" t="n">
        <v>196</v>
      </c>
      <c r="I787" s="10" t="n">
        <v>4</v>
      </c>
      <c r="J787" s="10" t="n">
        <v>8</v>
      </c>
    </row>
    <row r="788" customFormat="false" ht="12.75" hidden="false" customHeight="false" outlineLevel="0" collapsed="false">
      <c r="A788" s="8" t="s">
        <v>799</v>
      </c>
      <c r="B788" s="9" t="n">
        <v>6357</v>
      </c>
      <c r="C788" s="10" t="n">
        <v>0.954</v>
      </c>
      <c r="D788" s="10" t="n">
        <v>1</v>
      </c>
      <c r="E788" s="10" t="n">
        <v>0.12698</v>
      </c>
      <c r="F788" s="10" t="n">
        <v>1</v>
      </c>
      <c r="G788" s="10" t="n">
        <v>18</v>
      </c>
      <c r="H788" s="10" t="n">
        <v>18</v>
      </c>
      <c r="I788" s="10" t="n">
        <v>0</v>
      </c>
      <c r="J788" s="10" t="n">
        <v>0</v>
      </c>
    </row>
    <row r="789" customFormat="false" ht="12.75" hidden="false" customHeight="false" outlineLevel="0" collapsed="false">
      <c r="A789" s="8" t="s">
        <v>800</v>
      </c>
      <c r="B789" s="9" t="n">
        <v>6360</v>
      </c>
      <c r="C789" s="10" t="n">
        <v>0.361</v>
      </c>
      <c r="D789" s="10" t="n">
        <v>1</v>
      </c>
      <c r="E789" s="10" t="n">
        <v>0.39626</v>
      </c>
      <c r="F789" s="10" t="n">
        <v>1</v>
      </c>
      <c r="G789" s="10" t="n">
        <v>5</v>
      </c>
      <c r="H789" s="10" t="n">
        <v>5</v>
      </c>
      <c r="I789" s="10" t="n">
        <v>0</v>
      </c>
      <c r="J789" s="10" t="n">
        <v>0</v>
      </c>
    </row>
    <row r="790" customFormat="false" ht="12.75" hidden="false" customHeight="false" outlineLevel="0" collapsed="false">
      <c r="A790" s="8" t="s">
        <v>801</v>
      </c>
      <c r="B790" s="9" t="n">
        <v>6364</v>
      </c>
      <c r="C790" s="10" t="n">
        <v>0.123</v>
      </c>
      <c r="D790" s="10" t="n">
        <v>1</v>
      </c>
      <c r="E790" s="10" t="n">
        <v>0.56133</v>
      </c>
      <c r="F790" s="10" t="n">
        <v>1</v>
      </c>
      <c r="G790" s="10" t="n">
        <v>7</v>
      </c>
      <c r="H790" s="10" t="n">
        <v>7</v>
      </c>
      <c r="I790" s="10" t="n">
        <v>0</v>
      </c>
      <c r="J790" s="10" t="n">
        <v>0</v>
      </c>
    </row>
    <row r="791" customFormat="false" ht="12.75" hidden="false" customHeight="false" outlineLevel="0" collapsed="false">
      <c r="A791" s="8" t="s">
        <v>802</v>
      </c>
      <c r="B791" s="9" t="n">
        <v>6366</v>
      </c>
      <c r="C791" s="10" t="n">
        <v>0.894</v>
      </c>
      <c r="D791" s="10" t="n">
        <v>1</v>
      </c>
      <c r="E791" s="10" t="n">
        <v>0.41911</v>
      </c>
      <c r="F791" s="10" t="n">
        <v>1</v>
      </c>
      <c r="G791" s="10" t="n">
        <v>33</v>
      </c>
      <c r="H791" s="10" t="n">
        <v>33</v>
      </c>
      <c r="I791" s="10" t="n">
        <v>0</v>
      </c>
      <c r="J791" s="10" t="n">
        <v>0</v>
      </c>
    </row>
    <row r="792" customFormat="false" ht="12.75" hidden="false" customHeight="false" outlineLevel="0" collapsed="false">
      <c r="A792" s="8" t="s">
        <v>803</v>
      </c>
      <c r="B792" s="9" t="n">
        <v>6371</v>
      </c>
      <c r="C792" s="10" t="n">
        <v>0.765</v>
      </c>
      <c r="D792" s="10" t="n">
        <v>1</v>
      </c>
      <c r="E792" s="10" t="n">
        <v>0.06529</v>
      </c>
      <c r="F792" s="10" t="n">
        <v>1</v>
      </c>
      <c r="G792" s="10" t="n">
        <v>5</v>
      </c>
      <c r="H792" s="10" t="n">
        <v>5</v>
      </c>
      <c r="I792" s="10" t="n">
        <v>0</v>
      </c>
      <c r="J792" s="10" t="n">
        <v>0</v>
      </c>
    </row>
    <row r="793" customFormat="false" ht="12.75" hidden="false" customHeight="false" outlineLevel="0" collapsed="false">
      <c r="A793" s="8" t="s">
        <v>804</v>
      </c>
      <c r="B793" s="9" t="n">
        <v>6378</v>
      </c>
      <c r="C793" s="10" t="n">
        <v>1</v>
      </c>
      <c r="D793" s="10" t="n">
        <v>1</v>
      </c>
      <c r="E793" s="10" t="n">
        <v>1</v>
      </c>
      <c r="F793" s="10" t="n">
        <v>1</v>
      </c>
      <c r="G793" s="10" t="n">
        <v>1</v>
      </c>
      <c r="H793" s="10" t="n">
        <v>0</v>
      </c>
      <c r="I793" s="10" t="n">
        <v>0</v>
      </c>
      <c r="J793" s="10" t="n">
        <v>0</v>
      </c>
    </row>
    <row r="794" customFormat="false" ht="12.75" hidden="false" customHeight="false" outlineLevel="0" collapsed="false">
      <c r="A794" s="8" t="s">
        <v>805</v>
      </c>
      <c r="B794" s="9" t="n">
        <v>6381</v>
      </c>
      <c r="C794" s="10" t="n">
        <v>1</v>
      </c>
      <c r="D794" s="10" t="n">
        <v>1</v>
      </c>
      <c r="E794" s="10" t="n">
        <v>1</v>
      </c>
      <c r="F794" s="10" t="n">
        <v>1</v>
      </c>
      <c r="G794" s="10" t="n">
        <v>1</v>
      </c>
      <c r="H794" s="10" t="n">
        <v>0</v>
      </c>
      <c r="I794" s="10" t="n">
        <v>0</v>
      </c>
      <c r="J794" s="10" t="n">
        <v>0</v>
      </c>
    </row>
    <row r="795" customFormat="false" ht="12.75" hidden="false" customHeight="false" outlineLevel="0" collapsed="false">
      <c r="A795" s="8" t="s">
        <v>806</v>
      </c>
      <c r="B795" s="9" t="n">
        <v>6383</v>
      </c>
      <c r="C795" s="10" t="n">
        <v>0.425</v>
      </c>
      <c r="D795" s="10" t="n">
        <v>0.08293</v>
      </c>
      <c r="E795" s="10" t="n">
        <v>0.61707</v>
      </c>
      <c r="F795" s="10" t="n">
        <v>1</v>
      </c>
      <c r="G795" s="10" t="n">
        <v>3</v>
      </c>
      <c r="H795" s="10" t="n">
        <v>3</v>
      </c>
      <c r="I795" s="10" t="n">
        <v>33</v>
      </c>
      <c r="J795" s="10" t="n">
        <v>1</v>
      </c>
    </row>
    <row r="796" customFormat="false" ht="12.75" hidden="false" customHeight="false" outlineLevel="0" collapsed="false">
      <c r="A796" s="8" t="s">
        <v>807</v>
      </c>
      <c r="B796" s="9" t="n">
        <v>6396</v>
      </c>
      <c r="C796" s="10" t="n">
        <v>0.476</v>
      </c>
      <c r="D796" s="10" t="n">
        <v>1</v>
      </c>
      <c r="E796" s="10" t="n">
        <v>0.42057</v>
      </c>
      <c r="F796" s="10" t="n">
        <v>1</v>
      </c>
      <c r="G796" s="10" t="n">
        <v>32</v>
      </c>
      <c r="H796" s="10" t="n">
        <v>32</v>
      </c>
      <c r="I796" s="10" t="n">
        <v>0</v>
      </c>
      <c r="J796" s="10" t="n">
        <v>0</v>
      </c>
    </row>
    <row r="797" customFormat="false" ht="12.75" hidden="false" customHeight="false" outlineLevel="0" collapsed="false">
      <c r="A797" s="8" t="s">
        <v>808</v>
      </c>
      <c r="B797" s="9" t="n">
        <v>6397</v>
      </c>
      <c r="C797" s="10" t="n">
        <v>0.532</v>
      </c>
      <c r="D797" s="10" t="n">
        <v>1</v>
      </c>
      <c r="E797" s="10" t="n">
        <v>0.57468</v>
      </c>
      <c r="F797" s="10" t="n">
        <v>1</v>
      </c>
      <c r="G797" s="10" t="n">
        <v>5</v>
      </c>
      <c r="H797" s="10" t="n">
        <v>5</v>
      </c>
      <c r="I797" s="10" t="n">
        <v>0</v>
      </c>
      <c r="J797" s="10" t="n">
        <v>0</v>
      </c>
    </row>
    <row r="798" customFormat="false" ht="12.75" hidden="false" customHeight="false" outlineLevel="0" collapsed="false">
      <c r="A798" s="8" t="s">
        <v>809</v>
      </c>
      <c r="B798" s="9" t="n">
        <v>6399</v>
      </c>
      <c r="C798" s="10" t="n">
        <v>0.834</v>
      </c>
      <c r="D798" s="10" t="n">
        <v>0.3155</v>
      </c>
      <c r="E798" s="10" t="n">
        <v>0.25429</v>
      </c>
      <c r="F798" s="10" t="n">
        <v>0.6628</v>
      </c>
      <c r="G798" s="10" t="n">
        <v>40</v>
      </c>
      <c r="H798" s="10" t="n">
        <v>40</v>
      </c>
      <c r="I798" s="10" t="n">
        <v>8</v>
      </c>
      <c r="J798" s="10" t="n">
        <v>3</v>
      </c>
    </row>
    <row r="799" customFormat="false" ht="12.75" hidden="false" customHeight="false" outlineLevel="0" collapsed="false">
      <c r="A799" s="8" t="s">
        <v>810</v>
      </c>
      <c r="B799" s="9" t="n">
        <v>6401</v>
      </c>
      <c r="C799" s="10" t="n">
        <v>0.00963</v>
      </c>
      <c r="D799" s="10" t="n">
        <v>1</v>
      </c>
      <c r="E799" s="10" t="n">
        <v>0.98572</v>
      </c>
      <c r="F799" s="10" t="n">
        <v>1</v>
      </c>
      <c r="G799" s="10" t="n">
        <v>3</v>
      </c>
      <c r="H799" s="10" t="n">
        <v>3</v>
      </c>
      <c r="I799" s="10" t="n">
        <v>0</v>
      </c>
      <c r="J799" s="10" t="n">
        <v>0</v>
      </c>
    </row>
    <row r="800" customFormat="false" ht="12.75" hidden="false" customHeight="false" outlineLevel="0" collapsed="false">
      <c r="A800" s="8" t="s">
        <v>811</v>
      </c>
      <c r="B800" s="9" t="n">
        <v>6403</v>
      </c>
      <c r="C800" s="10" t="n">
        <v>0.859</v>
      </c>
      <c r="D800" s="10" t="n">
        <v>1</v>
      </c>
      <c r="E800" s="10" t="n">
        <v>0.108</v>
      </c>
      <c r="F800" s="10" t="n">
        <v>1</v>
      </c>
      <c r="G800" s="10" t="n">
        <v>3</v>
      </c>
      <c r="H800" s="10" t="n">
        <v>3</v>
      </c>
      <c r="I800" s="10" t="n">
        <v>0</v>
      </c>
      <c r="J800" s="10" t="n">
        <v>0</v>
      </c>
    </row>
    <row r="801" customFormat="false" ht="12.75" hidden="false" customHeight="false" outlineLevel="0" collapsed="false">
      <c r="A801" s="8" t="s">
        <v>812</v>
      </c>
      <c r="B801" s="9" t="n">
        <v>6405</v>
      </c>
      <c r="C801" s="10" t="n">
        <v>0.898</v>
      </c>
      <c r="D801" s="10" t="n">
        <v>1</v>
      </c>
      <c r="E801" s="10" t="n">
        <v>0.20679</v>
      </c>
      <c r="F801" s="10" t="n">
        <v>1</v>
      </c>
      <c r="G801" s="10" t="n">
        <v>2</v>
      </c>
      <c r="H801" s="10" t="n">
        <v>2</v>
      </c>
      <c r="I801" s="10" t="n">
        <v>0</v>
      </c>
      <c r="J801" s="10" t="n">
        <v>0</v>
      </c>
    </row>
    <row r="802" customFormat="false" ht="12.75" hidden="false" customHeight="false" outlineLevel="0" collapsed="false">
      <c r="A802" s="8" t="s">
        <v>813</v>
      </c>
      <c r="B802" s="9" t="n">
        <v>6406</v>
      </c>
      <c r="C802" s="10" t="n">
        <v>1</v>
      </c>
      <c r="D802" s="10" t="n">
        <v>1</v>
      </c>
      <c r="E802" s="10" t="n">
        <v>1</v>
      </c>
      <c r="F802" s="10" t="n">
        <v>1</v>
      </c>
      <c r="G802" s="10" t="n">
        <v>1</v>
      </c>
      <c r="H802" s="10" t="n">
        <v>0</v>
      </c>
      <c r="I802" s="10" t="n">
        <v>0</v>
      </c>
      <c r="J802" s="10" t="n">
        <v>0</v>
      </c>
    </row>
    <row r="803" customFormat="false" ht="12.75" hidden="false" customHeight="false" outlineLevel="0" collapsed="false">
      <c r="A803" s="8" t="s">
        <v>814</v>
      </c>
      <c r="B803" s="9" t="n">
        <v>6412</v>
      </c>
      <c r="C803" s="10" t="n">
        <v>0.747</v>
      </c>
      <c r="D803" s="10" t="n">
        <v>0.57197</v>
      </c>
      <c r="E803" s="10" t="n">
        <v>0.17517</v>
      </c>
      <c r="F803" s="10" t="n">
        <v>0.83831</v>
      </c>
      <c r="G803" s="10" t="n">
        <v>67</v>
      </c>
      <c r="H803" s="10" t="n">
        <v>67</v>
      </c>
      <c r="I803" s="10" t="n">
        <v>4</v>
      </c>
      <c r="J803" s="10" t="n">
        <v>3</v>
      </c>
    </row>
    <row r="804" customFormat="false" ht="12.75" hidden="false" customHeight="false" outlineLevel="0" collapsed="false">
      <c r="A804" s="8" t="s">
        <v>815</v>
      </c>
      <c r="B804" s="9" t="n">
        <v>6413</v>
      </c>
      <c r="C804" s="10" t="n">
        <v>0.149</v>
      </c>
      <c r="D804" s="10" t="n">
        <v>1</v>
      </c>
      <c r="E804" s="10" t="n">
        <v>0.77089</v>
      </c>
      <c r="F804" s="10" t="n">
        <v>1</v>
      </c>
      <c r="G804" s="10" t="n">
        <v>4</v>
      </c>
      <c r="H804" s="10" t="n">
        <v>4</v>
      </c>
      <c r="I804" s="10" t="n">
        <v>0</v>
      </c>
      <c r="J804" s="10" t="n">
        <v>0</v>
      </c>
    </row>
    <row r="805" customFormat="false" ht="12.75" hidden="false" customHeight="false" outlineLevel="0" collapsed="false">
      <c r="A805" s="8" t="s">
        <v>816</v>
      </c>
      <c r="B805" s="9" t="n">
        <v>6414</v>
      </c>
      <c r="C805" s="10" t="n">
        <v>0.552</v>
      </c>
      <c r="D805" s="10" t="n">
        <v>1</v>
      </c>
      <c r="E805" s="10" t="n">
        <v>0.85048</v>
      </c>
      <c r="F805" s="10" t="n">
        <v>1</v>
      </c>
      <c r="G805" s="10" t="n">
        <v>2</v>
      </c>
      <c r="H805" s="10" t="n">
        <v>2</v>
      </c>
      <c r="I805" s="10" t="n">
        <v>0</v>
      </c>
      <c r="J805" s="10" t="n">
        <v>0</v>
      </c>
    </row>
    <row r="806" customFormat="false" ht="12.75" hidden="false" customHeight="false" outlineLevel="0" collapsed="false">
      <c r="A806" s="8" t="s">
        <v>817</v>
      </c>
      <c r="B806" s="9" t="n">
        <v>6417</v>
      </c>
      <c r="C806" s="10" t="n">
        <v>0.903</v>
      </c>
      <c r="D806" s="10" t="n">
        <v>1</v>
      </c>
      <c r="E806" s="10" t="n">
        <v>0.22087</v>
      </c>
      <c r="F806" s="10" t="n">
        <v>1</v>
      </c>
      <c r="G806" s="10" t="n">
        <v>8</v>
      </c>
      <c r="H806" s="10" t="n">
        <v>8</v>
      </c>
      <c r="I806" s="10" t="n">
        <v>0</v>
      </c>
      <c r="J806" s="10" t="n">
        <v>0</v>
      </c>
    </row>
    <row r="807" customFormat="false" ht="12.75" hidden="false" customHeight="false" outlineLevel="0" collapsed="false">
      <c r="A807" s="8" t="s">
        <v>818</v>
      </c>
      <c r="B807" s="9" t="n">
        <v>6418</v>
      </c>
      <c r="C807" s="10" t="n">
        <v>0.775</v>
      </c>
      <c r="D807" s="10" t="n">
        <v>0.28377</v>
      </c>
      <c r="E807" s="10" t="n">
        <v>0.19373</v>
      </c>
      <c r="F807" s="10" t="n">
        <v>0.63413</v>
      </c>
      <c r="G807" s="10" t="n">
        <v>37</v>
      </c>
      <c r="H807" s="10" t="n">
        <v>37</v>
      </c>
      <c r="I807" s="10" t="n">
        <v>8</v>
      </c>
      <c r="J807" s="10" t="n">
        <v>3</v>
      </c>
    </row>
    <row r="808" customFormat="false" ht="12.75" hidden="false" customHeight="false" outlineLevel="0" collapsed="false">
      <c r="A808" s="8" t="s">
        <v>819</v>
      </c>
      <c r="B808" s="9" t="n">
        <v>6420</v>
      </c>
      <c r="C808" s="10" t="n">
        <v>1</v>
      </c>
      <c r="D808" s="10" t="n">
        <v>1</v>
      </c>
      <c r="E808" s="10" t="n">
        <v>1</v>
      </c>
      <c r="F808" s="10" t="n">
        <v>1</v>
      </c>
      <c r="G808" s="10" t="n">
        <v>1</v>
      </c>
      <c r="H808" s="10" t="n">
        <v>0</v>
      </c>
      <c r="I808" s="10" t="n">
        <v>0</v>
      </c>
      <c r="J808" s="10" t="n">
        <v>0</v>
      </c>
    </row>
    <row r="809" customFormat="false" ht="12.75" hidden="false" customHeight="false" outlineLevel="0" collapsed="false">
      <c r="A809" s="8" t="s">
        <v>820</v>
      </c>
      <c r="B809" s="9" t="n">
        <v>6424</v>
      </c>
      <c r="C809" s="10" t="n">
        <v>0.252</v>
      </c>
      <c r="D809" s="10" t="n">
        <v>0.10902</v>
      </c>
      <c r="E809" s="10" t="n">
        <v>0.88094</v>
      </c>
      <c r="F809" s="10" t="n">
        <v>1</v>
      </c>
      <c r="G809" s="10" t="n">
        <v>4</v>
      </c>
      <c r="H809" s="10" t="n">
        <v>4</v>
      </c>
      <c r="I809" s="10" t="n">
        <v>25</v>
      </c>
      <c r="J809" s="10" t="n">
        <v>1</v>
      </c>
    </row>
    <row r="810" customFormat="false" ht="12.75" hidden="false" customHeight="false" outlineLevel="0" collapsed="false">
      <c r="A810" s="8" t="s">
        <v>821</v>
      </c>
      <c r="B810" s="9" t="n">
        <v>6425</v>
      </c>
      <c r="C810" s="10" t="n">
        <v>0.252</v>
      </c>
      <c r="D810" s="10" t="n">
        <v>0.10902</v>
      </c>
      <c r="E810" s="10" t="n">
        <v>0.88094</v>
      </c>
      <c r="F810" s="10" t="n">
        <v>1</v>
      </c>
      <c r="G810" s="10" t="n">
        <v>4</v>
      </c>
      <c r="H810" s="10" t="n">
        <v>4</v>
      </c>
      <c r="I810" s="10" t="n">
        <v>25</v>
      </c>
      <c r="J810" s="10" t="n">
        <v>1</v>
      </c>
    </row>
    <row r="811" customFormat="false" ht="12.75" hidden="false" customHeight="false" outlineLevel="0" collapsed="false">
      <c r="A811" s="8" t="s">
        <v>822</v>
      </c>
      <c r="B811" s="9" t="n">
        <v>6428</v>
      </c>
      <c r="C811" s="10" t="n">
        <v>0.895</v>
      </c>
      <c r="D811" s="10" t="n">
        <v>0.47014</v>
      </c>
      <c r="E811" s="10" t="n">
        <v>0.2335</v>
      </c>
      <c r="F811" s="10" t="n">
        <v>0.44989</v>
      </c>
      <c r="G811" s="10" t="n">
        <v>22</v>
      </c>
      <c r="H811" s="10" t="n">
        <v>22</v>
      </c>
      <c r="I811" s="10" t="n">
        <v>9</v>
      </c>
      <c r="J811" s="10" t="n">
        <v>2</v>
      </c>
    </row>
    <row r="812" customFormat="false" ht="12.75" hidden="false" customHeight="false" outlineLevel="0" collapsed="false">
      <c r="A812" s="8" t="s">
        <v>823</v>
      </c>
      <c r="B812" s="9" t="n">
        <v>6433</v>
      </c>
      <c r="C812" s="10" t="n">
        <v>1</v>
      </c>
      <c r="D812" s="10" t="n">
        <v>1</v>
      </c>
      <c r="E812" s="10" t="n">
        <v>1</v>
      </c>
      <c r="F812" s="10" t="n">
        <v>1</v>
      </c>
      <c r="G812" s="10" t="n">
        <v>1</v>
      </c>
      <c r="H812" s="10" t="n">
        <v>0</v>
      </c>
      <c r="I812" s="10" t="n">
        <v>0</v>
      </c>
      <c r="J812" s="10" t="n">
        <v>0</v>
      </c>
    </row>
    <row r="813" customFormat="false" ht="12.75" hidden="false" customHeight="false" outlineLevel="0" collapsed="false">
      <c r="A813" s="8" t="s">
        <v>824</v>
      </c>
      <c r="B813" s="9" t="n">
        <v>6435</v>
      </c>
      <c r="C813" s="10" t="n">
        <v>0.274</v>
      </c>
      <c r="D813" s="10" t="n">
        <v>1</v>
      </c>
      <c r="E813" s="10" t="n">
        <v>0.50598</v>
      </c>
      <c r="F813" s="10" t="n">
        <v>1</v>
      </c>
      <c r="G813" s="10" t="n">
        <v>8</v>
      </c>
      <c r="H813" s="10" t="n">
        <v>8</v>
      </c>
      <c r="I813" s="10" t="n">
        <v>0</v>
      </c>
      <c r="J813" s="10" t="n">
        <v>0</v>
      </c>
    </row>
    <row r="814" customFormat="false" ht="12.75" hidden="false" customHeight="false" outlineLevel="0" collapsed="false">
      <c r="A814" s="8" t="s">
        <v>825</v>
      </c>
      <c r="B814" s="9" t="n">
        <v>6445</v>
      </c>
      <c r="C814" s="10" t="n">
        <v>0.339</v>
      </c>
      <c r="D814" s="10" t="n">
        <v>1</v>
      </c>
      <c r="E814" s="10" t="n">
        <v>0.74463</v>
      </c>
      <c r="F814" s="10" t="n">
        <v>1</v>
      </c>
      <c r="G814" s="10" t="n">
        <v>4</v>
      </c>
      <c r="H814" s="10" t="n">
        <v>4</v>
      </c>
      <c r="I814" s="10" t="n">
        <v>0</v>
      </c>
      <c r="J814" s="10" t="n">
        <v>0</v>
      </c>
    </row>
    <row r="815" customFormat="false" ht="12.75" hidden="false" customHeight="false" outlineLevel="0" collapsed="false">
      <c r="A815" s="8" t="s">
        <v>826</v>
      </c>
      <c r="B815" s="9" t="n">
        <v>6446</v>
      </c>
      <c r="C815" s="10" t="n">
        <v>0.223</v>
      </c>
      <c r="D815" s="10" t="n">
        <v>1</v>
      </c>
      <c r="E815" s="10" t="n">
        <v>0.40709</v>
      </c>
      <c r="F815" s="10" t="n">
        <v>1</v>
      </c>
      <c r="G815" s="10" t="n">
        <v>2</v>
      </c>
      <c r="H815" s="10" t="n">
        <v>2</v>
      </c>
      <c r="I815" s="10" t="n">
        <v>0</v>
      </c>
      <c r="J815" s="10" t="n">
        <v>0</v>
      </c>
    </row>
    <row r="816" customFormat="false" ht="12.75" hidden="false" customHeight="false" outlineLevel="0" collapsed="false">
      <c r="A816" s="8" t="s">
        <v>827</v>
      </c>
      <c r="B816" s="9" t="n">
        <v>6448</v>
      </c>
      <c r="C816" s="10" t="n">
        <v>0.552</v>
      </c>
      <c r="D816" s="10" t="n">
        <v>1</v>
      </c>
      <c r="E816" s="10" t="n">
        <v>0.85048</v>
      </c>
      <c r="F816" s="10" t="n">
        <v>1</v>
      </c>
      <c r="G816" s="10" t="n">
        <v>2</v>
      </c>
      <c r="H816" s="10" t="n">
        <v>2</v>
      </c>
      <c r="I816" s="10" t="n">
        <v>0</v>
      </c>
      <c r="J816" s="10" t="n">
        <v>0</v>
      </c>
    </row>
    <row r="817" customFormat="false" ht="12.75" hidden="false" customHeight="false" outlineLevel="0" collapsed="false">
      <c r="A817" s="8" t="s">
        <v>828</v>
      </c>
      <c r="B817" s="9" t="n">
        <v>6457</v>
      </c>
      <c r="C817" s="10" t="n">
        <v>0.428</v>
      </c>
      <c r="D817" s="10" t="n">
        <v>1</v>
      </c>
      <c r="E817" s="10" t="n">
        <v>0.14047</v>
      </c>
      <c r="F817" s="10" t="n">
        <v>1</v>
      </c>
      <c r="G817" s="10" t="n">
        <v>5</v>
      </c>
      <c r="H817" s="10" t="n">
        <v>5</v>
      </c>
      <c r="I817" s="10" t="n">
        <v>0</v>
      </c>
      <c r="J817" s="10" t="n">
        <v>0</v>
      </c>
    </row>
    <row r="818" customFormat="false" ht="12.75" hidden="false" customHeight="false" outlineLevel="0" collapsed="false">
      <c r="A818" s="8" t="s">
        <v>829</v>
      </c>
      <c r="B818" s="9" t="n">
        <v>6461</v>
      </c>
      <c r="C818" s="10" t="n">
        <v>0.00525</v>
      </c>
      <c r="D818" s="10" t="n">
        <v>1</v>
      </c>
      <c r="E818" s="10" t="n">
        <v>0.90497</v>
      </c>
      <c r="F818" s="10" t="n">
        <v>0.46464</v>
      </c>
      <c r="G818" s="10" t="n">
        <v>23</v>
      </c>
      <c r="H818" s="10" t="n">
        <v>23</v>
      </c>
      <c r="I818" s="10" t="n">
        <v>4</v>
      </c>
      <c r="J818" s="10" t="n">
        <v>1</v>
      </c>
    </row>
    <row r="819" customFormat="false" ht="12.75" hidden="false" customHeight="false" outlineLevel="0" collapsed="false">
      <c r="A819" s="8" t="s">
        <v>830</v>
      </c>
      <c r="B819" s="9" t="n">
        <v>6464</v>
      </c>
      <c r="C819" s="10" t="n">
        <v>0.869</v>
      </c>
      <c r="D819" s="10" t="n">
        <v>0.95851</v>
      </c>
      <c r="E819" s="10" t="n">
        <v>0.08774</v>
      </c>
      <c r="F819" s="10" t="n">
        <v>0.56821</v>
      </c>
      <c r="G819" s="10" t="n">
        <v>110</v>
      </c>
      <c r="H819" s="10" t="n">
        <v>109</v>
      </c>
      <c r="I819" s="10" t="n">
        <v>4</v>
      </c>
      <c r="J819" s="10" t="n">
        <v>4</v>
      </c>
    </row>
    <row r="820" customFormat="false" ht="12.75" hidden="false" customHeight="false" outlineLevel="0" collapsed="false">
      <c r="A820" s="8" t="s">
        <v>831</v>
      </c>
      <c r="B820" s="9" t="n">
        <v>6467</v>
      </c>
      <c r="C820" s="10" t="n">
        <v>1</v>
      </c>
      <c r="D820" s="10" t="n">
        <v>1</v>
      </c>
      <c r="E820" s="10" t="n">
        <v>1</v>
      </c>
      <c r="F820" s="10" t="n">
        <v>1</v>
      </c>
      <c r="G820" s="10" t="n">
        <v>1</v>
      </c>
      <c r="H820" s="10" t="n">
        <v>0</v>
      </c>
      <c r="I820" s="10" t="n">
        <v>0</v>
      </c>
      <c r="J820" s="10" t="n">
        <v>0</v>
      </c>
    </row>
    <row r="821" customFormat="false" ht="12.75" hidden="false" customHeight="false" outlineLevel="0" collapsed="false">
      <c r="A821" s="8" t="s">
        <v>832</v>
      </c>
      <c r="B821" s="9" t="n">
        <v>6468</v>
      </c>
      <c r="C821" s="10" t="n">
        <v>0.939</v>
      </c>
      <c r="D821" s="10" t="n">
        <v>0.81286</v>
      </c>
      <c r="E821" s="10" t="n">
        <v>0.04797</v>
      </c>
      <c r="F821" s="10" t="n">
        <v>0.46267</v>
      </c>
      <c r="G821" s="10" t="n">
        <v>58</v>
      </c>
      <c r="H821" s="10" t="n">
        <v>58</v>
      </c>
      <c r="I821" s="10" t="n">
        <v>5</v>
      </c>
      <c r="J821" s="10" t="n">
        <v>3</v>
      </c>
    </row>
    <row r="822" customFormat="false" ht="12.75" hidden="false" customHeight="false" outlineLevel="0" collapsed="false">
      <c r="A822" s="8" t="s">
        <v>833</v>
      </c>
      <c r="B822" s="9" t="n">
        <v>6469</v>
      </c>
      <c r="C822" s="10" t="n">
        <v>1</v>
      </c>
      <c r="D822" s="10" t="n">
        <v>1</v>
      </c>
      <c r="E822" s="10" t="n">
        <v>1</v>
      </c>
      <c r="F822" s="10" t="n">
        <v>1</v>
      </c>
      <c r="G822" s="10" t="n">
        <v>1</v>
      </c>
      <c r="H822" s="10" t="n">
        <v>0</v>
      </c>
      <c r="I822" s="10" t="n">
        <v>0</v>
      </c>
      <c r="J822" s="10" t="n">
        <v>0</v>
      </c>
    </row>
    <row r="823" customFormat="false" ht="12.75" hidden="false" customHeight="false" outlineLevel="0" collapsed="false">
      <c r="A823" s="8" t="s">
        <v>834</v>
      </c>
      <c r="B823" s="9" t="n">
        <v>6470</v>
      </c>
      <c r="C823" s="10" t="n">
        <v>0.177</v>
      </c>
      <c r="D823" s="10" t="n">
        <v>1</v>
      </c>
      <c r="E823" s="10" t="n">
        <v>0.31233</v>
      </c>
      <c r="F823" s="10" t="n">
        <v>1</v>
      </c>
      <c r="G823" s="10" t="n">
        <v>13</v>
      </c>
      <c r="H823" s="10" t="n">
        <v>13</v>
      </c>
      <c r="I823" s="10" t="n">
        <v>0</v>
      </c>
      <c r="J823" s="10" t="n">
        <v>0</v>
      </c>
    </row>
    <row r="824" customFormat="false" ht="12.75" hidden="false" customHeight="false" outlineLevel="0" collapsed="false">
      <c r="A824" s="8" t="s">
        <v>835</v>
      </c>
      <c r="B824" s="9" t="n">
        <v>6471</v>
      </c>
      <c r="C824" s="10" t="n">
        <v>1</v>
      </c>
      <c r="D824" s="10" t="n">
        <v>1</v>
      </c>
      <c r="E824" s="10" t="n">
        <v>1</v>
      </c>
      <c r="F824" s="10" t="n">
        <v>1</v>
      </c>
      <c r="G824" s="10" t="n">
        <v>1</v>
      </c>
      <c r="H824" s="10" t="n">
        <v>0</v>
      </c>
      <c r="I824" s="10" t="n">
        <v>0</v>
      </c>
      <c r="J824" s="10" t="n">
        <v>0</v>
      </c>
    </row>
    <row r="825" customFormat="false" ht="12.75" hidden="false" customHeight="false" outlineLevel="0" collapsed="false">
      <c r="A825" s="8" t="s">
        <v>836</v>
      </c>
      <c r="B825" s="9" t="n">
        <v>6476</v>
      </c>
      <c r="C825" s="10" t="n">
        <v>1</v>
      </c>
      <c r="D825" s="10" t="n">
        <v>1</v>
      </c>
      <c r="E825" s="10" t="n">
        <v>1</v>
      </c>
      <c r="F825" s="10" t="n">
        <v>1</v>
      </c>
      <c r="G825" s="10" t="n">
        <v>1</v>
      </c>
      <c r="H825" s="10" t="n">
        <v>0</v>
      </c>
      <c r="I825" s="10" t="n">
        <v>0</v>
      </c>
      <c r="J825" s="10" t="n">
        <v>0</v>
      </c>
    </row>
    <row r="826" customFormat="false" ht="12.75" hidden="false" customHeight="false" outlineLevel="0" collapsed="false">
      <c r="A826" s="8" t="s">
        <v>837</v>
      </c>
      <c r="B826" s="9" t="n">
        <v>6486</v>
      </c>
      <c r="C826" s="10" t="n">
        <v>0.366</v>
      </c>
      <c r="D826" s="10" t="n">
        <v>1</v>
      </c>
      <c r="E826" s="10" t="n">
        <v>0.76213</v>
      </c>
      <c r="F826" s="10" t="n">
        <v>1</v>
      </c>
      <c r="G826" s="10" t="n">
        <v>2</v>
      </c>
      <c r="H826" s="10" t="n">
        <v>2</v>
      </c>
      <c r="I826" s="10" t="n">
        <v>0</v>
      </c>
      <c r="J826" s="10" t="n">
        <v>0</v>
      </c>
    </row>
    <row r="827" customFormat="false" ht="12.75" hidden="false" customHeight="false" outlineLevel="0" collapsed="false">
      <c r="A827" s="8" t="s">
        <v>838</v>
      </c>
      <c r="B827" s="9" t="n">
        <v>6487</v>
      </c>
      <c r="C827" s="10" t="n">
        <v>1</v>
      </c>
      <c r="D827" s="10" t="n">
        <v>1</v>
      </c>
      <c r="E827" s="10" t="n">
        <v>1</v>
      </c>
      <c r="F827" s="10" t="n">
        <v>1</v>
      </c>
      <c r="G827" s="10" t="n">
        <v>1</v>
      </c>
      <c r="H827" s="10" t="n">
        <v>0</v>
      </c>
      <c r="I827" s="10" t="n">
        <v>0</v>
      </c>
      <c r="J827" s="10" t="n">
        <v>0</v>
      </c>
    </row>
    <row r="828" customFormat="false" ht="12.75" hidden="false" customHeight="false" outlineLevel="0" collapsed="false">
      <c r="A828" s="8" t="s">
        <v>839</v>
      </c>
      <c r="B828" s="9" t="n">
        <v>6497</v>
      </c>
      <c r="C828" s="10" t="n">
        <v>1</v>
      </c>
      <c r="D828" s="10" t="n">
        <v>1</v>
      </c>
      <c r="E828" s="10" t="n">
        <v>1</v>
      </c>
      <c r="F828" s="10" t="n">
        <v>1</v>
      </c>
      <c r="G828" s="10" t="n">
        <v>1</v>
      </c>
      <c r="H828" s="10" t="n">
        <v>0</v>
      </c>
      <c r="I828" s="10" t="n">
        <v>0</v>
      </c>
      <c r="J828" s="10" t="n">
        <v>0</v>
      </c>
    </row>
    <row r="829" customFormat="false" ht="12.75" hidden="false" customHeight="false" outlineLevel="0" collapsed="false">
      <c r="A829" s="8" t="s">
        <v>840</v>
      </c>
      <c r="B829" s="9" t="n">
        <v>6508</v>
      </c>
      <c r="C829" s="10" t="n">
        <v>0.0283</v>
      </c>
      <c r="D829" s="10" t="n">
        <v>0.35989</v>
      </c>
      <c r="E829" s="10" t="n">
        <v>0.68131</v>
      </c>
      <c r="F829" s="10" t="n">
        <v>1</v>
      </c>
      <c r="G829" s="10" t="n">
        <v>75</v>
      </c>
      <c r="H829" s="10" t="n">
        <v>75</v>
      </c>
      <c r="I829" s="10" t="n">
        <v>4</v>
      </c>
      <c r="J829" s="10" t="n">
        <v>3</v>
      </c>
    </row>
    <row r="830" customFormat="false" ht="12.75" hidden="false" customHeight="false" outlineLevel="0" collapsed="false">
      <c r="A830" s="8" t="s">
        <v>841</v>
      </c>
      <c r="B830" s="9" t="n">
        <v>6511</v>
      </c>
      <c r="C830" s="10" t="n">
        <v>0.38</v>
      </c>
      <c r="D830" s="10" t="n">
        <v>0.1581</v>
      </c>
      <c r="E830" s="10" t="n">
        <v>0.93267</v>
      </c>
      <c r="F830" s="10" t="n">
        <v>1</v>
      </c>
      <c r="G830" s="10" t="n">
        <v>25</v>
      </c>
      <c r="H830" s="10" t="n">
        <v>25</v>
      </c>
      <c r="I830" s="10" t="n">
        <v>8</v>
      </c>
      <c r="J830" s="10" t="n">
        <v>2</v>
      </c>
    </row>
    <row r="831" customFormat="false" ht="12.75" hidden="false" customHeight="false" outlineLevel="0" collapsed="false">
      <c r="A831" s="8" t="s">
        <v>842</v>
      </c>
      <c r="B831" s="9" t="n">
        <v>6512</v>
      </c>
      <c r="C831" s="10" t="n">
        <v>0.64</v>
      </c>
      <c r="D831" s="10" t="n">
        <v>1</v>
      </c>
      <c r="E831" s="10" t="n">
        <v>0.76873</v>
      </c>
      <c r="F831" s="10" t="n">
        <v>1</v>
      </c>
      <c r="G831" s="10" t="n">
        <v>7</v>
      </c>
      <c r="H831" s="10" t="n">
        <v>7</v>
      </c>
      <c r="I831" s="10" t="n">
        <v>0</v>
      </c>
      <c r="J831" s="10" t="n">
        <v>0</v>
      </c>
    </row>
    <row r="832" customFormat="false" ht="12.75" hidden="false" customHeight="false" outlineLevel="0" collapsed="false">
      <c r="A832" s="8" t="s">
        <v>843</v>
      </c>
      <c r="B832" s="9" t="n">
        <v>6519</v>
      </c>
      <c r="C832" s="10" t="n">
        <v>0.965</v>
      </c>
      <c r="D832" s="10" t="n">
        <v>0.66193</v>
      </c>
      <c r="E832" s="10" t="n">
        <v>0.00324</v>
      </c>
      <c r="F832" s="10" t="n">
        <v>0.62158</v>
      </c>
      <c r="G832" s="10" t="n">
        <v>119</v>
      </c>
      <c r="H832" s="10" t="n">
        <v>118</v>
      </c>
      <c r="I832" s="10" t="n">
        <v>5</v>
      </c>
      <c r="J832" s="10" t="n">
        <v>6</v>
      </c>
    </row>
    <row r="833" customFormat="false" ht="12.75" hidden="false" customHeight="false" outlineLevel="0" collapsed="false">
      <c r="A833" s="8" t="s">
        <v>844</v>
      </c>
      <c r="B833" s="9" t="n">
        <v>6520</v>
      </c>
      <c r="C833" s="10" t="n">
        <v>0.728</v>
      </c>
      <c r="D833" s="10" t="n">
        <v>0.42789</v>
      </c>
      <c r="E833" s="10" t="n">
        <v>0.27138</v>
      </c>
      <c r="F833" s="10" t="n">
        <v>0.75003</v>
      </c>
      <c r="G833" s="10" t="n">
        <v>51</v>
      </c>
      <c r="H833" s="10" t="n">
        <v>51</v>
      </c>
      <c r="I833" s="10" t="n">
        <v>6</v>
      </c>
      <c r="J833" s="10" t="n">
        <v>3</v>
      </c>
    </row>
    <row r="834" customFormat="false" ht="12.75" hidden="false" customHeight="false" outlineLevel="0" collapsed="false">
      <c r="A834" s="8" t="s">
        <v>845</v>
      </c>
      <c r="B834" s="9" t="n">
        <v>6525</v>
      </c>
      <c r="C834" s="10" t="n">
        <v>0.599</v>
      </c>
      <c r="D834" s="10" t="n">
        <v>1</v>
      </c>
      <c r="E834" s="10" t="n">
        <v>0.54406</v>
      </c>
      <c r="F834" s="10" t="n">
        <v>1</v>
      </c>
      <c r="G834" s="10" t="n">
        <v>8</v>
      </c>
      <c r="H834" s="10" t="n">
        <v>8</v>
      </c>
      <c r="I834" s="10" t="n">
        <v>0</v>
      </c>
      <c r="J834" s="10" t="n">
        <v>0</v>
      </c>
    </row>
    <row r="835" customFormat="false" ht="12.75" hidden="false" customHeight="false" outlineLevel="0" collapsed="false">
      <c r="A835" s="8" t="s">
        <v>846</v>
      </c>
      <c r="B835" s="9" t="n">
        <v>6527</v>
      </c>
      <c r="C835" s="10" t="n">
        <v>0.599</v>
      </c>
      <c r="D835" s="10" t="n">
        <v>1</v>
      </c>
      <c r="E835" s="10" t="n">
        <v>0.54406</v>
      </c>
      <c r="F835" s="10" t="n">
        <v>1</v>
      </c>
      <c r="G835" s="10" t="n">
        <v>8</v>
      </c>
      <c r="H835" s="10" t="n">
        <v>8</v>
      </c>
      <c r="I835" s="10" t="n">
        <v>0</v>
      </c>
      <c r="J835" s="10" t="n">
        <v>0</v>
      </c>
    </row>
    <row r="836" customFormat="false" ht="12.75" hidden="false" customHeight="false" outlineLevel="0" collapsed="false">
      <c r="A836" s="8" t="s">
        <v>847</v>
      </c>
      <c r="B836" s="9" t="n">
        <v>6534</v>
      </c>
      <c r="C836" s="10" t="n">
        <v>0.181</v>
      </c>
      <c r="D836" s="10" t="n">
        <v>1</v>
      </c>
      <c r="E836" s="10" t="n">
        <v>0.93145</v>
      </c>
      <c r="F836" s="10" t="n">
        <v>1</v>
      </c>
      <c r="G836" s="10" t="n">
        <v>3</v>
      </c>
      <c r="H836" s="10" t="n">
        <v>3</v>
      </c>
      <c r="I836" s="10" t="n">
        <v>0</v>
      </c>
      <c r="J836" s="10" t="n">
        <v>0</v>
      </c>
    </row>
    <row r="837" customFormat="false" ht="12.75" hidden="false" customHeight="false" outlineLevel="0" collapsed="false">
      <c r="A837" s="8" t="s">
        <v>848</v>
      </c>
      <c r="B837" s="9" t="n">
        <v>6555</v>
      </c>
      <c r="C837" s="10" t="n">
        <v>1</v>
      </c>
      <c r="D837" s="10" t="n">
        <v>1</v>
      </c>
      <c r="E837" s="10" t="n">
        <v>1</v>
      </c>
      <c r="F837" s="10" t="n">
        <v>1</v>
      </c>
      <c r="G837" s="10" t="n">
        <v>1</v>
      </c>
      <c r="H837" s="10" t="n">
        <v>0</v>
      </c>
      <c r="I837" s="10" t="n">
        <v>0</v>
      </c>
      <c r="J837" s="10" t="n">
        <v>0</v>
      </c>
    </row>
    <row r="838" customFormat="false" ht="12.75" hidden="false" customHeight="false" outlineLevel="0" collapsed="false">
      <c r="A838" s="8" t="s">
        <v>849</v>
      </c>
      <c r="B838" s="9" t="n">
        <v>6560</v>
      </c>
      <c r="C838" s="10" t="n">
        <v>1</v>
      </c>
      <c r="D838" s="10" t="n">
        <v>1</v>
      </c>
      <c r="E838" s="10" t="n">
        <v>1</v>
      </c>
      <c r="F838" s="10" t="n">
        <v>1</v>
      </c>
      <c r="G838" s="10" t="n">
        <v>1</v>
      </c>
      <c r="H838" s="10" t="n">
        <v>0</v>
      </c>
      <c r="I838" s="10" t="n">
        <v>0</v>
      </c>
      <c r="J838" s="10" t="n">
        <v>0</v>
      </c>
    </row>
    <row r="839" customFormat="false" ht="12.75" hidden="false" customHeight="false" outlineLevel="0" collapsed="false">
      <c r="A839" s="8" t="s">
        <v>850</v>
      </c>
      <c r="B839" s="9" t="n">
        <v>6561</v>
      </c>
      <c r="C839" s="10" t="n">
        <v>1</v>
      </c>
      <c r="D839" s="10" t="n">
        <v>1</v>
      </c>
      <c r="E839" s="10" t="n">
        <v>1</v>
      </c>
      <c r="F839" s="10" t="n">
        <v>1</v>
      </c>
      <c r="G839" s="10" t="n">
        <v>1</v>
      </c>
      <c r="H839" s="10" t="n">
        <v>0</v>
      </c>
      <c r="I839" s="10" t="n">
        <v>0</v>
      </c>
      <c r="J839" s="10" t="n">
        <v>0</v>
      </c>
    </row>
    <row r="840" customFormat="false" ht="12.75" hidden="false" customHeight="false" outlineLevel="0" collapsed="false">
      <c r="A840" s="8" t="s">
        <v>851</v>
      </c>
      <c r="B840" s="9" t="n">
        <v>6562</v>
      </c>
      <c r="C840" s="10" t="n">
        <v>1</v>
      </c>
      <c r="D840" s="10" t="n">
        <v>1</v>
      </c>
      <c r="E840" s="10" t="n">
        <v>1</v>
      </c>
      <c r="F840" s="10" t="n">
        <v>1</v>
      </c>
      <c r="G840" s="10" t="n">
        <v>1</v>
      </c>
      <c r="H840" s="10" t="n">
        <v>0</v>
      </c>
      <c r="I840" s="10" t="n">
        <v>0</v>
      </c>
      <c r="J840" s="10" t="n">
        <v>0</v>
      </c>
    </row>
    <row r="841" customFormat="false" ht="12.75" hidden="false" customHeight="false" outlineLevel="0" collapsed="false">
      <c r="A841" s="8" t="s">
        <v>852</v>
      </c>
      <c r="B841" s="9" t="n">
        <v>6575</v>
      </c>
      <c r="C841" s="10" t="n">
        <v>0.986</v>
      </c>
      <c r="D841" s="10" t="n">
        <v>1</v>
      </c>
      <c r="E841" s="10" t="n">
        <v>0.00323</v>
      </c>
      <c r="F841" s="10" t="n">
        <v>0.58583</v>
      </c>
      <c r="G841" s="10" t="n">
        <v>73</v>
      </c>
      <c r="H841" s="10" t="n">
        <v>73</v>
      </c>
      <c r="I841" s="10" t="n">
        <v>3</v>
      </c>
      <c r="J841" s="10" t="n">
        <v>2</v>
      </c>
    </row>
    <row r="842" customFormat="false" ht="12.75" hidden="false" customHeight="false" outlineLevel="0" collapsed="false">
      <c r="A842" s="8" t="s">
        <v>853</v>
      </c>
      <c r="B842" s="9" t="n">
        <v>6576</v>
      </c>
      <c r="C842" s="10" t="n">
        <v>0.986</v>
      </c>
      <c r="D842" s="10" t="n">
        <v>1</v>
      </c>
      <c r="E842" s="10" t="n">
        <v>0.00323</v>
      </c>
      <c r="F842" s="10" t="n">
        <v>0.58583</v>
      </c>
      <c r="G842" s="10" t="n">
        <v>73</v>
      </c>
      <c r="H842" s="10" t="n">
        <v>73</v>
      </c>
      <c r="I842" s="10" t="n">
        <v>3</v>
      </c>
      <c r="J842" s="10" t="n">
        <v>2</v>
      </c>
    </row>
    <row r="843" customFormat="false" ht="12.75" hidden="false" customHeight="false" outlineLevel="0" collapsed="false">
      <c r="A843" s="8" t="s">
        <v>854</v>
      </c>
      <c r="B843" s="9" t="n">
        <v>6584</v>
      </c>
      <c r="C843" s="10" t="n">
        <v>0.849</v>
      </c>
      <c r="D843" s="10" t="n">
        <v>1</v>
      </c>
      <c r="E843" s="10" t="n">
        <v>0.37063</v>
      </c>
      <c r="F843" s="10" t="n">
        <v>1</v>
      </c>
      <c r="G843" s="10" t="n">
        <v>16</v>
      </c>
      <c r="H843" s="10" t="n">
        <v>16</v>
      </c>
      <c r="I843" s="10" t="n">
        <v>0</v>
      </c>
      <c r="J843" s="10" t="n">
        <v>0</v>
      </c>
    </row>
    <row r="844" customFormat="false" ht="12.75" hidden="false" customHeight="false" outlineLevel="0" collapsed="false">
      <c r="A844" s="8" t="s">
        <v>855</v>
      </c>
      <c r="B844" s="9" t="n">
        <v>6590</v>
      </c>
      <c r="C844" s="10" t="n">
        <v>0.902</v>
      </c>
      <c r="D844" s="10" t="n">
        <v>1</v>
      </c>
      <c r="E844" s="10" t="n">
        <v>0.08775</v>
      </c>
      <c r="F844" s="10" t="n">
        <v>1</v>
      </c>
      <c r="G844" s="10" t="n">
        <v>2</v>
      </c>
      <c r="H844" s="10" t="n">
        <v>2</v>
      </c>
      <c r="I844" s="10" t="n">
        <v>0</v>
      </c>
      <c r="J844" s="10" t="n">
        <v>0</v>
      </c>
    </row>
    <row r="845" customFormat="false" ht="12.75" hidden="false" customHeight="false" outlineLevel="0" collapsed="false">
      <c r="A845" s="8" t="s">
        <v>856</v>
      </c>
      <c r="B845" s="9" t="n">
        <v>6595</v>
      </c>
      <c r="C845" s="10" t="n">
        <v>0.993</v>
      </c>
      <c r="D845" s="10" t="n">
        <v>1</v>
      </c>
      <c r="E845" s="10" t="n">
        <v>0.01068</v>
      </c>
      <c r="F845" s="10" t="n">
        <v>0.40771</v>
      </c>
      <c r="G845" s="10" t="n">
        <v>52</v>
      </c>
      <c r="H845" s="10" t="n">
        <v>52</v>
      </c>
      <c r="I845" s="10" t="n">
        <v>4</v>
      </c>
      <c r="J845" s="10" t="n">
        <v>2</v>
      </c>
    </row>
    <row r="846" customFormat="false" ht="12.75" hidden="false" customHeight="false" outlineLevel="0" collapsed="false">
      <c r="A846" s="8" t="s">
        <v>857</v>
      </c>
      <c r="B846" s="9" t="n">
        <v>6596</v>
      </c>
      <c r="C846" s="10" t="n">
        <v>0.993</v>
      </c>
      <c r="D846" s="10" t="n">
        <v>1</v>
      </c>
      <c r="E846" s="10" t="n">
        <v>0.01068</v>
      </c>
      <c r="F846" s="10" t="n">
        <v>0.40771</v>
      </c>
      <c r="G846" s="10" t="n">
        <v>52</v>
      </c>
      <c r="H846" s="10" t="n">
        <v>52</v>
      </c>
      <c r="I846" s="10" t="n">
        <v>4</v>
      </c>
      <c r="J846" s="10" t="n">
        <v>2</v>
      </c>
    </row>
    <row r="847" customFormat="false" ht="12.75" hidden="false" customHeight="false" outlineLevel="0" collapsed="false">
      <c r="A847" s="8" t="s">
        <v>858</v>
      </c>
      <c r="B847" s="9" t="n">
        <v>6597</v>
      </c>
      <c r="C847" s="10" t="n">
        <v>0.994</v>
      </c>
      <c r="D847" s="10" t="n">
        <v>1</v>
      </c>
      <c r="E847" s="10" t="n">
        <v>0.00376</v>
      </c>
      <c r="F847" s="10" t="n">
        <v>0.33055</v>
      </c>
      <c r="G847" s="10" t="n">
        <v>44</v>
      </c>
      <c r="H847" s="10" t="n">
        <v>44</v>
      </c>
      <c r="I847" s="10" t="n">
        <v>5</v>
      </c>
      <c r="J847" s="10" t="n">
        <v>2</v>
      </c>
    </row>
    <row r="848" customFormat="false" ht="12.75" hidden="false" customHeight="false" outlineLevel="0" collapsed="false">
      <c r="A848" s="8" t="s">
        <v>859</v>
      </c>
      <c r="B848" s="9" t="n">
        <v>6605</v>
      </c>
      <c r="C848" s="10" t="n">
        <v>0.457</v>
      </c>
      <c r="D848" s="10" t="n">
        <v>0.2507</v>
      </c>
      <c r="E848" s="10" t="n">
        <v>0.32</v>
      </c>
      <c r="F848" s="10" t="n">
        <v>1</v>
      </c>
      <c r="G848" s="10" t="n">
        <v>10</v>
      </c>
      <c r="H848" s="10" t="n">
        <v>10</v>
      </c>
      <c r="I848" s="10" t="n">
        <v>10</v>
      </c>
      <c r="J848" s="10" t="n">
        <v>1</v>
      </c>
    </row>
    <row r="849" customFormat="false" ht="12.75" hidden="false" customHeight="false" outlineLevel="0" collapsed="false">
      <c r="A849" s="8" t="s">
        <v>860</v>
      </c>
      <c r="B849" s="9" t="n">
        <v>6606</v>
      </c>
      <c r="C849" s="10" t="n">
        <v>0.51</v>
      </c>
      <c r="D849" s="10" t="n">
        <v>1</v>
      </c>
      <c r="E849" s="10" t="n">
        <v>0.23071</v>
      </c>
      <c r="F849" s="10" t="n">
        <v>1</v>
      </c>
      <c r="G849" s="10" t="n">
        <v>6</v>
      </c>
      <c r="H849" s="10" t="n">
        <v>6</v>
      </c>
      <c r="I849" s="10" t="n">
        <v>0</v>
      </c>
      <c r="J849" s="10" t="n">
        <v>0</v>
      </c>
    </row>
    <row r="850" customFormat="false" ht="12.75" hidden="false" customHeight="false" outlineLevel="0" collapsed="false">
      <c r="A850" s="8" t="s">
        <v>861</v>
      </c>
      <c r="B850" s="9" t="n">
        <v>6607</v>
      </c>
      <c r="C850" s="10" t="n">
        <v>1</v>
      </c>
      <c r="D850" s="10" t="n">
        <v>1</v>
      </c>
      <c r="E850" s="10" t="n">
        <v>1</v>
      </c>
      <c r="F850" s="10" t="n">
        <v>1</v>
      </c>
      <c r="G850" s="10" t="n">
        <v>1</v>
      </c>
      <c r="H850" s="10" t="n">
        <v>0</v>
      </c>
      <c r="I850" s="10" t="n">
        <v>0</v>
      </c>
      <c r="J850" s="10" t="n">
        <v>0</v>
      </c>
    </row>
    <row r="851" customFormat="false" ht="12.75" hidden="false" customHeight="false" outlineLevel="0" collapsed="false">
      <c r="A851" s="8" t="s">
        <v>862</v>
      </c>
      <c r="B851" s="9" t="n">
        <v>6612</v>
      </c>
      <c r="C851" s="10" t="n">
        <v>1</v>
      </c>
      <c r="D851" s="10" t="n">
        <v>1</v>
      </c>
      <c r="E851" s="10" t="n">
        <v>1</v>
      </c>
      <c r="F851" s="10" t="n">
        <v>1</v>
      </c>
      <c r="G851" s="10" t="n">
        <v>1</v>
      </c>
      <c r="H851" s="10" t="n">
        <v>0</v>
      </c>
      <c r="I851" s="10" t="n">
        <v>0</v>
      </c>
      <c r="J851" s="10" t="n">
        <v>0</v>
      </c>
    </row>
    <row r="852" customFormat="false" ht="12.75" hidden="false" customHeight="false" outlineLevel="0" collapsed="false">
      <c r="A852" s="8" t="s">
        <v>863</v>
      </c>
      <c r="B852" s="9" t="n">
        <v>6613</v>
      </c>
      <c r="C852" s="10" t="n">
        <v>1</v>
      </c>
      <c r="D852" s="10" t="n">
        <v>1</v>
      </c>
      <c r="E852" s="10" t="n">
        <v>1</v>
      </c>
      <c r="F852" s="10" t="n">
        <v>1</v>
      </c>
      <c r="G852" s="10" t="n">
        <v>1</v>
      </c>
      <c r="H852" s="10" t="n">
        <v>0</v>
      </c>
      <c r="I852" s="10" t="n">
        <v>0</v>
      </c>
      <c r="J852" s="10" t="n">
        <v>0</v>
      </c>
    </row>
    <row r="853" customFormat="false" ht="12.75" hidden="false" customHeight="false" outlineLevel="0" collapsed="false">
      <c r="A853" s="8" t="s">
        <v>864</v>
      </c>
      <c r="B853" s="9" t="n">
        <v>6626</v>
      </c>
      <c r="C853" s="10" t="n">
        <v>0.658</v>
      </c>
      <c r="D853" s="10" t="n">
        <v>1</v>
      </c>
      <c r="E853" s="10" t="n">
        <v>0.41553</v>
      </c>
      <c r="F853" s="10" t="n">
        <v>1</v>
      </c>
      <c r="G853" s="10" t="n">
        <v>2</v>
      </c>
      <c r="H853" s="10" t="n">
        <v>2</v>
      </c>
      <c r="I853" s="10" t="n">
        <v>0</v>
      </c>
      <c r="J853" s="10" t="n">
        <v>0</v>
      </c>
    </row>
    <row r="854" customFormat="false" ht="12.75" hidden="false" customHeight="false" outlineLevel="0" collapsed="false">
      <c r="A854" s="8" t="s">
        <v>865</v>
      </c>
      <c r="B854" s="9" t="n">
        <v>6628</v>
      </c>
      <c r="C854" s="10" t="n">
        <v>0.658</v>
      </c>
      <c r="D854" s="10" t="n">
        <v>1</v>
      </c>
      <c r="E854" s="10" t="n">
        <v>0.41553</v>
      </c>
      <c r="F854" s="10" t="n">
        <v>1</v>
      </c>
      <c r="G854" s="10" t="n">
        <v>2</v>
      </c>
      <c r="H854" s="10" t="n">
        <v>2</v>
      </c>
      <c r="I854" s="10" t="n">
        <v>0</v>
      </c>
      <c r="J854" s="10" t="n">
        <v>0</v>
      </c>
    </row>
    <row r="855" customFormat="false" ht="12.75" hidden="false" customHeight="false" outlineLevel="0" collapsed="false">
      <c r="A855" s="8" t="s">
        <v>866</v>
      </c>
      <c r="B855" s="9" t="n">
        <v>6629</v>
      </c>
      <c r="C855" s="10" t="n">
        <v>0.997</v>
      </c>
      <c r="D855" s="10" t="n">
        <v>1</v>
      </c>
      <c r="E855" s="10" t="n">
        <v>0.00764</v>
      </c>
      <c r="F855" s="10" t="n">
        <v>0.43555</v>
      </c>
      <c r="G855" s="10" t="n">
        <v>55</v>
      </c>
      <c r="H855" s="10" t="n">
        <v>55</v>
      </c>
      <c r="I855" s="10" t="n">
        <v>4</v>
      </c>
      <c r="J855" s="10" t="n">
        <v>2</v>
      </c>
    </row>
    <row r="856" customFormat="false" ht="12.75" hidden="false" customHeight="false" outlineLevel="0" collapsed="false">
      <c r="A856" s="8" t="s">
        <v>867</v>
      </c>
      <c r="B856" s="9" t="n">
        <v>6631</v>
      </c>
      <c r="C856" s="10" t="n">
        <v>0.941</v>
      </c>
      <c r="D856" s="10" t="n">
        <v>1</v>
      </c>
      <c r="E856" s="10" t="n">
        <v>0.02071</v>
      </c>
      <c r="F856" s="10" t="n">
        <v>0.14368</v>
      </c>
      <c r="G856" s="10" t="n">
        <v>25</v>
      </c>
      <c r="H856" s="10" t="n">
        <v>25</v>
      </c>
      <c r="I856" s="10" t="n">
        <v>8</v>
      </c>
      <c r="J856" s="10" t="n">
        <v>2</v>
      </c>
    </row>
    <row r="857" customFormat="false" ht="12.75" hidden="false" customHeight="false" outlineLevel="0" collapsed="false">
      <c r="A857" s="8" t="s">
        <v>868</v>
      </c>
      <c r="B857" s="9" t="n">
        <v>6633</v>
      </c>
      <c r="C857" s="10" t="n">
        <v>0.97</v>
      </c>
      <c r="D857" s="10" t="n">
        <v>1</v>
      </c>
      <c r="E857" s="10" t="n">
        <v>0.01788</v>
      </c>
      <c r="F857" s="10" t="n">
        <v>1</v>
      </c>
      <c r="G857" s="10" t="n">
        <v>8</v>
      </c>
      <c r="H857" s="10" t="n">
        <v>8</v>
      </c>
      <c r="I857" s="10" t="n">
        <v>0</v>
      </c>
      <c r="J857" s="10" t="n">
        <v>0</v>
      </c>
    </row>
    <row r="858" customFormat="false" ht="12.75" hidden="false" customHeight="false" outlineLevel="0" collapsed="false">
      <c r="A858" s="8" t="s">
        <v>869</v>
      </c>
      <c r="B858" s="9" t="n">
        <v>6635</v>
      </c>
      <c r="C858" s="10" t="n">
        <v>1</v>
      </c>
      <c r="D858" s="10" t="n">
        <v>1</v>
      </c>
      <c r="E858" s="10" t="n">
        <v>1</v>
      </c>
      <c r="F858" s="10" t="n">
        <v>1</v>
      </c>
      <c r="G858" s="10" t="n">
        <v>1</v>
      </c>
      <c r="H858" s="10" t="n">
        <v>0</v>
      </c>
      <c r="I858" s="10" t="n">
        <v>0</v>
      </c>
      <c r="J858" s="10" t="n">
        <v>0</v>
      </c>
    </row>
    <row r="859" customFormat="false" ht="12.75" hidden="false" customHeight="false" outlineLevel="0" collapsed="false">
      <c r="A859" s="8" t="s">
        <v>870</v>
      </c>
      <c r="B859" s="9" t="n">
        <v>6636</v>
      </c>
      <c r="C859" s="10" t="n">
        <v>1</v>
      </c>
      <c r="D859" s="10" t="n">
        <v>1</v>
      </c>
      <c r="E859" s="10" t="n">
        <v>1</v>
      </c>
      <c r="F859" s="10" t="n">
        <v>1</v>
      </c>
      <c r="G859" s="10" t="n">
        <v>1</v>
      </c>
      <c r="H859" s="10" t="n">
        <v>0</v>
      </c>
      <c r="I859" s="10" t="n">
        <v>0</v>
      </c>
      <c r="J859" s="10" t="n">
        <v>0</v>
      </c>
    </row>
    <row r="860" customFormat="false" ht="12.75" hidden="false" customHeight="false" outlineLevel="0" collapsed="false">
      <c r="A860" s="8" t="s">
        <v>871</v>
      </c>
      <c r="B860" s="9" t="n">
        <v>6643</v>
      </c>
      <c r="C860" s="10" t="n">
        <v>0.905</v>
      </c>
      <c r="D860" s="10" t="n">
        <v>1</v>
      </c>
      <c r="E860" s="10" t="n">
        <v>0.03259</v>
      </c>
      <c r="F860" s="10" t="n">
        <v>1</v>
      </c>
      <c r="G860" s="10" t="n">
        <v>8</v>
      </c>
      <c r="H860" s="10" t="n">
        <v>8</v>
      </c>
      <c r="I860" s="10" t="n">
        <v>0</v>
      </c>
      <c r="J860" s="10" t="n">
        <v>0</v>
      </c>
    </row>
    <row r="861" customFormat="false" ht="12.75" hidden="false" customHeight="false" outlineLevel="0" collapsed="false">
      <c r="A861" s="8" t="s">
        <v>872</v>
      </c>
      <c r="B861" s="9" t="n">
        <v>6644</v>
      </c>
      <c r="C861" s="10" t="n">
        <v>0.905</v>
      </c>
      <c r="D861" s="10" t="n">
        <v>1</v>
      </c>
      <c r="E861" s="10" t="n">
        <v>0.03259</v>
      </c>
      <c r="F861" s="10" t="n">
        <v>1</v>
      </c>
      <c r="G861" s="10" t="n">
        <v>8</v>
      </c>
      <c r="H861" s="10" t="n">
        <v>8</v>
      </c>
      <c r="I861" s="10" t="n">
        <v>0</v>
      </c>
      <c r="J861" s="10" t="n">
        <v>0</v>
      </c>
    </row>
    <row r="862" customFormat="false" ht="12.75" hidden="false" customHeight="false" outlineLevel="0" collapsed="false">
      <c r="A862" s="8" t="s">
        <v>873</v>
      </c>
      <c r="B862" s="9" t="n">
        <v>6690</v>
      </c>
      <c r="C862" s="10" t="n">
        <v>0.785</v>
      </c>
      <c r="D862" s="10" t="n">
        <v>1</v>
      </c>
      <c r="E862" s="10" t="n">
        <v>0.19659</v>
      </c>
      <c r="F862" s="10" t="n">
        <v>0.03958</v>
      </c>
      <c r="G862" s="10" t="n">
        <v>12</v>
      </c>
      <c r="H862" s="10" t="n">
        <v>12</v>
      </c>
      <c r="I862" s="10" t="n">
        <v>17</v>
      </c>
      <c r="J862" s="10" t="n">
        <v>2</v>
      </c>
    </row>
    <row r="863" customFormat="false" ht="12.75" hidden="false" customHeight="false" outlineLevel="0" collapsed="false">
      <c r="A863" s="8" t="s">
        <v>874</v>
      </c>
      <c r="B863" s="9" t="n">
        <v>6691</v>
      </c>
      <c r="C863" s="10" t="n">
        <v>0.652</v>
      </c>
      <c r="D863" s="10" t="n">
        <v>1</v>
      </c>
      <c r="E863" s="10" t="n">
        <v>0.34545</v>
      </c>
      <c r="F863" s="10" t="n">
        <v>0.02795</v>
      </c>
      <c r="G863" s="10" t="n">
        <v>10</v>
      </c>
      <c r="H863" s="10" t="n">
        <v>10</v>
      </c>
      <c r="I863" s="10" t="n">
        <v>20</v>
      </c>
      <c r="J863" s="10" t="n">
        <v>2</v>
      </c>
    </row>
    <row r="864" customFormat="false" ht="12.75" hidden="false" customHeight="false" outlineLevel="0" collapsed="false">
      <c r="A864" s="8" t="s">
        <v>875</v>
      </c>
      <c r="B864" s="9" t="n">
        <v>6692</v>
      </c>
      <c r="C864" s="10" t="n">
        <v>1</v>
      </c>
      <c r="D864" s="10" t="n">
        <v>1</v>
      </c>
      <c r="E864" s="10" t="n">
        <v>1</v>
      </c>
      <c r="F864" s="10" t="n">
        <v>1</v>
      </c>
      <c r="G864" s="10" t="n">
        <v>1</v>
      </c>
      <c r="H864" s="10" t="n">
        <v>0</v>
      </c>
      <c r="I864" s="10" t="n">
        <v>0</v>
      </c>
      <c r="J864" s="10" t="n">
        <v>0</v>
      </c>
    </row>
    <row r="865" customFormat="false" ht="12.75" hidden="false" customHeight="false" outlineLevel="0" collapsed="false">
      <c r="A865" s="8" t="s">
        <v>876</v>
      </c>
      <c r="B865" s="9" t="n">
        <v>6693</v>
      </c>
      <c r="C865" s="10" t="n">
        <v>1</v>
      </c>
      <c r="D865" s="10" t="n">
        <v>1</v>
      </c>
      <c r="E865" s="10" t="n">
        <v>1</v>
      </c>
      <c r="F865" s="10" t="n">
        <v>1</v>
      </c>
      <c r="G865" s="10" t="n">
        <v>1</v>
      </c>
      <c r="H865" s="10" t="n">
        <v>0</v>
      </c>
      <c r="I865" s="10" t="n">
        <v>0</v>
      </c>
      <c r="J865" s="10" t="n">
        <v>0</v>
      </c>
    </row>
    <row r="866" customFormat="false" ht="12.75" hidden="false" customHeight="false" outlineLevel="0" collapsed="false">
      <c r="A866" s="8" t="s">
        <v>877</v>
      </c>
      <c r="B866" s="9" t="n">
        <v>6694</v>
      </c>
      <c r="C866" s="10" t="n">
        <v>0.821</v>
      </c>
      <c r="D866" s="10" t="n">
        <v>1</v>
      </c>
      <c r="E866" s="10" t="n">
        <v>0.66965</v>
      </c>
      <c r="F866" s="10" t="n">
        <v>1</v>
      </c>
      <c r="G866" s="10" t="n">
        <v>7</v>
      </c>
      <c r="H866" s="10" t="n">
        <v>7</v>
      </c>
      <c r="I866" s="10" t="n">
        <v>0</v>
      </c>
      <c r="J866" s="10" t="n">
        <v>0</v>
      </c>
    </row>
    <row r="867" customFormat="false" ht="12.75" hidden="false" customHeight="false" outlineLevel="0" collapsed="false">
      <c r="A867" s="8" t="s">
        <v>878</v>
      </c>
      <c r="B867" s="9" t="n">
        <v>6695</v>
      </c>
      <c r="C867" s="10" t="n">
        <v>0.638</v>
      </c>
      <c r="D867" s="10" t="n">
        <v>1</v>
      </c>
      <c r="E867" s="10" t="n">
        <v>0.3472</v>
      </c>
      <c r="F867" s="10" t="n">
        <v>1</v>
      </c>
      <c r="G867" s="10" t="n">
        <v>5</v>
      </c>
      <c r="H867" s="10" t="n">
        <v>5</v>
      </c>
      <c r="I867" s="10" t="n">
        <v>0</v>
      </c>
      <c r="J867" s="10" t="n">
        <v>0</v>
      </c>
    </row>
    <row r="868" customFormat="false" ht="12.75" hidden="false" customHeight="false" outlineLevel="0" collapsed="false">
      <c r="A868" s="8" t="s">
        <v>879</v>
      </c>
      <c r="B868" s="9" t="n">
        <v>6700</v>
      </c>
      <c r="C868" s="10" t="n">
        <v>0.345</v>
      </c>
      <c r="D868" s="10" t="n">
        <v>1</v>
      </c>
      <c r="E868" s="10" t="n">
        <v>0.40315</v>
      </c>
      <c r="F868" s="10" t="n">
        <v>1</v>
      </c>
      <c r="G868" s="10" t="n">
        <v>2</v>
      </c>
      <c r="H868" s="10" t="n">
        <v>2</v>
      </c>
      <c r="I868" s="10" t="n">
        <v>0</v>
      </c>
      <c r="J868" s="10" t="n">
        <v>0</v>
      </c>
    </row>
    <row r="869" customFormat="false" ht="12.75" hidden="false" customHeight="false" outlineLevel="0" collapsed="false">
      <c r="A869" s="8" t="s">
        <v>880</v>
      </c>
      <c r="B869" s="9" t="n">
        <v>6720</v>
      </c>
      <c r="C869" s="10" t="n">
        <v>0.188</v>
      </c>
      <c r="D869" s="10" t="n">
        <v>1</v>
      </c>
      <c r="E869" s="10" t="n">
        <v>0.51125</v>
      </c>
      <c r="F869" s="10" t="n">
        <v>1</v>
      </c>
      <c r="G869" s="10" t="n">
        <v>3</v>
      </c>
      <c r="H869" s="10" t="n">
        <v>3</v>
      </c>
      <c r="I869" s="10" t="n">
        <v>0</v>
      </c>
      <c r="J869" s="10" t="n">
        <v>0</v>
      </c>
    </row>
    <row r="870" customFormat="false" ht="12.75" hidden="false" customHeight="false" outlineLevel="0" collapsed="false">
      <c r="A870" s="8" t="s">
        <v>881</v>
      </c>
      <c r="B870" s="9" t="n">
        <v>6725</v>
      </c>
      <c r="C870" s="10" t="n">
        <v>0.808</v>
      </c>
      <c r="D870" s="10" t="n">
        <v>1</v>
      </c>
      <c r="E870" s="10" t="n">
        <v>0.43168</v>
      </c>
      <c r="F870" s="10" t="n">
        <v>1</v>
      </c>
      <c r="G870" s="10" t="n">
        <v>21</v>
      </c>
      <c r="H870" s="10" t="n">
        <v>21</v>
      </c>
      <c r="I870" s="10" t="n">
        <v>0</v>
      </c>
      <c r="J870" s="10" t="n">
        <v>0</v>
      </c>
    </row>
    <row r="871" customFormat="false" ht="12.75" hidden="false" customHeight="false" outlineLevel="0" collapsed="false">
      <c r="A871" s="8" t="s">
        <v>882</v>
      </c>
      <c r="B871" s="9" t="n">
        <v>6730</v>
      </c>
      <c r="C871" s="10" t="n">
        <v>1</v>
      </c>
      <c r="D871" s="10" t="n">
        <v>1</v>
      </c>
      <c r="E871" s="10" t="n">
        <v>1</v>
      </c>
      <c r="F871" s="10" t="n">
        <v>1</v>
      </c>
      <c r="G871" s="10" t="n">
        <v>1</v>
      </c>
      <c r="H871" s="10" t="n">
        <v>0</v>
      </c>
      <c r="I871" s="10" t="n">
        <v>0</v>
      </c>
      <c r="J871" s="10" t="n">
        <v>0</v>
      </c>
    </row>
    <row r="872" customFormat="false" ht="12.75" hidden="false" customHeight="false" outlineLevel="0" collapsed="false">
      <c r="A872" s="8" t="s">
        <v>883</v>
      </c>
      <c r="B872" s="9" t="n">
        <v>6732</v>
      </c>
      <c r="C872" s="10" t="n">
        <v>0.0624</v>
      </c>
      <c r="D872" s="10" t="n">
        <v>1</v>
      </c>
      <c r="E872" s="10" t="n">
        <v>0.72102</v>
      </c>
      <c r="F872" s="10" t="n">
        <v>1</v>
      </c>
      <c r="G872" s="10" t="n">
        <v>14</v>
      </c>
      <c r="H872" s="10" t="n">
        <v>14</v>
      </c>
      <c r="I872" s="10" t="n">
        <v>0</v>
      </c>
      <c r="J872" s="10" t="n">
        <v>0</v>
      </c>
    </row>
    <row r="873" customFormat="false" ht="12.75" hidden="false" customHeight="false" outlineLevel="0" collapsed="false">
      <c r="A873" s="8" t="s">
        <v>884</v>
      </c>
      <c r="B873" s="9" t="n">
        <v>6749</v>
      </c>
      <c r="C873" s="10" t="n">
        <v>1</v>
      </c>
      <c r="D873" s="10" t="n">
        <v>1</v>
      </c>
      <c r="E873" s="10" t="n">
        <v>1</v>
      </c>
      <c r="F873" s="10" t="n">
        <v>1</v>
      </c>
      <c r="G873" s="10" t="n">
        <v>1</v>
      </c>
      <c r="H873" s="10" t="n">
        <v>0</v>
      </c>
      <c r="I873" s="10" t="n">
        <v>0</v>
      </c>
      <c r="J873" s="10" t="n">
        <v>0</v>
      </c>
    </row>
    <row r="874" customFormat="false" ht="12.75" hidden="false" customHeight="false" outlineLevel="0" collapsed="false">
      <c r="A874" s="8" t="s">
        <v>885</v>
      </c>
      <c r="B874" s="9" t="n">
        <v>6750</v>
      </c>
      <c r="C874" s="10" t="n">
        <v>1</v>
      </c>
      <c r="D874" s="10" t="n">
        <v>1</v>
      </c>
      <c r="E874" s="10" t="n">
        <v>1</v>
      </c>
      <c r="F874" s="10" t="n">
        <v>1</v>
      </c>
      <c r="G874" s="10" t="n">
        <v>1</v>
      </c>
      <c r="H874" s="10" t="n">
        <v>0</v>
      </c>
      <c r="I874" s="10" t="n">
        <v>0</v>
      </c>
      <c r="J874" s="10" t="n">
        <v>0</v>
      </c>
    </row>
    <row r="875" customFormat="false" ht="12.75" hidden="false" customHeight="false" outlineLevel="0" collapsed="false">
      <c r="A875" s="8" t="s">
        <v>886</v>
      </c>
      <c r="B875" s="9" t="n">
        <v>6752</v>
      </c>
      <c r="C875" s="10" t="n">
        <v>0.191</v>
      </c>
      <c r="D875" s="10" t="n">
        <v>1</v>
      </c>
      <c r="E875" s="10" t="n">
        <v>0.50825</v>
      </c>
      <c r="F875" s="10" t="n">
        <v>1</v>
      </c>
      <c r="G875" s="10" t="n">
        <v>10</v>
      </c>
      <c r="H875" s="10" t="n">
        <v>10</v>
      </c>
      <c r="I875" s="10" t="n">
        <v>0</v>
      </c>
      <c r="J875" s="10" t="n">
        <v>0</v>
      </c>
    </row>
    <row r="876" customFormat="false" ht="12.75" hidden="false" customHeight="false" outlineLevel="0" collapsed="false">
      <c r="A876" s="8" t="s">
        <v>887</v>
      </c>
      <c r="B876" s="9" t="n">
        <v>6753</v>
      </c>
      <c r="C876" s="10" t="n">
        <v>0.252</v>
      </c>
      <c r="D876" s="10" t="n">
        <v>1</v>
      </c>
      <c r="E876" s="10" t="n">
        <v>0.54179</v>
      </c>
      <c r="F876" s="10" t="n">
        <v>1</v>
      </c>
      <c r="G876" s="10" t="n">
        <v>9</v>
      </c>
      <c r="H876" s="10" t="n">
        <v>9</v>
      </c>
      <c r="I876" s="10" t="n">
        <v>0</v>
      </c>
      <c r="J876" s="10" t="n">
        <v>0</v>
      </c>
    </row>
    <row r="877" customFormat="false" ht="12.75" hidden="false" customHeight="false" outlineLevel="0" collapsed="false">
      <c r="A877" s="8" t="s">
        <v>888</v>
      </c>
      <c r="B877" s="9" t="n">
        <v>6754</v>
      </c>
      <c r="C877" s="10" t="n">
        <v>0.252</v>
      </c>
      <c r="D877" s="10" t="n">
        <v>1</v>
      </c>
      <c r="E877" s="10" t="n">
        <v>0.54179</v>
      </c>
      <c r="F877" s="10" t="n">
        <v>1</v>
      </c>
      <c r="G877" s="10" t="n">
        <v>9</v>
      </c>
      <c r="H877" s="10" t="n">
        <v>9</v>
      </c>
      <c r="I877" s="10" t="n">
        <v>0</v>
      </c>
      <c r="J877" s="10" t="n">
        <v>0</v>
      </c>
    </row>
    <row r="878" customFormat="false" ht="12.75" hidden="false" customHeight="false" outlineLevel="0" collapsed="false">
      <c r="A878" s="8" t="s">
        <v>889</v>
      </c>
      <c r="B878" s="9" t="n">
        <v>6766</v>
      </c>
      <c r="C878" s="10" t="n">
        <v>0.975</v>
      </c>
      <c r="D878" s="10" t="n">
        <v>1</v>
      </c>
      <c r="E878" s="10" t="n">
        <v>0.02648</v>
      </c>
      <c r="F878" s="10" t="n">
        <v>1</v>
      </c>
      <c r="G878" s="10" t="n">
        <v>4</v>
      </c>
      <c r="H878" s="10" t="n">
        <v>4</v>
      </c>
      <c r="I878" s="10" t="n">
        <v>0</v>
      </c>
      <c r="J878" s="10" t="n">
        <v>0</v>
      </c>
    </row>
    <row r="879" customFormat="false" ht="12.75" hidden="false" customHeight="false" outlineLevel="0" collapsed="false">
      <c r="A879" s="8" t="s">
        <v>890</v>
      </c>
      <c r="B879" s="9" t="n">
        <v>6767</v>
      </c>
      <c r="C879" s="10" t="n">
        <v>0.98</v>
      </c>
      <c r="D879" s="10" t="n">
        <v>1</v>
      </c>
      <c r="E879" s="10" t="n">
        <v>0.05981</v>
      </c>
      <c r="F879" s="10" t="n">
        <v>1</v>
      </c>
      <c r="G879" s="10" t="n">
        <v>3</v>
      </c>
      <c r="H879" s="10" t="n">
        <v>3</v>
      </c>
      <c r="I879" s="10" t="n">
        <v>0</v>
      </c>
      <c r="J879" s="10" t="n">
        <v>0</v>
      </c>
    </row>
    <row r="880" customFormat="false" ht="12.75" hidden="false" customHeight="false" outlineLevel="0" collapsed="false">
      <c r="A880" s="8" t="s">
        <v>891</v>
      </c>
      <c r="B880" s="9" t="n">
        <v>6775</v>
      </c>
      <c r="C880" s="10" t="n">
        <v>1</v>
      </c>
      <c r="D880" s="10" t="n">
        <v>1</v>
      </c>
      <c r="E880" s="10" t="n">
        <v>1</v>
      </c>
      <c r="F880" s="10" t="n">
        <v>1</v>
      </c>
      <c r="G880" s="10" t="n">
        <v>1</v>
      </c>
      <c r="H880" s="10" t="n">
        <v>0</v>
      </c>
      <c r="I880" s="10" t="n">
        <v>0</v>
      </c>
      <c r="J880" s="10" t="n">
        <v>0</v>
      </c>
    </row>
    <row r="881" customFormat="false" ht="12.75" hidden="false" customHeight="false" outlineLevel="0" collapsed="false">
      <c r="A881" s="8" t="s">
        <v>892</v>
      </c>
      <c r="B881" s="9" t="n">
        <v>6776</v>
      </c>
      <c r="C881" s="10" t="n">
        <v>1</v>
      </c>
      <c r="D881" s="10" t="n">
        <v>1</v>
      </c>
      <c r="E881" s="10" t="n">
        <v>1</v>
      </c>
      <c r="F881" s="10" t="n">
        <v>1</v>
      </c>
      <c r="G881" s="10" t="n">
        <v>1</v>
      </c>
      <c r="H881" s="10" t="n">
        <v>0</v>
      </c>
      <c r="I881" s="10" t="n">
        <v>0</v>
      </c>
      <c r="J881" s="10" t="n">
        <v>0</v>
      </c>
    </row>
    <row r="882" customFormat="false" ht="12.75" hidden="false" customHeight="false" outlineLevel="0" collapsed="false">
      <c r="A882" s="8" t="s">
        <v>893</v>
      </c>
      <c r="B882" s="9" t="n">
        <v>6777</v>
      </c>
      <c r="C882" s="10" t="n">
        <v>0.352</v>
      </c>
      <c r="D882" s="10" t="n">
        <v>1</v>
      </c>
      <c r="E882" s="10" t="n">
        <v>0.44425</v>
      </c>
      <c r="F882" s="10" t="n">
        <v>1</v>
      </c>
      <c r="G882" s="10" t="n">
        <v>2</v>
      </c>
      <c r="H882" s="10" t="n">
        <v>2</v>
      </c>
      <c r="I882" s="10" t="n">
        <v>0</v>
      </c>
      <c r="J882" s="10" t="n">
        <v>0</v>
      </c>
    </row>
    <row r="883" customFormat="false" ht="12.75" hidden="false" customHeight="false" outlineLevel="0" collapsed="false">
      <c r="A883" s="8" t="s">
        <v>894</v>
      </c>
      <c r="B883" s="9" t="n">
        <v>6778</v>
      </c>
      <c r="C883" s="10" t="n">
        <v>1</v>
      </c>
      <c r="D883" s="10" t="n">
        <v>1</v>
      </c>
      <c r="E883" s="10" t="n">
        <v>1</v>
      </c>
      <c r="F883" s="10" t="n">
        <v>1</v>
      </c>
      <c r="G883" s="10" t="n">
        <v>1</v>
      </c>
      <c r="H883" s="10" t="n">
        <v>0</v>
      </c>
      <c r="I883" s="10" t="n">
        <v>0</v>
      </c>
      <c r="J883" s="10" t="n">
        <v>0</v>
      </c>
    </row>
    <row r="884" customFormat="false" ht="12.75" hidden="false" customHeight="false" outlineLevel="0" collapsed="false">
      <c r="A884" s="8" t="s">
        <v>895</v>
      </c>
      <c r="B884" s="9" t="n">
        <v>6779</v>
      </c>
      <c r="C884" s="10" t="n">
        <v>1</v>
      </c>
      <c r="D884" s="10" t="n">
        <v>1</v>
      </c>
      <c r="E884" s="10" t="n">
        <v>1</v>
      </c>
      <c r="F884" s="10" t="n">
        <v>1</v>
      </c>
      <c r="G884" s="10" t="n">
        <v>1</v>
      </c>
      <c r="H884" s="10" t="n">
        <v>0</v>
      </c>
      <c r="I884" s="10" t="n">
        <v>0</v>
      </c>
      <c r="J884" s="10" t="n">
        <v>0</v>
      </c>
    </row>
    <row r="885" customFormat="false" ht="12.75" hidden="false" customHeight="false" outlineLevel="0" collapsed="false">
      <c r="A885" s="8" t="s">
        <v>896</v>
      </c>
      <c r="B885" s="9" t="n">
        <v>6783</v>
      </c>
      <c r="C885" s="10" t="n">
        <v>1</v>
      </c>
      <c r="D885" s="10" t="n">
        <v>1</v>
      </c>
      <c r="E885" s="10" t="n">
        <v>1</v>
      </c>
      <c r="F885" s="10" t="n">
        <v>1</v>
      </c>
      <c r="G885" s="10" t="n">
        <v>1</v>
      </c>
      <c r="H885" s="10" t="n">
        <v>0</v>
      </c>
      <c r="I885" s="10" t="n">
        <v>0</v>
      </c>
      <c r="J885" s="10" t="n">
        <v>0</v>
      </c>
    </row>
    <row r="886" customFormat="false" ht="12.75" hidden="false" customHeight="false" outlineLevel="0" collapsed="false">
      <c r="A886" s="8" t="s">
        <v>897</v>
      </c>
      <c r="B886" s="9" t="n">
        <v>6790</v>
      </c>
      <c r="C886" s="10" t="n">
        <v>0.256</v>
      </c>
      <c r="D886" s="10" t="n">
        <v>1</v>
      </c>
      <c r="E886" s="10" t="n">
        <v>0.87348</v>
      </c>
      <c r="F886" s="10" t="n">
        <v>1</v>
      </c>
      <c r="G886" s="10" t="n">
        <v>4</v>
      </c>
      <c r="H886" s="10" t="n">
        <v>4</v>
      </c>
      <c r="I886" s="10" t="n">
        <v>0</v>
      </c>
      <c r="J886" s="10" t="n">
        <v>0</v>
      </c>
    </row>
    <row r="887" customFormat="false" ht="12.75" hidden="false" customHeight="false" outlineLevel="0" collapsed="false">
      <c r="A887" s="8" t="s">
        <v>898</v>
      </c>
      <c r="B887" s="9" t="n">
        <v>6793</v>
      </c>
      <c r="C887" s="10" t="n">
        <v>0.335</v>
      </c>
      <c r="D887" s="10" t="n">
        <v>0.79068</v>
      </c>
      <c r="E887" s="10" t="n">
        <v>0.2106</v>
      </c>
      <c r="F887" s="10" t="n">
        <v>0.76204</v>
      </c>
      <c r="G887" s="10" t="n">
        <v>102</v>
      </c>
      <c r="H887" s="10" t="n">
        <v>102</v>
      </c>
      <c r="I887" s="10" t="n">
        <v>4</v>
      </c>
      <c r="J887" s="10" t="n">
        <v>4</v>
      </c>
    </row>
    <row r="888" customFormat="false" ht="12.75" hidden="false" customHeight="false" outlineLevel="0" collapsed="false">
      <c r="A888" s="8" t="s">
        <v>899</v>
      </c>
      <c r="B888" s="9" t="n">
        <v>6796</v>
      </c>
      <c r="C888" s="10" t="n">
        <v>0.335</v>
      </c>
      <c r="D888" s="10" t="n">
        <v>0.79068</v>
      </c>
      <c r="E888" s="10" t="n">
        <v>0.2106</v>
      </c>
      <c r="F888" s="10" t="n">
        <v>0.76204</v>
      </c>
      <c r="G888" s="10" t="n">
        <v>102</v>
      </c>
      <c r="H888" s="10" t="n">
        <v>102</v>
      </c>
      <c r="I888" s="10" t="n">
        <v>4</v>
      </c>
      <c r="J888" s="10" t="n">
        <v>4</v>
      </c>
    </row>
    <row r="889" customFormat="false" ht="12.75" hidden="false" customHeight="false" outlineLevel="0" collapsed="false">
      <c r="A889" s="8" t="s">
        <v>900</v>
      </c>
      <c r="B889" s="9" t="n">
        <v>6800</v>
      </c>
      <c r="C889" s="10" t="n">
        <v>0.401</v>
      </c>
      <c r="D889" s="10" t="n">
        <v>1</v>
      </c>
      <c r="E889" s="10" t="n">
        <v>0.4278</v>
      </c>
      <c r="F889" s="10" t="n">
        <v>1</v>
      </c>
      <c r="G889" s="10" t="n">
        <v>16</v>
      </c>
      <c r="H889" s="10" t="n">
        <v>16</v>
      </c>
      <c r="I889" s="10" t="n">
        <v>0</v>
      </c>
      <c r="J889" s="10" t="n">
        <v>0</v>
      </c>
    </row>
    <row r="890" customFormat="false" ht="12.75" hidden="false" customHeight="false" outlineLevel="0" collapsed="false">
      <c r="A890" s="8" t="s">
        <v>901</v>
      </c>
      <c r="B890" s="9" t="n">
        <v>6801</v>
      </c>
      <c r="C890" s="10" t="n">
        <v>0.16</v>
      </c>
      <c r="D890" s="10" t="n">
        <v>1</v>
      </c>
      <c r="E890" s="10" t="n">
        <v>0.82664</v>
      </c>
      <c r="F890" s="10" t="n">
        <v>1</v>
      </c>
      <c r="G890" s="10" t="n">
        <v>10</v>
      </c>
      <c r="H890" s="10" t="n">
        <v>10</v>
      </c>
      <c r="I890" s="10" t="n">
        <v>0</v>
      </c>
      <c r="J890" s="10" t="n">
        <v>0</v>
      </c>
    </row>
    <row r="891" customFormat="false" ht="12.75" hidden="false" customHeight="false" outlineLevel="0" collapsed="false">
      <c r="A891" s="8" t="s">
        <v>902</v>
      </c>
      <c r="B891" s="9" t="n">
        <v>6803</v>
      </c>
      <c r="C891" s="10" t="n">
        <v>0.98</v>
      </c>
      <c r="D891" s="10" t="n">
        <v>1</v>
      </c>
      <c r="E891" s="10" t="n">
        <v>0.1849</v>
      </c>
      <c r="F891" s="10" t="n">
        <v>1</v>
      </c>
      <c r="G891" s="10" t="n">
        <v>3</v>
      </c>
      <c r="H891" s="10" t="n">
        <v>3</v>
      </c>
      <c r="I891" s="10" t="n">
        <v>0</v>
      </c>
      <c r="J891" s="10" t="n">
        <v>0</v>
      </c>
    </row>
    <row r="892" customFormat="false" ht="12.75" hidden="false" customHeight="false" outlineLevel="0" collapsed="false">
      <c r="A892" s="8" t="s">
        <v>903</v>
      </c>
      <c r="B892" s="9" t="n">
        <v>6804</v>
      </c>
      <c r="C892" s="10" t="n">
        <v>0.814</v>
      </c>
      <c r="D892" s="10" t="n">
        <v>1</v>
      </c>
      <c r="E892" s="10" t="n">
        <v>0.28004</v>
      </c>
      <c r="F892" s="10" t="n">
        <v>1</v>
      </c>
      <c r="G892" s="10" t="n">
        <v>3</v>
      </c>
      <c r="H892" s="10" t="n">
        <v>3</v>
      </c>
      <c r="I892" s="10" t="n">
        <v>0</v>
      </c>
      <c r="J892" s="10" t="n">
        <v>0</v>
      </c>
    </row>
    <row r="893" customFormat="false" ht="12.75" hidden="false" customHeight="false" outlineLevel="0" collapsed="false">
      <c r="A893" s="8" t="s">
        <v>904</v>
      </c>
      <c r="B893" s="9" t="n">
        <v>6805</v>
      </c>
      <c r="C893" s="10" t="n">
        <v>0.929</v>
      </c>
      <c r="D893" s="10" t="n">
        <v>1</v>
      </c>
      <c r="E893" s="10" t="n">
        <v>0.57408</v>
      </c>
      <c r="F893" s="10" t="n">
        <v>0.12696</v>
      </c>
      <c r="G893" s="10" t="n">
        <v>5</v>
      </c>
      <c r="H893" s="10" t="n">
        <v>5</v>
      </c>
      <c r="I893" s="10" t="n">
        <v>20</v>
      </c>
      <c r="J893" s="10" t="n">
        <v>1</v>
      </c>
    </row>
    <row r="894" customFormat="false" ht="12.75" hidden="false" customHeight="false" outlineLevel="0" collapsed="false">
      <c r="A894" s="8" t="s">
        <v>905</v>
      </c>
      <c r="B894" s="9" t="n">
        <v>6807</v>
      </c>
      <c r="C894" s="10" t="n">
        <v>0.977</v>
      </c>
      <c r="D894" s="10" t="n">
        <v>1</v>
      </c>
      <c r="E894" s="10" t="n">
        <v>0.01523</v>
      </c>
      <c r="F894" s="10" t="n">
        <v>0.66842</v>
      </c>
      <c r="G894" s="10" t="n">
        <v>85</v>
      </c>
      <c r="H894" s="10" t="n">
        <v>85</v>
      </c>
      <c r="I894" s="10" t="n">
        <v>2</v>
      </c>
      <c r="J894" s="10" t="n">
        <v>2</v>
      </c>
    </row>
    <row r="895" customFormat="false" ht="12.75" hidden="false" customHeight="false" outlineLevel="0" collapsed="false">
      <c r="A895" s="8" t="s">
        <v>906</v>
      </c>
      <c r="B895" s="9" t="n">
        <v>6809</v>
      </c>
      <c r="C895" s="10" t="n">
        <v>1</v>
      </c>
      <c r="D895" s="10" t="n">
        <v>1</v>
      </c>
      <c r="E895" s="10" t="n">
        <v>1</v>
      </c>
      <c r="F895" s="10" t="n">
        <v>1</v>
      </c>
      <c r="G895" s="10" t="n">
        <v>1</v>
      </c>
      <c r="H895" s="10" t="n">
        <v>0</v>
      </c>
      <c r="I895" s="10" t="n">
        <v>0</v>
      </c>
      <c r="J895" s="10" t="n">
        <v>0</v>
      </c>
    </row>
    <row r="896" customFormat="false" ht="12.75" hidden="false" customHeight="false" outlineLevel="0" collapsed="false">
      <c r="A896" s="8" t="s">
        <v>907</v>
      </c>
      <c r="B896" s="9" t="n">
        <v>6810</v>
      </c>
      <c r="C896" s="10" t="n">
        <v>0.0164</v>
      </c>
      <c r="D896" s="10" t="n">
        <v>0.29333</v>
      </c>
      <c r="E896" s="10" t="n">
        <v>0.54057</v>
      </c>
      <c r="F896" s="10" t="n">
        <v>0.99163</v>
      </c>
      <c r="G896" s="10" t="n">
        <v>317</v>
      </c>
      <c r="H896" s="10" t="n">
        <v>312</v>
      </c>
      <c r="I896" s="10" t="n">
        <v>4</v>
      </c>
      <c r="J896" s="10" t="n">
        <v>14</v>
      </c>
    </row>
    <row r="897" customFormat="false" ht="12.75" hidden="false" customHeight="false" outlineLevel="0" collapsed="false">
      <c r="A897" s="8" t="s">
        <v>908</v>
      </c>
      <c r="B897" s="9" t="n">
        <v>6811</v>
      </c>
      <c r="C897" s="10" t="n">
        <v>0.3</v>
      </c>
      <c r="D897" s="10" t="n">
        <v>0.32864</v>
      </c>
      <c r="E897" s="10" t="n">
        <v>0.65864</v>
      </c>
      <c r="F897" s="10" t="n">
        <v>1</v>
      </c>
      <c r="G897" s="10" t="n">
        <v>71</v>
      </c>
      <c r="H897" s="10" t="n">
        <v>71</v>
      </c>
      <c r="I897" s="10" t="n">
        <v>4</v>
      </c>
      <c r="J897" s="10" t="n">
        <v>3</v>
      </c>
    </row>
    <row r="898" customFormat="false" ht="12.75" hidden="false" customHeight="false" outlineLevel="0" collapsed="false">
      <c r="A898" s="8" t="s">
        <v>909</v>
      </c>
      <c r="B898" s="9" t="n">
        <v>6812</v>
      </c>
      <c r="C898" s="10" t="n">
        <v>0.423</v>
      </c>
      <c r="D898" s="10" t="n">
        <v>0.3469</v>
      </c>
      <c r="E898" s="10" t="n">
        <v>0.73483</v>
      </c>
      <c r="F898" s="10" t="n">
        <v>1</v>
      </c>
      <c r="G898" s="10" t="n">
        <v>43</v>
      </c>
      <c r="H898" s="10" t="n">
        <v>43</v>
      </c>
      <c r="I898" s="10" t="n">
        <v>5</v>
      </c>
      <c r="J898" s="10" t="n">
        <v>2</v>
      </c>
    </row>
    <row r="899" customFormat="false" ht="12.75" hidden="false" customHeight="false" outlineLevel="0" collapsed="false">
      <c r="A899" s="8" t="s">
        <v>910</v>
      </c>
      <c r="B899" s="9" t="n">
        <v>6813</v>
      </c>
      <c r="C899" s="10" t="n">
        <v>0.947</v>
      </c>
      <c r="D899" s="10" t="n">
        <v>1</v>
      </c>
      <c r="E899" s="10" t="n">
        <v>0.12395</v>
      </c>
      <c r="F899" s="10" t="n">
        <v>1</v>
      </c>
      <c r="G899" s="10" t="n">
        <v>9</v>
      </c>
      <c r="H899" s="10" t="n">
        <v>9</v>
      </c>
      <c r="I899" s="10" t="n">
        <v>0</v>
      </c>
      <c r="J899" s="10" t="n">
        <v>0</v>
      </c>
    </row>
    <row r="900" customFormat="false" ht="12.75" hidden="false" customHeight="false" outlineLevel="0" collapsed="false">
      <c r="A900" s="8" t="s">
        <v>911</v>
      </c>
      <c r="B900" s="9" t="n">
        <v>6814</v>
      </c>
      <c r="C900" s="10" t="n">
        <v>0.692</v>
      </c>
      <c r="D900" s="10" t="n">
        <v>0.15899</v>
      </c>
      <c r="E900" s="10" t="n">
        <v>0.82044</v>
      </c>
      <c r="F900" s="10" t="n">
        <v>1</v>
      </c>
      <c r="G900" s="10" t="n">
        <v>6</v>
      </c>
      <c r="H900" s="10" t="n">
        <v>6</v>
      </c>
      <c r="I900" s="10" t="n">
        <v>17</v>
      </c>
      <c r="J900" s="10" t="n">
        <v>1</v>
      </c>
    </row>
    <row r="901" customFormat="false" ht="12.75" hidden="false" customHeight="false" outlineLevel="0" collapsed="false">
      <c r="A901" s="8" t="s">
        <v>912</v>
      </c>
      <c r="B901" s="9" t="n">
        <v>6816</v>
      </c>
      <c r="C901" s="10" t="n">
        <v>0.366</v>
      </c>
      <c r="D901" s="10" t="n">
        <v>1</v>
      </c>
      <c r="E901" s="10" t="n">
        <v>0.32337</v>
      </c>
      <c r="F901" s="10" t="n">
        <v>1</v>
      </c>
      <c r="G901" s="10" t="n">
        <v>4</v>
      </c>
      <c r="H901" s="10" t="n">
        <v>4</v>
      </c>
      <c r="I901" s="10" t="n">
        <v>0</v>
      </c>
      <c r="J901" s="10" t="n">
        <v>0</v>
      </c>
    </row>
    <row r="902" customFormat="false" ht="12.75" hidden="false" customHeight="false" outlineLevel="0" collapsed="false">
      <c r="A902" s="8" t="s">
        <v>913</v>
      </c>
      <c r="B902" s="9" t="n">
        <v>6818</v>
      </c>
      <c r="C902" s="10" t="n">
        <v>0.161</v>
      </c>
      <c r="D902" s="10" t="n">
        <v>1</v>
      </c>
      <c r="E902" s="10" t="n">
        <v>0.47299</v>
      </c>
      <c r="F902" s="10" t="n">
        <v>1</v>
      </c>
      <c r="G902" s="10" t="n">
        <v>27</v>
      </c>
      <c r="H902" s="10" t="n">
        <v>27</v>
      </c>
      <c r="I902" s="10" t="n">
        <v>0</v>
      </c>
      <c r="J902" s="10" t="n">
        <v>0</v>
      </c>
    </row>
    <row r="903" customFormat="false" ht="12.75" hidden="false" customHeight="false" outlineLevel="0" collapsed="false">
      <c r="A903" s="8" t="s">
        <v>914</v>
      </c>
      <c r="B903" s="9" t="n">
        <v>6820</v>
      </c>
      <c r="C903" s="10" t="n">
        <v>0.38</v>
      </c>
      <c r="D903" s="10" t="n">
        <v>0.59146</v>
      </c>
      <c r="E903" s="10" t="n">
        <v>0.74904</v>
      </c>
      <c r="F903" s="10" t="n">
        <v>1</v>
      </c>
      <c r="G903" s="10" t="n">
        <v>31</v>
      </c>
      <c r="H903" s="10" t="n">
        <v>31</v>
      </c>
      <c r="I903" s="10" t="n">
        <v>3</v>
      </c>
      <c r="J903" s="10" t="n">
        <v>1</v>
      </c>
    </row>
    <row r="904" customFormat="false" ht="12.75" hidden="false" customHeight="false" outlineLevel="0" collapsed="false">
      <c r="A904" s="8" t="s">
        <v>915</v>
      </c>
      <c r="B904" s="9" t="n">
        <v>6821</v>
      </c>
      <c r="C904" s="10" t="n">
        <v>0.54</v>
      </c>
      <c r="D904" s="10" t="n">
        <v>1</v>
      </c>
      <c r="E904" s="10" t="n">
        <v>0.84725</v>
      </c>
      <c r="F904" s="10" t="n">
        <v>1</v>
      </c>
      <c r="G904" s="10" t="n">
        <v>12</v>
      </c>
      <c r="H904" s="10" t="n">
        <v>12</v>
      </c>
      <c r="I904" s="10" t="n">
        <v>0</v>
      </c>
      <c r="J904" s="10" t="n">
        <v>0</v>
      </c>
    </row>
    <row r="905" customFormat="false" ht="12.75" hidden="false" customHeight="false" outlineLevel="0" collapsed="false">
      <c r="A905" s="8" t="s">
        <v>916</v>
      </c>
      <c r="B905" s="9" t="n">
        <v>6829</v>
      </c>
      <c r="C905" s="10" t="n">
        <v>0.647</v>
      </c>
      <c r="D905" s="10" t="n">
        <v>1</v>
      </c>
      <c r="E905" s="10" t="n">
        <v>0.09087</v>
      </c>
      <c r="F905" s="10" t="n">
        <v>1</v>
      </c>
      <c r="G905" s="10" t="n">
        <v>2</v>
      </c>
      <c r="H905" s="10" t="n">
        <v>2</v>
      </c>
      <c r="I905" s="10" t="n">
        <v>0</v>
      </c>
      <c r="J905" s="10" t="n">
        <v>0</v>
      </c>
    </row>
    <row r="906" customFormat="false" ht="12.75" hidden="false" customHeight="false" outlineLevel="0" collapsed="false">
      <c r="A906" s="8" t="s">
        <v>917</v>
      </c>
      <c r="B906" s="9" t="n">
        <v>6832</v>
      </c>
      <c r="C906" s="10" t="n">
        <v>0.874</v>
      </c>
      <c r="D906" s="10" t="n">
        <v>1</v>
      </c>
      <c r="E906" s="10" t="n">
        <v>0.33304</v>
      </c>
      <c r="F906" s="10" t="n">
        <v>1</v>
      </c>
      <c r="G906" s="10" t="n">
        <v>4</v>
      </c>
      <c r="H906" s="10" t="n">
        <v>4</v>
      </c>
      <c r="I906" s="10" t="n">
        <v>0</v>
      </c>
      <c r="J906" s="10" t="n">
        <v>0</v>
      </c>
    </row>
    <row r="907" customFormat="false" ht="12.75" hidden="false" customHeight="false" outlineLevel="0" collapsed="false">
      <c r="A907" s="8" t="s">
        <v>918</v>
      </c>
      <c r="B907" s="9" t="n">
        <v>6835</v>
      </c>
      <c r="C907" s="10" t="n">
        <v>1</v>
      </c>
      <c r="D907" s="10" t="n">
        <v>1</v>
      </c>
      <c r="E907" s="10" t="n">
        <v>1</v>
      </c>
      <c r="F907" s="10" t="n">
        <v>1</v>
      </c>
      <c r="G907" s="10" t="n">
        <v>1</v>
      </c>
      <c r="H907" s="10" t="n">
        <v>0</v>
      </c>
      <c r="I907" s="10" t="n">
        <v>0</v>
      </c>
      <c r="J907" s="10" t="n">
        <v>0</v>
      </c>
    </row>
    <row r="908" customFormat="false" ht="12.75" hidden="false" customHeight="false" outlineLevel="0" collapsed="false">
      <c r="A908" s="8" t="s">
        <v>919</v>
      </c>
      <c r="B908" s="9" t="n">
        <v>6836</v>
      </c>
      <c r="C908" s="10" t="n">
        <v>0.827</v>
      </c>
      <c r="D908" s="10" t="n">
        <v>1</v>
      </c>
      <c r="E908" s="10" t="n">
        <v>0.30447</v>
      </c>
      <c r="F908" s="10" t="n">
        <v>1</v>
      </c>
      <c r="G908" s="10" t="n">
        <v>2</v>
      </c>
      <c r="H908" s="10" t="n">
        <v>2</v>
      </c>
      <c r="I908" s="10" t="n">
        <v>0</v>
      </c>
      <c r="J908" s="10" t="n">
        <v>0</v>
      </c>
    </row>
    <row r="909" customFormat="false" ht="12.75" hidden="false" customHeight="false" outlineLevel="0" collapsed="false">
      <c r="A909" s="8" t="s">
        <v>920</v>
      </c>
      <c r="B909" s="9" t="n">
        <v>6865</v>
      </c>
      <c r="C909" s="10" t="n">
        <v>1</v>
      </c>
      <c r="D909" s="10" t="n">
        <v>1</v>
      </c>
      <c r="E909" s="10" t="n">
        <v>1</v>
      </c>
      <c r="F909" s="10" t="n">
        <v>1</v>
      </c>
      <c r="G909" s="10" t="n">
        <v>1</v>
      </c>
      <c r="H909" s="10" t="n">
        <v>0</v>
      </c>
      <c r="I909" s="10" t="n">
        <v>0</v>
      </c>
      <c r="J909" s="10" t="n">
        <v>0</v>
      </c>
    </row>
    <row r="910" customFormat="false" ht="12.75" hidden="false" customHeight="false" outlineLevel="0" collapsed="false">
      <c r="A910" s="8" t="s">
        <v>921</v>
      </c>
      <c r="B910" s="9" t="n">
        <v>6869</v>
      </c>
      <c r="C910" s="10" t="n">
        <v>0.012</v>
      </c>
      <c r="D910" s="10" t="n">
        <v>0.08293</v>
      </c>
      <c r="E910" s="10" t="n">
        <v>0.99628</v>
      </c>
      <c r="F910" s="10" t="n">
        <v>1</v>
      </c>
      <c r="G910" s="10" t="n">
        <v>3</v>
      </c>
      <c r="H910" s="10" t="n">
        <v>3</v>
      </c>
      <c r="I910" s="10" t="n">
        <v>33</v>
      </c>
      <c r="J910" s="10" t="n">
        <v>1</v>
      </c>
    </row>
    <row r="911" customFormat="false" ht="12.75" hidden="false" customHeight="false" outlineLevel="0" collapsed="false">
      <c r="A911" s="8" t="s">
        <v>922</v>
      </c>
      <c r="B911" s="9" t="n">
        <v>6873</v>
      </c>
      <c r="C911" s="10" t="n">
        <v>0.111</v>
      </c>
      <c r="D911" s="10" t="n">
        <v>1</v>
      </c>
      <c r="E911" s="10" t="n">
        <v>0.82733</v>
      </c>
      <c r="F911" s="10" t="n">
        <v>0.21684</v>
      </c>
      <c r="G911" s="10" t="n">
        <v>9</v>
      </c>
      <c r="H911" s="10" t="n">
        <v>9</v>
      </c>
      <c r="I911" s="10" t="n">
        <v>11</v>
      </c>
      <c r="J911" s="10" t="n">
        <v>1</v>
      </c>
    </row>
    <row r="912" customFormat="false" ht="12.75" hidden="false" customHeight="false" outlineLevel="0" collapsed="false">
      <c r="A912" s="8" t="s">
        <v>923</v>
      </c>
      <c r="B912" s="9" t="n">
        <v>6874</v>
      </c>
      <c r="C912" s="10" t="n">
        <v>0.256</v>
      </c>
      <c r="D912" s="10" t="n">
        <v>1</v>
      </c>
      <c r="E912" s="10" t="n">
        <v>0.5893</v>
      </c>
      <c r="F912" s="10" t="n">
        <v>0.10292</v>
      </c>
      <c r="G912" s="10" t="n">
        <v>4</v>
      </c>
      <c r="H912" s="10" t="n">
        <v>4</v>
      </c>
      <c r="I912" s="10" t="n">
        <v>25</v>
      </c>
      <c r="J912" s="10" t="n">
        <v>1</v>
      </c>
    </row>
    <row r="913" customFormat="false" ht="12.75" hidden="false" customHeight="false" outlineLevel="0" collapsed="false">
      <c r="A913" s="8" t="s">
        <v>924</v>
      </c>
      <c r="B913" s="9" t="n">
        <v>6875</v>
      </c>
      <c r="C913" s="10" t="n">
        <v>0.0692</v>
      </c>
      <c r="D913" s="10" t="n">
        <v>1</v>
      </c>
      <c r="E913" s="10" t="n">
        <v>0.76843</v>
      </c>
      <c r="F913" s="10" t="n">
        <v>0.17312</v>
      </c>
      <c r="G913" s="10" t="n">
        <v>7</v>
      </c>
      <c r="H913" s="10" t="n">
        <v>7</v>
      </c>
      <c r="I913" s="10" t="n">
        <v>14</v>
      </c>
      <c r="J913" s="10" t="n">
        <v>1</v>
      </c>
    </row>
    <row r="914" customFormat="false" ht="12.75" hidden="false" customHeight="false" outlineLevel="0" collapsed="false">
      <c r="A914" s="8" t="s">
        <v>925</v>
      </c>
      <c r="B914" s="9" t="n">
        <v>6878</v>
      </c>
      <c r="C914" s="10" t="n">
        <v>0.148</v>
      </c>
      <c r="D914" s="10" t="n">
        <v>1</v>
      </c>
      <c r="E914" s="10" t="n">
        <v>0.87437</v>
      </c>
      <c r="F914" s="10" t="n">
        <v>1</v>
      </c>
      <c r="G914" s="10" t="n">
        <v>2</v>
      </c>
      <c r="H914" s="10" t="n">
        <v>2</v>
      </c>
      <c r="I914" s="10" t="n">
        <v>0</v>
      </c>
      <c r="J914" s="10" t="n">
        <v>0</v>
      </c>
    </row>
    <row r="915" customFormat="false" ht="12.75" hidden="false" customHeight="false" outlineLevel="0" collapsed="false">
      <c r="A915" s="8" t="s">
        <v>926</v>
      </c>
      <c r="B915" s="9" t="n">
        <v>6886</v>
      </c>
      <c r="C915" s="10" t="n">
        <v>0.219</v>
      </c>
      <c r="D915" s="10" t="n">
        <v>0.43863</v>
      </c>
      <c r="E915" s="10" t="n">
        <v>0.10595</v>
      </c>
      <c r="F915" s="10" t="n">
        <v>1</v>
      </c>
      <c r="G915" s="10" t="n">
        <v>20</v>
      </c>
      <c r="H915" s="10" t="n">
        <v>20</v>
      </c>
      <c r="I915" s="10" t="n">
        <v>5</v>
      </c>
      <c r="J915" s="10" t="n">
        <v>1</v>
      </c>
    </row>
    <row r="916" customFormat="false" ht="12.75" hidden="false" customHeight="false" outlineLevel="0" collapsed="false">
      <c r="A916" s="8" t="s">
        <v>927</v>
      </c>
      <c r="B916" s="9" t="n">
        <v>6887</v>
      </c>
      <c r="C916" s="10" t="n">
        <v>1</v>
      </c>
      <c r="D916" s="10" t="n">
        <v>1</v>
      </c>
      <c r="E916" s="10" t="n">
        <v>1</v>
      </c>
      <c r="F916" s="10" t="n">
        <v>1</v>
      </c>
      <c r="G916" s="10" t="n">
        <v>1</v>
      </c>
      <c r="H916" s="10" t="n">
        <v>0</v>
      </c>
      <c r="I916" s="10" t="n">
        <v>0</v>
      </c>
      <c r="J916" s="10" t="n">
        <v>0</v>
      </c>
    </row>
    <row r="917" customFormat="false" ht="12.75" hidden="false" customHeight="false" outlineLevel="0" collapsed="false">
      <c r="A917" s="8" t="s">
        <v>928</v>
      </c>
      <c r="B917" s="9" t="n">
        <v>6890</v>
      </c>
      <c r="C917" s="10" t="n">
        <v>1</v>
      </c>
      <c r="D917" s="10" t="n">
        <v>1</v>
      </c>
      <c r="E917" s="10" t="n">
        <v>1</v>
      </c>
      <c r="F917" s="10" t="n">
        <v>1</v>
      </c>
      <c r="G917" s="10" t="n">
        <v>1</v>
      </c>
      <c r="H917" s="10" t="n">
        <v>0</v>
      </c>
      <c r="I917" s="10" t="n">
        <v>0</v>
      </c>
      <c r="J917" s="10" t="n">
        <v>0</v>
      </c>
    </row>
    <row r="918" customFormat="false" ht="12.75" hidden="false" customHeight="false" outlineLevel="0" collapsed="false">
      <c r="A918" s="8" t="s">
        <v>929</v>
      </c>
      <c r="B918" s="9" t="n">
        <v>6892</v>
      </c>
      <c r="C918" s="10" t="n">
        <v>1</v>
      </c>
      <c r="D918" s="10" t="n">
        <v>1</v>
      </c>
      <c r="E918" s="10" t="n">
        <v>1</v>
      </c>
      <c r="F918" s="10" t="n">
        <v>1</v>
      </c>
      <c r="G918" s="10" t="n">
        <v>1</v>
      </c>
      <c r="H918" s="10" t="n">
        <v>0</v>
      </c>
      <c r="I918" s="10" t="n">
        <v>0</v>
      </c>
      <c r="J918" s="10" t="n">
        <v>0</v>
      </c>
    </row>
    <row r="919" customFormat="false" ht="12.75" hidden="false" customHeight="false" outlineLevel="0" collapsed="false">
      <c r="A919" s="8" t="s">
        <v>930</v>
      </c>
      <c r="B919" s="9" t="n">
        <v>6897</v>
      </c>
      <c r="C919" s="10" t="n">
        <v>0.821</v>
      </c>
      <c r="D919" s="10" t="n">
        <v>1</v>
      </c>
      <c r="E919" s="10" t="n">
        <v>0.35472</v>
      </c>
      <c r="F919" s="10" t="n">
        <v>1</v>
      </c>
      <c r="G919" s="10" t="n">
        <v>6</v>
      </c>
      <c r="H919" s="10" t="n">
        <v>6</v>
      </c>
      <c r="I919" s="10" t="n">
        <v>0</v>
      </c>
      <c r="J919" s="10" t="n">
        <v>0</v>
      </c>
    </row>
    <row r="920" customFormat="false" ht="12.75" hidden="false" customHeight="false" outlineLevel="0" collapsed="false">
      <c r="A920" s="8" t="s">
        <v>931</v>
      </c>
      <c r="B920" s="9" t="n">
        <v>6904</v>
      </c>
      <c r="C920" s="10" t="n">
        <v>1</v>
      </c>
      <c r="D920" s="10" t="n">
        <v>1</v>
      </c>
      <c r="E920" s="10" t="n">
        <v>1</v>
      </c>
      <c r="F920" s="10" t="n">
        <v>1</v>
      </c>
      <c r="G920" s="10" t="n">
        <v>1</v>
      </c>
      <c r="H920" s="10" t="n">
        <v>0</v>
      </c>
      <c r="I920" s="10" t="n">
        <v>0</v>
      </c>
      <c r="J920" s="10" t="n">
        <v>0</v>
      </c>
    </row>
    <row r="921" customFormat="false" ht="12.75" hidden="false" customHeight="false" outlineLevel="0" collapsed="false">
      <c r="A921" s="8" t="s">
        <v>932</v>
      </c>
      <c r="B921" s="9" t="n">
        <v>6909</v>
      </c>
      <c r="C921" s="10" t="n">
        <v>0.821</v>
      </c>
      <c r="D921" s="10" t="n">
        <v>1</v>
      </c>
      <c r="E921" s="10" t="n">
        <v>0.35472</v>
      </c>
      <c r="F921" s="10" t="n">
        <v>1</v>
      </c>
      <c r="G921" s="10" t="n">
        <v>6</v>
      </c>
      <c r="H921" s="10" t="n">
        <v>6</v>
      </c>
      <c r="I921" s="10" t="n">
        <v>0</v>
      </c>
      <c r="J921" s="10" t="n">
        <v>0</v>
      </c>
    </row>
    <row r="922" customFormat="false" ht="12.75" hidden="false" customHeight="false" outlineLevel="0" collapsed="false">
      <c r="A922" s="8" t="s">
        <v>933</v>
      </c>
      <c r="B922" s="9" t="n">
        <v>6911</v>
      </c>
      <c r="C922" s="10" t="n">
        <v>0.968</v>
      </c>
      <c r="D922" s="10" t="n">
        <v>1</v>
      </c>
      <c r="E922" s="10" t="n">
        <v>0.04229</v>
      </c>
      <c r="F922" s="10" t="n">
        <v>1</v>
      </c>
      <c r="G922" s="10" t="n">
        <v>3</v>
      </c>
      <c r="H922" s="10" t="n">
        <v>3</v>
      </c>
      <c r="I922" s="10" t="n">
        <v>0</v>
      </c>
      <c r="J922" s="10" t="n">
        <v>0</v>
      </c>
    </row>
    <row r="923" customFormat="false" ht="12.75" hidden="false" customHeight="false" outlineLevel="0" collapsed="false">
      <c r="A923" s="8" t="s">
        <v>934</v>
      </c>
      <c r="B923" s="9" t="n">
        <v>6913</v>
      </c>
      <c r="C923" s="10" t="n">
        <v>0.71</v>
      </c>
      <c r="D923" s="10" t="n">
        <v>1</v>
      </c>
      <c r="E923" s="10" t="n">
        <v>0.14734</v>
      </c>
      <c r="F923" s="10" t="n">
        <v>1</v>
      </c>
      <c r="G923" s="10" t="n">
        <v>8</v>
      </c>
      <c r="H923" s="10" t="n">
        <v>8</v>
      </c>
      <c r="I923" s="10" t="n">
        <v>0</v>
      </c>
      <c r="J923" s="10" t="n">
        <v>0</v>
      </c>
    </row>
    <row r="924" customFormat="false" ht="12.75" hidden="false" customHeight="false" outlineLevel="0" collapsed="false">
      <c r="A924" s="8" t="s">
        <v>935</v>
      </c>
      <c r="B924" s="9" t="n">
        <v>6915</v>
      </c>
      <c r="C924" s="10" t="n">
        <v>0.222</v>
      </c>
      <c r="D924" s="10" t="n">
        <v>0.90102</v>
      </c>
      <c r="E924" s="10" t="n">
        <v>0.77171</v>
      </c>
      <c r="F924" s="10" t="n">
        <v>0.88654</v>
      </c>
      <c r="G924" s="10" t="n">
        <v>80</v>
      </c>
      <c r="H924" s="10" t="n">
        <v>80</v>
      </c>
      <c r="I924" s="10" t="n">
        <v>3</v>
      </c>
      <c r="J924" s="10" t="n">
        <v>2</v>
      </c>
    </row>
    <row r="925" customFormat="false" ht="12.75" hidden="false" customHeight="false" outlineLevel="0" collapsed="false">
      <c r="A925" s="8" t="s">
        <v>936</v>
      </c>
      <c r="B925" s="9" t="n">
        <v>6916</v>
      </c>
      <c r="C925" s="10" t="n">
        <v>0.885</v>
      </c>
      <c r="D925" s="10" t="n">
        <v>1</v>
      </c>
      <c r="E925" s="10" t="n">
        <v>0.58466</v>
      </c>
      <c r="F925" s="10" t="n">
        <v>1</v>
      </c>
      <c r="G925" s="10" t="n">
        <v>17</v>
      </c>
      <c r="H925" s="10" t="n">
        <v>17</v>
      </c>
      <c r="I925" s="10" t="n">
        <v>0</v>
      </c>
      <c r="J925" s="10" t="n">
        <v>0</v>
      </c>
    </row>
    <row r="926" customFormat="false" ht="12.75" hidden="false" customHeight="false" outlineLevel="0" collapsed="false">
      <c r="A926" s="8" t="s">
        <v>937</v>
      </c>
      <c r="B926" s="9" t="n">
        <v>6917</v>
      </c>
      <c r="C926" s="10" t="n">
        <v>0.501</v>
      </c>
      <c r="D926" s="10" t="n">
        <v>1</v>
      </c>
      <c r="E926" s="10" t="n">
        <v>0.70402</v>
      </c>
      <c r="F926" s="10" t="n">
        <v>0.56929</v>
      </c>
      <c r="G926" s="10" t="n">
        <v>31</v>
      </c>
      <c r="H926" s="10" t="n">
        <v>31</v>
      </c>
      <c r="I926" s="10" t="n">
        <v>3</v>
      </c>
      <c r="J926" s="10" t="n">
        <v>1</v>
      </c>
    </row>
    <row r="927" customFormat="false" ht="12.75" hidden="false" customHeight="false" outlineLevel="0" collapsed="false">
      <c r="A927" s="8" t="s">
        <v>938</v>
      </c>
      <c r="B927" s="9" t="n">
        <v>6919</v>
      </c>
      <c r="C927" s="10" t="n">
        <v>1</v>
      </c>
      <c r="D927" s="10" t="n">
        <v>1</v>
      </c>
      <c r="E927" s="10" t="n">
        <v>1</v>
      </c>
      <c r="F927" s="10" t="n">
        <v>1</v>
      </c>
      <c r="G927" s="10" t="n">
        <v>1</v>
      </c>
      <c r="H927" s="10" t="n">
        <v>0</v>
      </c>
      <c r="I927" s="10" t="n">
        <v>0</v>
      </c>
      <c r="J927" s="10" t="n">
        <v>0</v>
      </c>
    </row>
    <row r="928" customFormat="false" ht="12.75" hidden="false" customHeight="false" outlineLevel="0" collapsed="false">
      <c r="A928" s="8" t="s">
        <v>939</v>
      </c>
      <c r="B928" s="9" t="n">
        <v>6921</v>
      </c>
      <c r="C928" s="10" t="n">
        <v>0.288</v>
      </c>
      <c r="D928" s="10" t="n">
        <v>1</v>
      </c>
      <c r="E928" s="10" t="n">
        <v>0.50948</v>
      </c>
      <c r="F928" s="10" t="n">
        <v>1</v>
      </c>
      <c r="G928" s="10" t="n">
        <v>2</v>
      </c>
      <c r="H928" s="10" t="n">
        <v>2</v>
      </c>
      <c r="I928" s="10" t="n">
        <v>0</v>
      </c>
      <c r="J928" s="10" t="n">
        <v>0</v>
      </c>
    </row>
    <row r="929" customFormat="false" ht="12.75" hidden="false" customHeight="false" outlineLevel="0" collapsed="false">
      <c r="A929" s="8" t="s">
        <v>940</v>
      </c>
      <c r="B929" s="9" t="n">
        <v>6928</v>
      </c>
      <c r="C929" s="10" t="n">
        <v>0.965</v>
      </c>
      <c r="D929" s="10" t="n">
        <v>1</v>
      </c>
      <c r="E929" s="10" t="n">
        <v>0.17418</v>
      </c>
      <c r="F929" s="10" t="n">
        <v>1</v>
      </c>
      <c r="G929" s="10" t="n">
        <v>18</v>
      </c>
      <c r="H929" s="10" t="n">
        <v>18</v>
      </c>
      <c r="I929" s="10" t="n">
        <v>0</v>
      </c>
      <c r="J929" s="10" t="n">
        <v>0</v>
      </c>
    </row>
    <row r="930" customFormat="false" ht="12.75" hidden="false" customHeight="false" outlineLevel="0" collapsed="false">
      <c r="A930" s="8" t="s">
        <v>941</v>
      </c>
      <c r="B930" s="9" t="n">
        <v>6935</v>
      </c>
      <c r="C930" s="10" t="n">
        <v>0.62</v>
      </c>
      <c r="D930" s="10" t="n">
        <v>1</v>
      </c>
      <c r="E930" s="10" t="n">
        <v>0.46126</v>
      </c>
      <c r="F930" s="10" t="n">
        <v>0.19527</v>
      </c>
      <c r="G930" s="10" t="n">
        <v>8</v>
      </c>
      <c r="H930" s="10" t="n">
        <v>8</v>
      </c>
      <c r="I930" s="10" t="n">
        <v>13</v>
      </c>
      <c r="J930" s="10" t="n">
        <v>1</v>
      </c>
    </row>
    <row r="931" customFormat="false" ht="12.75" hidden="false" customHeight="false" outlineLevel="0" collapsed="false">
      <c r="A931" s="8" t="s">
        <v>942</v>
      </c>
      <c r="B931" s="9" t="n">
        <v>6936</v>
      </c>
      <c r="C931" s="10" t="n">
        <v>0.0181</v>
      </c>
      <c r="D931" s="10" t="n">
        <v>0.02358</v>
      </c>
      <c r="E931" s="10" t="n">
        <v>0.50227</v>
      </c>
      <c r="F931" s="10" t="n">
        <v>0.11645</v>
      </c>
      <c r="G931" s="10" t="n">
        <v>22</v>
      </c>
      <c r="H931" s="10" t="n">
        <v>22</v>
      </c>
      <c r="I931" s="10" t="n">
        <v>23</v>
      </c>
      <c r="J931" s="10" t="n">
        <v>5</v>
      </c>
    </row>
    <row r="932" customFormat="false" ht="12.75" hidden="false" customHeight="false" outlineLevel="0" collapsed="false">
      <c r="A932" s="8" t="s">
        <v>943</v>
      </c>
      <c r="B932" s="9" t="n">
        <v>6937</v>
      </c>
      <c r="C932" s="10" t="n">
        <v>0.22</v>
      </c>
      <c r="D932" s="10" t="n">
        <v>0.08293</v>
      </c>
      <c r="E932" s="10" t="n">
        <v>0.94782</v>
      </c>
      <c r="F932" s="10" t="n">
        <v>1</v>
      </c>
      <c r="G932" s="10" t="n">
        <v>3</v>
      </c>
      <c r="H932" s="10" t="n">
        <v>3</v>
      </c>
      <c r="I932" s="10" t="n">
        <v>33</v>
      </c>
      <c r="J932" s="10" t="n">
        <v>1</v>
      </c>
    </row>
    <row r="933" customFormat="false" ht="12.75" hidden="false" customHeight="false" outlineLevel="0" collapsed="false">
      <c r="A933" s="8" t="s">
        <v>944</v>
      </c>
      <c r="B933" s="9" t="n">
        <v>6939</v>
      </c>
      <c r="C933" s="10" t="n">
        <v>1</v>
      </c>
      <c r="D933" s="10" t="n">
        <v>1</v>
      </c>
      <c r="E933" s="10" t="n">
        <v>1</v>
      </c>
      <c r="F933" s="10" t="n">
        <v>0.02679</v>
      </c>
      <c r="G933" s="10" t="n">
        <v>1</v>
      </c>
      <c r="H933" s="10" t="n">
        <v>0</v>
      </c>
      <c r="I933" s="10" t="n">
        <v>100</v>
      </c>
      <c r="J933" s="10" t="n">
        <v>1</v>
      </c>
    </row>
    <row r="934" customFormat="false" ht="12.75" hidden="false" customHeight="false" outlineLevel="0" collapsed="false">
      <c r="A934" s="8" t="s">
        <v>945</v>
      </c>
      <c r="B934" s="9" t="n">
        <v>6941</v>
      </c>
      <c r="C934" s="10" t="n">
        <v>0.142</v>
      </c>
      <c r="D934" s="10" t="n">
        <v>0.10902</v>
      </c>
      <c r="E934" s="10" t="n">
        <v>0.9935</v>
      </c>
      <c r="F934" s="10" t="n">
        <v>1</v>
      </c>
      <c r="G934" s="10" t="n">
        <v>4</v>
      </c>
      <c r="H934" s="10" t="n">
        <v>4</v>
      </c>
      <c r="I934" s="10" t="n">
        <v>25</v>
      </c>
      <c r="J934" s="10" t="n">
        <v>1</v>
      </c>
    </row>
    <row r="935" customFormat="false" ht="12.75" hidden="false" customHeight="false" outlineLevel="0" collapsed="false">
      <c r="A935" s="8" t="s">
        <v>946</v>
      </c>
      <c r="B935" s="9" t="n">
        <v>6942</v>
      </c>
      <c r="C935" s="10" t="n">
        <v>0.22</v>
      </c>
      <c r="D935" s="10" t="n">
        <v>0.08293</v>
      </c>
      <c r="E935" s="10" t="n">
        <v>0.94782</v>
      </c>
      <c r="F935" s="10" t="n">
        <v>1</v>
      </c>
      <c r="G935" s="10" t="n">
        <v>3</v>
      </c>
      <c r="H935" s="10" t="n">
        <v>3</v>
      </c>
      <c r="I935" s="10" t="n">
        <v>33</v>
      </c>
      <c r="J935" s="10" t="n">
        <v>1</v>
      </c>
    </row>
    <row r="936" customFormat="false" ht="12.75" hidden="false" customHeight="false" outlineLevel="0" collapsed="false">
      <c r="A936" s="8" t="s">
        <v>947</v>
      </c>
      <c r="B936" s="9" t="n">
        <v>6944</v>
      </c>
      <c r="C936" s="10" t="n">
        <v>0.665</v>
      </c>
      <c r="D936" s="10" t="n">
        <v>1</v>
      </c>
      <c r="E936" s="10" t="n">
        <v>0.48991</v>
      </c>
      <c r="F936" s="10" t="n">
        <v>1</v>
      </c>
      <c r="G936" s="10" t="n">
        <v>2</v>
      </c>
      <c r="H936" s="10" t="n">
        <v>2</v>
      </c>
      <c r="I936" s="10" t="n">
        <v>0</v>
      </c>
      <c r="J936" s="10" t="n">
        <v>0</v>
      </c>
    </row>
    <row r="937" customFormat="false" ht="12.75" hidden="false" customHeight="false" outlineLevel="0" collapsed="false">
      <c r="A937" s="8" t="s">
        <v>948</v>
      </c>
      <c r="B937" s="9" t="n">
        <v>6950</v>
      </c>
      <c r="C937" s="10" t="n">
        <v>0.986</v>
      </c>
      <c r="D937" s="10" t="n">
        <v>0.94918</v>
      </c>
      <c r="E937" s="10" t="n">
        <v>0.00097</v>
      </c>
      <c r="F937" s="10" t="n">
        <v>0.00649</v>
      </c>
      <c r="G937" s="10" t="n">
        <v>103</v>
      </c>
      <c r="H937" s="10" t="n">
        <v>102</v>
      </c>
      <c r="I937" s="10" t="n">
        <v>9</v>
      </c>
      <c r="J937" s="10" t="n">
        <v>9</v>
      </c>
    </row>
    <row r="938" customFormat="false" ht="12.75" hidden="false" customHeight="false" outlineLevel="0" collapsed="false">
      <c r="A938" s="8" t="s">
        <v>949</v>
      </c>
      <c r="B938" s="9" t="n">
        <v>6952</v>
      </c>
      <c r="C938" s="10" t="n">
        <v>0.984</v>
      </c>
      <c r="D938" s="10" t="n">
        <v>0.9725</v>
      </c>
      <c r="E938" s="10" t="n">
        <v>3E-005</v>
      </c>
      <c r="F938" s="10" t="n">
        <v>0.00018</v>
      </c>
      <c r="G938" s="10" t="n">
        <v>189</v>
      </c>
      <c r="H938" s="10" t="n">
        <v>187</v>
      </c>
      <c r="I938" s="10" t="n">
        <v>9</v>
      </c>
      <c r="J938" s="10" t="n">
        <v>17</v>
      </c>
    </row>
    <row r="939" customFormat="false" ht="12.75" hidden="false" customHeight="false" outlineLevel="0" collapsed="false">
      <c r="A939" s="8" t="s">
        <v>950</v>
      </c>
      <c r="B939" s="9" t="n">
        <v>6953</v>
      </c>
      <c r="C939" s="10" t="n">
        <v>1</v>
      </c>
      <c r="D939" s="10" t="n">
        <v>1</v>
      </c>
      <c r="E939" s="10" t="n">
        <v>1</v>
      </c>
      <c r="F939" s="10" t="n">
        <v>1</v>
      </c>
      <c r="G939" s="10" t="n">
        <v>1</v>
      </c>
      <c r="H939" s="10" t="n">
        <v>0</v>
      </c>
      <c r="I939" s="10" t="n">
        <v>0</v>
      </c>
      <c r="J939" s="10" t="n">
        <v>0</v>
      </c>
    </row>
    <row r="940" customFormat="false" ht="12.75" hidden="false" customHeight="false" outlineLevel="0" collapsed="false">
      <c r="A940" s="8" t="s">
        <v>951</v>
      </c>
      <c r="B940" s="9" t="n">
        <v>6954</v>
      </c>
      <c r="C940" s="10" t="n">
        <v>0.884</v>
      </c>
      <c r="D940" s="10" t="n">
        <v>0.5414</v>
      </c>
      <c r="E940" s="10" t="n">
        <v>0.01028</v>
      </c>
      <c r="F940" s="10" t="n">
        <v>0.00548</v>
      </c>
      <c r="G940" s="10" t="n">
        <v>27</v>
      </c>
      <c r="H940" s="10" t="n">
        <v>27</v>
      </c>
      <c r="I940" s="10" t="n">
        <v>19</v>
      </c>
      <c r="J940" s="10" t="n">
        <v>5</v>
      </c>
    </row>
    <row r="941" customFormat="false" ht="12.75" hidden="false" customHeight="false" outlineLevel="0" collapsed="false">
      <c r="A941" s="8" t="s">
        <v>952</v>
      </c>
      <c r="B941" s="9" t="n">
        <v>6955</v>
      </c>
      <c r="C941" s="10" t="n">
        <v>0.984</v>
      </c>
      <c r="D941" s="10" t="n">
        <v>0.96892</v>
      </c>
      <c r="E941" s="10" t="n">
        <v>2E-005</v>
      </c>
      <c r="F941" s="10" t="n">
        <v>0.00014</v>
      </c>
      <c r="G941" s="10" t="n">
        <v>184</v>
      </c>
      <c r="H941" s="10" t="n">
        <v>182</v>
      </c>
      <c r="I941" s="10" t="n">
        <v>9</v>
      </c>
      <c r="J941" s="10" t="n">
        <v>17</v>
      </c>
    </row>
    <row r="942" customFormat="false" ht="12.75" hidden="false" customHeight="false" outlineLevel="0" collapsed="false">
      <c r="A942" s="8" t="s">
        <v>953</v>
      </c>
      <c r="B942" s="9" t="n">
        <v>6956</v>
      </c>
      <c r="C942" s="10" t="n">
        <v>0.708</v>
      </c>
      <c r="D942" s="10" t="n">
        <v>1</v>
      </c>
      <c r="E942" s="10" t="n">
        <v>0.52454</v>
      </c>
      <c r="F942" s="10" t="n">
        <v>1</v>
      </c>
      <c r="G942" s="10" t="n">
        <v>12</v>
      </c>
      <c r="H942" s="10" t="n">
        <v>12</v>
      </c>
      <c r="I942" s="10" t="n">
        <v>0</v>
      </c>
      <c r="J942" s="10" t="n">
        <v>0</v>
      </c>
    </row>
    <row r="943" customFormat="false" ht="12.75" hidden="false" customHeight="false" outlineLevel="0" collapsed="false">
      <c r="A943" s="8" t="s">
        <v>954</v>
      </c>
      <c r="B943" s="9" t="n">
        <v>6957</v>
      </c>
      <c r="C943" s="10" t="n">
        <v>0.304</v>
      </c>
      <c r="D943" s="10" t="n">
        <v>1</v>
      </c>
      <c r="E943" s="10" t="n">
        <v>0.79526</v>
      </c>
      <c r="F943" s="10" t="n">
        <v>1</v>
      </c>
      <c r="G943" s="10" t="n">
        <v>2</v>
      </c>
      <c r="H943" s="10" t="n">
        <v>2</v>
      </c>
      <c r="I943" s="10" t="n">
        <v>0</v>
      </c>
      <c r="J943" s="10" t="n">
        <v>0</v>
      </c>
    </row>
    <row r="944" customFormat="false" ht="12.75" hidden="false" customHeight="false" outlineLevel="0" collapsed="false">
      <c r="A944" s="8" t="s">
        <v>955</v>
      </c>
      <c r="B944" s="9" t="n">
        <v>6958</v>
      </c>
      <c r="C944" s="10" t="n">
        <v>0.738</v>
      </c>
      <c r="D944" s="10" t="n">
        <v>1</v>
      </c>
      <c r="E944" s="10" t="n">
        <v>0.29463</v>
      </c>
      <c r="F944" s="10" t="n">
        <v>1</v>
      </c>
      <c r="G944" s="10" t="n">
        <v>11</v>
      </c>
      <c r="H944" s="10" t="n">
        <v>11</v>
      </c>
      <c r="I944" s="10" t="n">
        <v>0</v>
      </c>
      <c r="J944" s="10" t="n">
        <v>0</v>
      </c>
    </row>
    <row r="945" customFormat="false" ht="12.75" hidden="false" customHeight="false" outlineLevel="0" collapsed="false">
      <c r="A945" s="8" t="s">
        <v>956</v>
      </c>
      <c r="B945" s="9" t="n">
        <v>6959</v>
      </c>
      <c r="C945" s="10" t="n">
        <v>0.989</v>
      </c>
      <c r="D945" s="10" t="n">
        <v>1</v>
      </c>
      <c r="E945" s="10" t="n">
        <v>0.00318</v>
      </c>
      <c r="F945" s="10" t="n">
        <v>0.17206</v>
      </c>
      <c r="G945" s="10" t="n">
        <v>28</v>
      </c>
      <c r="H945" s="10" t="n">
        <v>28</v>
      </c>
      <c r="I945" s="10" t="n">
        <v>7</v>
      </c>
      <c r="J945" s="10" t="n">
        <v>2</v>
      </c>
    </row>
    <row r="946" customFormat="false" ht="12.75" hidden="false" customHeight="false" outlineLevel="0" collapsed="false">
      <c r="A946" s="8" t="s">
        <v>957</v>
      </c>
      <c r="B946" s="9" t="n">
        <v>6968</v>
      </c>
      <c r="C946" s="10" t="n">
        <v>0.834</v>
      </c>
      <c r="D946" s="10" t="n">
        <v>1</v>
      </c>
      <c r="E946" s="10" t="n">
        <v>0.44137</v>
      </c>
      <c r="F946" s="10" t="n">
        <v>0.17312</v>
      </c>
      <c r="G946" s="10" t="n">
        <v>7</v>
      </c>
      <c r="H946" s="10" t="n">
        <v>7</v>
      </c>
      <c r="I946" s="10" t="n">
        <v>14</v>
      </c>
      <c r="J946" s="10" t="n">
        <v>1</v>
      </c>
    </row>
    <row r="947" customFormat="false" ht="12.75" hidden="false" customHeight="false" outlineLevel="0" collapsed="false">
      <c r="A947" s="8" t="s">
        <v>958</v>
      </c>
      <c r="B947" s="9" t="n">
        <v>6974</v>
      </c>
      <c r="C947" s="10" t="n">
        <v>0.829</v>
      </c>
      <c r="D947" s="10" t="n">
        <v>1</v>
      </c>
      <c r="E947" s="10" t="n">
        <v>0.3586</v>
      </c>
      <c r="F947" s="10" t="n">
        <v>1</v>
      </c>
      <c r="G947" s="10" t="n">
        <v>10</v>
      </c>
      <c r="H947" s="10" t="n">
        <v>10</v>
      </c>
      <c r="I947" s="10" t="n">
        <v>0</v>
      </c>
      <c r="J947" s="10" t="n">
        <v>0</v>
      </c>
    </row>
    <row r="948" customFormat="false" ht="12.75" hidden="false" customHeight="false" outlineLevel="0" collapsed="false">
      <c r="A948" s="8" t="s">
        <v>959</v>
      </c>
      <c r="B948" s="9" t="n">
        <v>6979</v>
      </c>
      <c r="C948" s="10" t="n">
        <v>0.499</v>
      </c>
      <c r="D948" s="10" t="n">
        <v>1</v>
      </c>
      <c r="E948" s="10" t="n">
        <v>0.09837</v>
      </c>
      <c r="F948" s="10" t="n">
        <v>1</v>
      </c>
      <c r="G948" s="10" t="n">
        <v>6</v>
      </c>
      <c r="H948" s="10" t="n">
        <v>6</v>
      </c>
      <c r="I948" s="10" t="n">
        <v>0</v>
      </c>
      <c r="J948" s="10" t="n">
        <v>0</v>
      </c>
    </row>
    <row r="949" customFormat="false" ht="12.75" hidden="false" customHeight="false" outlineLevel="0" collapsed="false">
      <c r="A949" s="8" t="s">
        <v>960</v>
      </c>
      <c r="B949" s="9" t="n">
        <v>6980</v>
      </c>
      <c r="C949" s="10" t="n">
        <v>1</v>
      </c>
      <c r="D949" s="10" t="n">
        <v>1</v>
      </c>
      <c r="E949" s="10" t="n">
        <v>1</v>
      </c>
      <c r="F949" s="10" t="n">
        <v>1</v>
      </c>
      <c r="G949" s="10" t="n">
        <v>1</v>
      </c>
      <c r="H949" s="10" t="n">
        <v>0</v>
      </c>
      <c r="I949" s="10" t="n">
        <v>0</v>
      </c>
      <c r="J949" s="10" t="n">
        <v>0</v>
      </c>
    </row>
    <row r="950" customFormat="false" ht="12.75" hidden="false" customHeight="false" outlineLevel="0" collapsed="false">
      <c r="A950" s="8" t="s">
        <v>961</v>
      </c>
      <c r="B950" s="9" t="n">
        <v>6996</v>
      </c>
      <c r="C950" s="10" t="n">
        <v>0.0915</v>
      </c>
      <c r="D950" s="10" t="n">
        <v>0.55546</v>
      </c>
      <c r="E950" s="10" t="n">
        <v>0.95411</v>
      </c>
      <c r="F950" s="10" t="n">
        <v>1</v>
      </c>
      <c r="G950" s="10" t="n">
        <v>65</v>
      </c>
      <c r="H950" s="10" t="n">
        <v>65</v>
      </c>
      <c r="I950" s="10" t="n">
        <v>3</v>
      </c>
      <c r="J950" s="10" t="n">
        <v>2</v>
      </c>
    </row>
    <row r="951" customFormat="false" ht="12.75" hidden="false" customHeight="false" outlineLevel="0" collapsed="false">
      <c r="A951" s="8" t="s">
        <v>962</v>
      </c>
      <c r="B951" s="9" t="n">
        <v>7001</v>
      </c>
      <c r="C951" s="10" t="n">
        <v>0.0337</v>
      </c>
      <c r="D951" s="10" t="n">
        <v>0.42218</v>
      </c>
      <c r="E951" s="10" t="n">
        <v>0.98178</v>
      </c>
      <c r="F951" s="10" t="n">
        <v>1</v>
      </c>
      <c r="G951" s="10" t="n">
        <v>19</v>
      </c>
      <c r="H951" s="10" t="n">
        <v>19</v>
      </c>
      <c r="I951" s="10" t="n">
        <v>5</v>
      </c>
      <c r="J951" s="10" t="n">
        <v>1</v>
      </c>
    </row>
    <row r="952" customFormat="false" ht="12.75" hidden="false" customHeight="false" outlineLevel="0" collapsed="false">
      <c r="A952" s="8" t="s">
        <v>963</v>
      </c>
      <c r="B952" s="9" t="n">
        <v>7010</v>
      </c>
      <c r="C952" s="10" t="n">
        <v>0.173</v>
      </c>
      <c r="D952" s="10" t="n">
        <v>1</v>
      </c>
      <c r="E952" s="10" t="n">
        <v>0.88701</v>
      </c>
      <c r="F952" s="10" t="n">
        <v>1</v>
      </c>
      <c r="G952" s="10" t="n">
        <v>32</v>
      </c>
      <c r="H952" s="10" t="n">
        <v>32</v>
      </c>
      <c r="I952" s="10" t="n">
        <v>0</v>
      </c>
      <c r="J952" s="10" t="n">
        <v>0</v>
      </c>
    </row>
    <row r="953" customFormat="false" ht="12.75" hidden="false" customHeight="false" outlineLevel="0" collapsed="false">
      <c r="A953" s="8" t="s">
        <v>964</v>
      </c>
      <c r="B953" s="9" t="n">
        <v>7017</v>
      </c>
      <c r="C953" s="10" t="n">
        <v>0.488</v>
      </c>
      <c r="D953" s="10" t="n">
        <v>1</v>
      </c>
      <c r="E953" s="10" t="n">
        <v>0.58107</v>
      </c>
      <c r="F953" s="10" t="n">
        <v>1</v>
      </c>
      <c r="G953" s="10" t="n">
        <v>8</v>
      </c>
      <c r="H953" s="10" t="n">
        <v>8</v>
      </c>
      <c r="I953" s="10" t="n">
        <v>0</v>
      </c>
      <c r="J953" s="10" t="n">
        <v>0</v>
      </c>
    </row>
    <row r="954" customFormat="false" ht="12.75" hidden="false" customHeight="false" outlineLevel="0" collapsed="false">
      <c r="A954" s="8" t="s">
        <v>965</v>
      </c>
      <c r="B954" s="9" t="n">
        <v>7019</v>
      </c>
      <c r="C954" s="10" t="n">
        <v>1</v>
      </c>
      <c r="D954" s="10" t="n">
        <v>1</v>
      </c>
      <c r="E954" s="10" t="n">
        <v>1</v>
      </c>
      <c r="F954" s="10" t="n">
        <v>1</v>
      </c>
      <c r="G954" s="10" t="n">
        <v>1</v>
      </c>
      <c r="H954" s="10" t="n">
        <v>0</v>
      </c>
      <c r="I954" s="10" t="n">
        <v>0</v>
      </c>
      <c r="J954" s="10" t="n">
        <v>0</v>
      </c>
    </row>
    <row r="955" customFormat="false" ht="12.75" hidden="false" customHeight="false" outlineLevel="0" collapsed="false">
      <c r="A955" s="8" t="s">
        <v>966</v>
      </c>
      <c r="B955" s="9" t="n">
        <v>7021</v>
      </c>
      <c r="C955" s="10" t="n">
        <v>1</v>
      </c>
      <c r="D955" s="10" t="n">
        <v>1</v>
      </c>
      <c r="E955" s="10" t="n">
        <v>1</v>
      </c>
      <c r="F955" s="10" t="n">
        <v>1</v>
      </c>
      <c r="G955" s="10" t="n">
        <v>1</v>
      </c>
      <c r="H955" s="10" t="n">
        <v>0</v>
      </c>
      <c r="I955" s="10" t="n">
        <v>0</v>
      </c>
      <c r="J955" s="10" t="n">
        <v>0</v>
      </c>
    </row>
    <row r="956" customFormat="false" ht="12.75" hidden="false" customHeight="false" outlineLevel="0" collapsed="false">
      <c r="A956" s="8" t="s">
        <v>967</v>
      </c>
      <c r="B956" s="9" t="n">
        <v>7022</v>
      </c>
      <c r="C956" s="10" t="n">
        <v>1</v>
      </c>
      <c r="D956" s="10" t="n">
        <v>1</v>
      </c>
      <c r="E956" s="10" t="n">
        <v>1</v>
      </c>
      <c r="F956" s="10" t="n">
        <v>1</v>
      </c>
      <c r="G956" s="10" t="n">
        <v>1</v>
      </c>
      <c r="H956" s="10" t="n">
        <v>0</v>
      </c>
      <c r="I956" s="10" t="n">
        <v>0</v>
      </c>
      <c r="J956" s="10" t="n">
        <v>0</v>
      </c>
    </row>
    <row r="957" customFormat="false" ht="12.75" hidden="false" customHeight="false" outlineLevel="0" collapsed="false">
      <c r="A957" s="8" t="s">
        <v>968</v>
      </c>
      <c r="B957" s="9" t="n">
        <v>7026</v>
      </c>
      <c r="C957" s="10" t="n">
        <v>1</v>
      </c>
      <c r="D957" s="10" t="n">
        <v>1</v>
      </c>
      <c r="E957" s="10" t="n">
        <v>1</v>
      </c>
      <c r="F957" s="10" t="n">
        <v>1</v>
      </c>
      <c r="G957" s="10" t="n">
        <v>1</v>
      </c>
      <c r="H957" s="10" t="n">
        <v>0</v>
      </c>
      <c r="I957" s="10" t="n">
        <v>0</v>
      </c>
      <c r="J957" s="10" t="n">
        <v>0</v>
      </c>
    </row>
    <row r="958" customFormat="false" ht="12.75" hidden="false" customHeight="false" outlineLevel="0" collapsed="false">
      <c r="A958" s="8" t="s">
        <v>969</v>
      </c>
      <c r="B958" s="9" t="n">
        <v>7028</v>
      </c>
      <c r="C958" s="10" t="n">
        <v>0.166</v>
      </c>
      <c r="D958" s="10" t="n">
        <v>1</v>
      </c>
      <c r="E958" s="10" t="n">
        <v>0.74897</v>
      </c>
      <c r="F958" s="10" t="n">
        <v>0.41916</v>
      </c>
      <c r="G958" s="10" t="n">
        <v>20</v>
      </c>
      <c r="H958" s="10" t="n">
        <v>20</v>
      </c>
      <c r="I958" s="10" t="n">
        <v>5</v>
      </c>
      <c r="J958" s="10" t="n">
        <v>1</v>
      </c>
    </row>
    <row r="959" customFormat="false" ht="12.75" hidden="false" customHeight="false" outlineLevel="0" collapsed="false">
      <c r="A959" s="8" t="s">
        <v>970</v>
      </c>
      <c r="B959" s="9" t="n">
        <v>7031</v>
      </c>
      <c r="C959" s="10" t="n">
        <v>1</v>
      </c>
      <c r="D959" s="10" t="n">
        <v>0.02844</v>
      </c>
      <c r="E959" s="10" t="n">
        <v>1</v>
      </c>
      <c r="F959" s="10" t="n">
        <v>1</v>
      </c>
      <c r="G959" s="10" t="n">
        <v>1</v>
      </c>
      <c r="H959" s="10" t="n">
        <v>0</v>
      </c>
      <c r="I959" s="10" t="n">
        <v>100</v>
      </c>
      <c r="J959" s="10" t="n">
        <v>1</v>
      </c>
    </row>
    <row r="960" customFormat="false" ht="12.75" hidden="false" customHeight="false" outlineLevel="0" collapsed="false">
      <c r="A960" s="8" t="s">
        <v>971</v>
      </c>
      <c r="B960" s="9" t="n">
        <v>7043</v>
      </c>
      <c r="C960" s="10" t="n">
        <v>0.0192</v>
      </c>
      <c r="D960" s="10" t="n">
        <v>1</v>
      </c>
      <c r="E960" s="10" t="n">
        <v>0.44942</v>
      </c>
      <c r="F960" s="10" t="n">
        <v>0.17312</v>
      </c>
      <c r="G960" s="10" t="n">
        <v>7</v>
      </c>
      <c r="H960" s="10" t="n">
        <v>7</v>
      </c>
      <c r="I960" s="10" t="n">
        <v>14</v>
      </c>
      <c r="J960" s="10" t="n">
        <v>1</v>
      </c>
    </row>
    <row r="961" customFormat="false" ht="12.75" hidden="false" customHeight="false" outlineLevel="0" collapsed="false">
      <c r="A961" s="8" t="s">
        <v>972</v>
      </c>
      <c r="B961" s="9" t="n">
        <v>7046</v>
      </c>
      <c r="C961" s="10" t="n">
        <v>0.457</v>
      </c>
      <c r="D961" s="10" t="n">
        <v>1</v>
      </c>
      <c r="E961" s="10" t="n">
        <v>0.30574</v>
      </c>
      <c r="F961" s="10" t="n">
        <v>1</v>
      </c>
      <c r="G961" s="10" t="n">
        <v>13</v>
      </c>
      <c r="H961" s="10" t="n">
        <v>13</v>
      </c>
      <c r="I961" s="10" t="n">
        <v>0</v>
      </c>
      <c r="J961" s="10" t="n">
        <v>0</v>
      </c>
    </row>
    <row r="962" customFormat="false" ht="12.75" hidden="false" customHeight="false" outlineLevel="0" collapsed="false">
      <c r="A962" s="8" t="s">
        <v>973</v>
      </c>
      <c r="B962" s="9" t="n">
        <v>7048</v>
      </c>
      <c r="C962" s="10" t="n">
        <v>0.169</v>
      </c>
      <c r="D962" s="10" t="n">
        <v>1</v>
      </c>
      <c r="E962" s="10" t="n">
        <v>0.9463</v>
      </c>
      <c r="F962" s="10" t="n">
        <v>1</v>
      </c>
      <c r="G962" s="10" t="n">
        <v>12</v>
      </c>
      <c r="H962" s="10" t="n">
        <v>12</v>
      </c>
      <c r="I962" s="10" t="n">
        <v>0</v>
      </c>
      <c r="J962" s="10" t="n">
        <v>0</v>
      </c>
    </row>
    <row r="963" customFormat="false" ht="12.75" hidden="false" customHeight="false" outlineLevel="0" collapsed="false">
      <c r="A963" s="8" t="s">
        <v>974</v>
      </c>
      <c r="B963" s="9" t="n">
        <v>7049</v>
      </c>
      <c r="C963" s="10" t="n">
        <v>0.663</v>
      </c>
      <c r="D963" s="10" t="n">
        <v>0.82338</v>
      </c>
      <c r="E963" s="10" t="n">
        <v>0.44197</v>
      </c>
      <c r="F963" s="10" t="n">
        <v>0.80435</v>
      </c>
      <c r="G963" s="10" t="n">
        <v>60</v>
      </c>
      <c r="H963" s="10" t="n">
        <v>60</v>
      </c>
      <c r="I963" s="10" t="n">
        <v>3</v>
      </c>
      <c r="J963" s="10" t="n">
        <v>2</v>
      </c>
    </row>
    <row r="964" customFormat="false" ht="12.75" hidden="false" customHeight="false" outlineLevel="0" collapsed="false">
      <c r="A964" s="8" t="s">
        <v>975</v>
      </c>
      <c r="B964" s="9" t="n">
        <v>7050</v>
      </c>
      <c r="C964" s="10" t="n">
        <v>1</v>
      </c>
      <c r="D964" s="10" t="n">
        <v>1</v>
      </c>
      <c r="E964" s="10" t="n">
        <v>1</v>
      </c>
      <c r="F964" s="10" t="n">
        <v>1</v>
      </c>
      <c r="G964" s="10" t="n">
        <v>1</v>
      </c>
      <c r="H964" s="10" t="n">
        <v>0</v>
      </c>
      <c r="I964" s="10" t="n">
        <v>0</v>
      </c>
      <c r="J964" s="10" t="n">
        <v>0</v>
      </c>
    </row>
    <row r="965" customFormat="false" ht="12.75" hidden="false" customHeight="false" outlineLevel="0" collapsed="false">
      <c r="A965" s="8" t="s">
        <v>976</v>
      </c>
      <c r="B965" s="9" t="n">
        <v>7059</v>
      </c>
      <c r="C965" s="10" t="n">
        <v>1</v>
      </c>
      <c r="D965" s="10" t="n">
        <v>1</v>
      </c>
      <c r="E965" s="10" t="n">
        <v>1</v>
      </c>
      <c r="F965" s="10" t="n">
        <v>1</v>
      </c>
      <c r="G965" s="10" t="n">
        <v>1</v>
      </c>
      <c r="H965" s="10" t="n">
        <v>0</v>
      </c>
      <c r="I965" s="10" t="n">
        <v>0</v>
      </c>
      <c r="J965" s="10" t="n">
        <v>0</v>
      </c>
    </row>
    <row r="966" customFormat="false" ht="12.75" hidden="false" customHeight="false" outlineLevel="0" collapsed="false">
      <c r="A966" s="8" t="s">
        <v>977</v>
      </c>
      <c r="B966" s="9" t="n">
        <v>7067</v>
      </c>
      <c r="C966" s="10" t="n">
        <v>0.249</v>
      </c>
      <c r="D966" s="10" t="n">
        <v>0.29274</v>
      </c>
      <c r="E966" s="10" t="n">
        <v>0.96574</v>
      </c>
      <c r="F966" s="10" t="n">
        <v>1</v>
      </c>
      <c r="G966" s="10" t="n">
        <v>12</v>
      </c>
      <c r="H966" s="10" t="n">
        <v>12</v>
      </c>
      <c r="I966" s="10" t="n">
        <v>8</v>
      </c>
      <c r="J966" s="10" t="n">
        <v>1</v>
      </c>
    </row>
    <row r="967" customFormat="false" ht="12.75" hidden="false" customHeight="false" outlineLevel="0" collapsed="false">
      <c r="A967" s="8" t="s">
        <v>978</v>
      </c>
      <c r="B967" s="9" t="n">
        <v>7088</v>
      </c>
      <c r="C967" s="10" t="n">
        <v>1</v>
      </c>
      <c r="D967" s="10" t="n">
        <v>1</v>
      </c>
      <c r="E967" s="10" t="n">
        <v>1</v>
      </c>
      <c r="F967" s="10" t="n">
        <v>1</v>
      </c>
      <c r="G967" s="10" t="n">
        <v>1</v>
      </c>
      <c r="H967" s="10" t="n">
        <v>0</v>
      </c>
      <c r="I967" s="10" t="n">
        <v>0</v>
      </c>
      <c r="J967" s="10" t="n">
        <v>0</v>
      </c>
    </row>
    <row r="968" customFormat="false" ht="12.75" hidden="false" customHeight="false" outlineLevel="0" collapsed="false">
      <c r="A968" s="8" t="s">
        <v>979</v>
      </c>
      <c r="B968" s="9" t="n">
        <v>7094</v>
      </c>
      <c r="C968" s="10" t="n">
        <v>1</v>
      </c>
      <c r="D968" s="10" t="n">
        <v>1</v>
      </c>
      <c r="E968" s="10" t="n">
        <v>1</v>
      </c>
      <c r="F968" s="10" t="n">
        <v>1</v>
      </c>
      <c r="G968" s="10" t="n">
        <v>1</v>
      </c>
      <c r="H968" s="10" t="n">
        <v>0</v>
      </c>
      <c r="I968" s="10" t="n">
        <v>0</v>
      </c>
      <c r="J968" s="10" t="n">
        <v>0</v>
      </c>
    </row>
    <row r="969" customFormat="false" ht="12.75" hidden="false" customHeight="false" outlineLevel="0" collapsed="false">
      <c r="A969" s="8" t="s">
        <v>980</v>
      </c>
      <c r="B969" s="9" t="n">
        <v>7125</v>
      </c>
      <c r="C969" s="10" t="n">
        <v>0.179</v>
      </c>
      <c r="D969" s="10" t="n">
        <v>1</v>
      </c>
      <c r="E969" s="10" t="n">
        <v>0.63928</v>
      </c>
      <c r="F969" s="10" t="n">
        <v>1</v>
      </c>
      <c r="G969" s="10" t="n">
        <v>4</v>
      </c>
      <c r="H969" s="10" t="n">
        <v>4</v>
      </c>
      <c r="I969" s="10" t="n">
        <v>0</v>
      </c>
      <c r="J969" s="10" t="n">
        <v>0</v>
      </c>
    </row>
    <row r="970" customFormat="false" ht="12.75" hidden="false" customHeight="false" outlineLevel="0" collapsed="false">
      <c r="A970" s="8" t="s">
        <v>981</v>
      </c>
      <c r="B970" s="9" t="n">
        <v>7126</v>
      </c>
      <c r="C970" s="10" t="n">
        <v>0.988</v>
      </c>
      <c r="D970" s="10" t="n">
        <v>1</v>
      </c>
      <c r="E970" s="10" t="n">
        <v>0.0527</v>
      </c>
      <c r="F970" s="10" t="n">
        <v>1</v>
      </c>
      <c r="G970" s="10" t="n">
        <v>4</v>
      </c>
      <c r="H970" s="10" t="n">
        <v>4</v>
      </c>
      <c r="I970" s="10" t="n">
        <v>0</v>
      </c>
      <c r="J970" s="10" t="n">
        <v>0</v>
      </c>
    </row>
    <row r="971" customFormat="false" ht="12.75" hidden="false" customHeight="false" outlineLevel="0" collapsed="false">
      <c r="A971" s="8" t="s">
        <v>982</v>
      </c>
      <c r="B971" s="9" t="n">
        <v>7127</v>
      </c>
      <c r="C971" s="10" t="n">
        <v>1</v>
      </c>
      <c r="D971" s="10" t="n">
        <v>1</v>
      </c>
      <c r="E971" s="10" t="n">
        <v>1</v>
      </c>
      <c r="F971" s="10" t="n">
        <v>1</v>
      </c>
      <c r="G971" s="10" t="n">
        <v>1</v>
      </c>
      <c r="H971" s="10" t="n">
        <v>0</v>
      </c>
      <c r="I971" s="10" t="n">
        <v>0</v>
      </c>
      <c r="J971" s="10" t="n">
        <v>0</v>
      </c>
    </row>
    <row r="972" customFormat="false" ht="12.75" hidden="false" customHeight="false" outlineLevel="0" collapsed="false">
      <c r="A972" s="8" t="s">
        <v>983</v>
      </c>
      <c r="B972" s="9" t="n">
        <v>7129</v>
      </c>
      <c r="C972" s="10" t="n">
        <v>1</v>
      </c>
      <c r="D972" s="10" t="n">
        <v>1</v>
      </c>
      <c r="E972" s="10" t="n">
        <v>1</v>
      </c>
      <c r="F972" s="10" t="n">
        <v>1</v>
      </c>
      <c r="G972" s="10" t="n">
        <v>1</v>
      </c>
      <c r="H972" s="10" t="n">
        <v>0</v>
      </c>
      <c r="I972" s="10" t="n">
        <v>0</v>
      </c>
      <c r="J972" s="10" t="n">
        <v>0</v>
      </c>
    </row>
    <row r="973" customFormat="false" ht="12.75" hidden="false" customHeight="false" outlineLevel="0" collapsed="false">
      <c r="A973" s="8" t="s">
        <v>984</v>
      </c>
      <c r="B973" s="9" t="n">
        <v>7131</v>
      </c>
      <c r="C973" s="10" t="n">
        <v>1</v>
      </c>
      <c r="D973" s="10" t="n">
        <v>1</v>
      </c>
      <c r="E973" s="10" t="n">
        <v>1</v>
      </c>
      <c r="F973" s="10" t="n">
        <v>1</v>
      </c>
      <c r="G973" s="10" t="n">
        <v>1</v>
      </c>
      <c r="H973" s="10" t="n">
        <v>0</v>
      </c>
      <c r="I973" s="10" t="n">
        <v>0</v>
      </c>
      <c r="J973" s="10" t="n">
        <v>0</v>
      </c>
    </row>
    <row r="974" customFormat="false" ht="12.75" hidden="false" customHeight="false" outlineLevel="0" collapsed="false">
      <c r="A974" s="8" t="s">
        <v>985</v>
      </c>
      <c r="B974" s="9" t="n">
        <v>7154</v>
      </c>
      <c r="C974" s="10" t="n">
        <v>0.891</v>
      </c>
      <c r="D974" s="10" t="n">
        <v>0.85402</v>
      </c>
      <c r="E974" s="10" t="n">
        <v>0.14997</v>
      </c>
      <c r="F974" s="10" t="n">
        <v>0.80613</v>
      </c>
      <c r="G974" s="10" t="n">
        <v>382</v>
      </c>
      <c r="H974" s="10" t="n">
        <v>375</v>
      </c>
      <c r="I974" s="10" t="n">
        <v>4</v>
      </c>
      <c r="J974" s="10" t="n">
        <v>16</v>
      </c>
    </row>
    <row r="975" customFormat="false" ht="12.75" hidden="false" customHeight="false" outlineLevel="0" collapsed="false">
      <c r="A975" s="8" t="s">
        <v>986</v>
      </c>
      <c r="B975" s="9" t="n">
        <v>7155</v>
      </c>
      <c r="C975" s="10" t="n">
        <v>0.898</v>
      </c>
      <c r="D975" s="10" t="n">
        <v>0.90102</v>
      </c>
      <c r="E975" s="10" t="n">
        <v>0.25326</v>
      </c>
      <c r="F975" s="10" t="n">
        <v>0.16695</v>
      </c>
      <c r="G975" s="10" t="n">
        <v>80</v>
      </c>
      <c r="H975" s="10" t="n">
        <v>80</v>
      </c>
      <c r="I975" s="10" t="n">
        <v>6</v>
      </c>
      <c r="J975" s="10" t="n">
        <v>5</v>
      </c>
    </row>
    <row r="976" customFormat="false" ht="12.75" hidden="false" customHeight="false" outlineLevel="0" collapsed="false">
      <c r="A976" s="8" t="s">
        <v>987</v>
      </c>
      <c r="B976" s="9" t="n">
        <v>7156</v>
      </c>
      <c r="C976" s="10" t="n">
        <v>0.359</v>
      </c>
      <c r="D976" s="10" t="n">
        <v>1</v>
      </c>
      <c r="E976" s="10" t="n">
        <v>0.73784</v>
      </c>
      <c r="F976" s="10" t="n">
        <v>1</v>
      </c>
      <c r="G976" s="10" t="n">
        <v>4</v>
      </c>
      <c r="H976" s="10" t="n">
        <v>4</v>
      </c>
      <c r="I976" s="10" t="n">
        <v>0</v>
      </c>
      <c r="J976" s="10" t="n">
        <v>0</v>
      </c>
    </row>
    <row r="977" customFormat="false" ht="12.75" hidden="false" customHeight="false" outlineLevel="0" collapsed="false">
      <c r="A977" s="8" t="s">
        <v>988</v>
      </c>
      <c r="B977" s="9" t="n">
        <v>7157</v>
      </c>
      <c r="C977" s="10" t="n">
        <v>0.987</v>
      </c>
      <c r="D977" s="10" t="n">
        <v>1</v>
      </c>
      <c r="E977" s="10" t="n">
        <v>0.28631</v>
      </c>
      <c r="F977" s="10" t="n">
        <v>0.19527</v>
      </c>
      <c r="G977" s="10" t="n">
        <v>8</v>
      </c>
      <c r="H977" s="10" t="n">
        <v>8</v>
      </c>
      <c r="I977" s="10" t="n">
        <v>13</v>
      </c>
      <c r="J977" s="10" t="n">
        <v>1</v>
      </c>
    </row>
    <row r="978" customFormat="false" ht="12.75" hidden="false" customHeight="false" outlineLevel="0" collapsed="false">
      <c r="A978" s="8" t="s">
        <v>989</v>
      </c>
      <c r="B978" s="9" t="n">
        <v>7160</v>
      </c>
      <c r="C978" s="10" t="n">
        <v>0.0863</v>
      </c>
      <c r="D978" s="10" t="n">
        <v>1</v>
      </c>
      <c r="E978" s="10" t="n">
        <v>0.96826</v>
      </c>
      <c r="F978" s="10" t="n">
        <v>1</v>
      </c>
      <c r="G978" s="10" t="n">
        <v>16</v>
      </c>
      <c r="H978" s="10" t="n">
        <v>16</v>
      </c>
      <c r="I978" s="10" t="n">
        <v>0</v>
      </c>
      <c r="J978" s="10" t="n">
        <v>0</v>
      </c>
    </row>
    <row r="979" customFormat="false" ht="12.75" hidden="false" customHeight="false" outlineLevel="0" collapsed="false">
      <c r="A979" s="8" t="s">
        <v>990</v>
      </c>
      <c r="B979" s="9" t="n">
        <v>7165</v>
      </c>
      <c r="C979" s="10" t="n">
        <v>0.969</v>
      </c>
      <c r="D979" s="10" t="n">
        <v>0.98719</v>
      </c>
      <c r="E979" s="10" t="n">
        <v>0.1369</v>
      </c>
      <c r="F979" s="10" t="n">
        <v>0.47686</v>
      </c>
      <c r="G979" s="10" t="n">
        <v>280</v>
      </c>
      <c r="H979" s="10" t="n">
        <v>276</v>
      </c>
      <c r="I979" s="10" t="n">
        <v>4</v>
      </c>
      <c r="J979" s="10" t="n">
        <v>11</v>
      </c>
    </row>
    <row r="980" customFormat="false" ht="12.75" hidden="false" customHeight="false" outlineLevel="0" collapsed="false">
      <c r="A980" s="8" t="s">
        <v>991</v>
      </c>
      <c r="B980" s="9" t="n">
        <v>7166</v>
      </c>
      <c r="C980" s="10" t="n">
        <v>0.633</v>
      </c>
      <c r="D980" s="10" t="n">
        <v>0.92789</v>
      </c>
      <c r="E980" s="10" t="n">
        <v>0.15035</v>
      </c>
      <c r="F980" s="10" t="n">
        <v>0.36938</v>
      </c>
      <c r="G980" s="10" t="n">
        <v>149</v>
      </c>
      <c r="H980" s="10" t="n">
        <v>148</v>
      </c>
      <c r="I980" s="10" t="n">
        <v>5</v>
      </c>
      <c r="J980" s="10" t="n">
        <v>7</v>
      </c>
    </row>
    <row r="981" customFormat="false" ht="12.75" hidden="false" customHeight="false" outlineLevel="0" collapsed="false">
      <c r="A981" s="8" t="s">
        <v>992</v>
      </c>
      <c r="B981" s="9" t="n">
        <v>7167</v>
      </c>
      <c r="C981" s="10" t="n">
        <v>0.74</v>
      </c>
      <c r="D981" s="10" t="n">
        <v>1</v>
      </c>
      <c r="E981" s="10" t="n">
        <v>0.22016</v>
      </c>
      <c r="F981" s="10" t="n">
        <v>1</v>
      </c>
      <c r="G981" s="10" t="n">
        <v>25</v>
      </c>
      <c r="H981" s="10" t="n">
        <v>25</v>
      </c>
      <c r="I981" s="10" t="n">
        <v>0</v>
      </c>
      <c r="J981" s="10" t="n">
        <v>0</v>
      </c>
    </row>
    <row r="982" customFormat="false" ht="12.75" hidden="false" customHeight="false" outlineLevel="0" collapsed="false">
      <c r="A982" s="8" t="s">
        <v>993</v>
      </c>
      <c r="B982" s="9" t="n">
        <v>7169</v>
      </c>
      <c r="C982" s="10" t="n">
        <v>0.669</v>
      </c>
      <c r="D982" s="10" t="n">
        <v>1</v>
      </c>
      <c r="E982" s="10" t="n">
        <v>0.43294</v>
      </c>
      <c r="F982" s="10" t="n">
        <v>1</v>
      </c>
      <c r="G982" s="10" t="n">
        <v>22</v>
      </c>
      <c r="H982" s="10" t="n">
        <v>22</v>
      </c>
      <c r="I982" s="10" t="n">
        <v>0</v>
      </c>
      <c r="J982" s="10" t="n">
        <v>0</v>
      </c>
    </row>
    <row r="983" customFormat="false" ht="12.75" hidden="false" customHeight="false" outlineLevel="0" collapsed="false">
      <c r="A983" s="8" t="s">
        <v>994</v>
      </c>
      <c r="B983" s="9" t="n">
        <v>7173</v>
      </c>
      <c r="C983" s="10" t="n">
        <v>1</v>
      </c>
      <c r="D983" s="10" t="n">
        <v>1</v>
      </c>
      <c r="E983" s="10" t="n">
        <v>1</v>
      </c>
      <c r="F983" s="10" t="n">
        <v>1</v>
      </c>
      <c r="G983" s="10" t="n">
        <v>1</v>
      </c>
      <c r="H983" s="10" t="n">
        <v>0</v>
      </c>
      <c r="I983" s="10" t="n">
        <v>0</v>
      </c>
      <c r="J983" s="10" t="n">
        <v>0</v>
      </c>
    </row>
    <row r="984" customFormat="false" ht="12.75" hidden="false" customHeight="false" outlineLevel="0" collapsed="false">
      <c r="A984" s="8" t="s">
        <v>995</v>
      </c>
      <c r="B984" s="9" t="n">
        <v>7176</v>
      </c>
      <c r="C984" s="10" t="n">
        <v>1</v>
      </c>
      <c r="D984" s="10" t="n">
        <v>1</v>
      </c>
      <c r="E984" s="10" t="n">
        <v>1</v>
      </c>
      <c r="F984" s="10" t="n">
        <v>1</v>
      </c>
      <c r="G984" s="10" t="n">
        <v>1</v>
      </c>
      <c r="H984" s="10" t="n">
        <v>0</v>
      </c>
      <c r="I984" s="10" t="n">
        <v>0</v>
      </c>
      <c r="J984" s="10" t="n">
        <v>0</v>
      </c>
    </row>
    <row r="985" customFormat="false" ht="12.75" hidden="false" customHeight="false" outlineLevel="0" collapsed="false">
      <c r="A985" s="8" t="s">
        <v>996</v>
      </c>
      <c r="B985" s="9" t="n">
        <v>7178</v>
      </c>
      <c r="C985" s="10" t="n">
        <v>0.785</v>
      </c>
      <c r="D985" s="10" t="n">
        <v>1</v>
      </c>
      <c r="E985" s="10" t="n">
        <v>0.26458</v>
      </c>
      <c r="F985" s="10" t="n">
        <v>1</v>
      </c>
      <c r="G985" s="10" t="n">
        <v>2</v>
      </c>
      <c r="H985" s="10" t="n">
        <v>2</v>
      </c>
      <c r="I985" s="10" t="n">
        <v>0</v>
      </c>
      <c r="J985" s="10" t="n">
        <v>0</v>
      </c>
    </row>
    <row r="986" customFormat="false" ht="12.75" hidden="false" customHeight="false" outlineLevel="0" collapsed="false">
      <c r="A986" s="8" t="s">
        <v>997</v>
      </c>
      <c r="B986" s="9" t="n">
        <v>7179</v>
      </c>
      <c r="C986" s="10" t="n">
        <v>0.785</v>
      </c>
      <c r="D986" s="10" t="n">
        <v>1</v>
      </c>
      <c r="E986" s="10" t="n">
        <v>0.26458</v>
      </c>
      <c r="F986" s="10" t="n">
        <v>1</v>
      </c>
      <c r="G986" s="10" t="n">
        <v>2</v>
      </c>
      <c r="H986" s="10" t="n">
        <v>2</v>
      </c>
      <c r="I986" s="10" t="n">
        <v>0</v>
      </c>
      <c r="J986" s="10" t="n">
        <v>0</v>
      </c>
    </row>
    <row r="987" customFormat="false" ht="12.75" hidden="false" customHeight="false" outlineLevel="0" collapsed="false">
      <c r="A987" s="8" t="s">
        <v>998</v>
      </c>
      <c r="B987" s="9" t="n">
        <v>7185</v>
      </c>
      <c r="C987" s="10" t="n">
        <v>1</v>
      </c>
      <c r="D987" s="10" t="n">
        <v>1</v>
      </c>
      <c r="E987" s="10" t="n">
        <v>1</v>
      </c>
      <c r="F987" s="10" t="n">
        <v>1</v>
      </c>
      <c r="G987" s="10" t="n">
        <v>1</v>
      </c>
      <c r="H987" s="10" t="n">
        <v>0</v>
      </c>
      <c r="I987" s="10" t="n">
        <v>0</v>
      </c>
      <c r="J987" s="10" t="n">
        <v>0</v>
      </c>
    </row>
    <row r="988" customFormat="false" ht="12.75" hidden="false" customHeight="false" outlineLevel="0" collapsed="false">
      <c r="A988" s="8" t="s">
        <v>999</v>
      </c>
      <c r="B988" s="9" t="n">
        <v>7186</v>
      </c>
      <c r="C988" s="10" t="n">
        <v>0.92</v>
      </c>
      <c r="D988" s="10" t="n">
        <v>0.94293</v>
      </c>
      <c r="E988" s="10" t="n">
        <v>0.18703</v>
      </c>
      <c r="F988" s="10" t="n">
        <v>0.12686</v>
      </c>
      <c r="G988" s="10" t="n">
        <v>99</v>
      </c>
      <c r="H988" s="10" t="n">
        <v>99</v>
      </c>
      <c r="I988" s="10" t="n">
        <v>6</v>
      </c>
      <c r="J988" s="10" t="n">
        <v>6</v>
      </c>
    </row>
    <row r="989" customFormat="false" ht="12.75" hidden="false" customHeight="false" outlineLevel="0" collapsed="false">
      <c r="A989" s="8" t="s">
        <v>1000</v>
      </c>
      <c r="B989" s="9" t="n">
        <v>7187</v>
      </c>
      <c r="C989" s="10" t="n">
        <v>0.99</v>
      </c>
      <c r="D989" s="10" t="n">
        <v>1</v>
      </c>
      <c r="E989" s="10" t="n">
        <v>0.07913</v>
      </c>
      <c r="F989" s="10" t="n">
        <v>0.06283</v>
      </c>
      <c r="G989" s="10" t="n">
        <v>56</v>
      </c>
      <c r="H989" s="10" t="n">
        <v>56</v>
      </c>
      <c r="I989" s="10" t="n">
        <v>7</v>
      </c>
      <c r="J989" s="10" t="n">
        <v>4</v>
      </c>
    </row>
    <row r="990" customFormat="false" ht="12.75" hidden="false" customHeight="false" outlineLevel="0" collapsed="false">
      <c r="A990" s="8" t="s">
        <v>1001</v>
      </c>
      <c r="B990" s="9" t="n">
        <v>7188</v>
      </c>
      <c r="C990" s="10" t="n">
        <v>0.994</v>
      </c>
      <c r="D990" s="10" t="n">
        <v>1</v>
      </c>
      <c r="E990" s="10" t="n">
        <v>0.01645</v>
      </c>
      <c r="F990" s="10" t="n">
        <v>0.11911</v>
      </c>
      <c r="G990" s="10" t="n">
        <v>45</v>
      </c>
      <c r="H990" s="10" t="n">
        <v>45</v>
      </c>
      <c r="I990" s="10" t="n">
        <v>7</v>
      </c>
      <c r="J990" s="10" t="n">
        <v>3</v>
      </c>
    </row>
    <row r="991" customFormat="false" ht="12.75" hidden="false" customHeight="false" outlineLevel="0" collapsed="false">
      <c r="A991" s="8" t="s">
        <v>1002</v>
      </c>
      <c r="B991" s="9" t="n">
        <v>7189</v>
      </c>
      <c r="C991" s="10" t="n">
        <v>0.161</v>
      </c>
      <c r="D991" s="10" t="n">
        <v>1</v>
      </c>
      <c r="E991" s="10" t="n">
        <v>0.51765</v>
      </c>
      <c r="F991" s="10" t="n">
        <v>1</v>
      </c>
      <c r="G991" s="10" t="n">
        <v>3</v>
      </c>
      <c r="H991" s="10" t="n">
        <v>3</v>
      </c>
      <c r="I991" s="10" t="n">
        <v>0</v>
      </c>
      <c r="J991" s="10" t="n">
        <v>0</v>
      </c>
    </row>
    <row r="992" customFormat="false" ht="12.75" hidden="false" customHeight="false" outlineLevel="0" collapsed="false">
      <c r="A992" s="8" t="s">
        <v>1003</v>
      </c>
      <c r="B992" s="9" t="n">
        <v>7193</v>
      </c>
      <c r="C992" s="10" t="n">
        <v>0.995</v>
      </c>
      <c r="D992" s="10" t="n">
        <v>1</v>
      </c>
      <c r="E992" s="10" t="n">
        <v>0.00176</v>
      </c>
      <c r="F992" s="10" t="n">
        <v>0.09656</v>
      </c>
      <c r="G992" s="10" t="n">
        <v>41</v>
      </c>
      <c r="H992" s="10" t="n">
        <v>41</v>
      </c>
      <c r="I992" s="10" t="n">
        <v>7</v>
      </c>
      <c r="J992" s="10" t="n">
        <v>3</v>
      </c>
    </row>
    <row r="993" customFormat="false" ht="12.75" hidden="false" customHeight="false" outlineLevel="0" collapsed="false">
      <c r="A993" s="8" t="s">
        <v>1004</v>
      </c>
      <c r="B993" s="9" t="n">
        <v>7194</v>
      </c>
      <c r="C993" s="10" t="n">
        <v>1</v>
      </c>
      <c r="D993" s="10" t="n">
        <v>1</v>
      </c>
      <c r="E993" s="10" t="n">
        <v>1</v>
      </c>
      <c r="F993" s="10" t="n">
        <v>1</v>
      </c>
      <c r="G993" s="10" t="n">
        <v>1</v>
      </c>
      <c r="H993" s="10" t="n">
        <v>0</v>
      </c>
      <c r="I993" s="10" t="n">
        <v>0</v>
      </c>
      <c r="J993" s="10" t="n">
        <v>0</v>
      </c>
    </row>
    <row r="994" customFormat="false" ht="12.75" hidden="false" customHeight="false" outlineLevel="0" collapsed="false">
      <c r="A994" s="8" t="s">
        <v>1005</v>
      </c>
      <c r="B994" s="9" t="n">
        <v>7199</v>
      </c>
      <c r="C994" s="10" t="n">
        <v>0.835</v>
      </c>
      <c r="D994" s="10" t="n">
        <v>1</v>
      </c>
      <c r="E994" s="10" t="n">
        <v>0.37477</v>
      </c>
      <c r="F994" s="10" t="n">
        <v>1</v>
      </c>
      <c r="G994" s="10" t="n">
        <v>2</v>
      </c>
      <c r="H994" s="10" t="n">
        <v>2</v>
      </c>
      <c r="I994" s="10" t="n">
        <v>0</v>
      </c>
      <c r="J994" s="10" t="n">
        <v>0</v>
      </c>
    </row>
    <row r="995" customFormat="false" ht="12.75" hidden="false" customHeight="false" outlineLevel="0" collapsed="false">
      <c r="A995" s="8" t="s">
        <v>1006</v>
      </c>
      <c r="B995" s="9" t="n">
        <v>7200</v>
      </c>
      <c r="C995" s="10" t="n">
        <v>0.524</v>
      </c>
      <c r="D995" s="10" t="n">
        <v>1</v>
      </c>
      <c r="E995" s="10" t="n">
        <v>0.68414</v>
      </c>
      <c r="F995" s="10" t="n">
        <v>1</v>
      </c>
      <c r="G995" s="10" t="n">
        <v>6</v>
      </c>
      <c r="H995" s="10" t="n">
        <v>6</v>
      </c>
      <c r="I995" s="10" t="n">
        <v>0</v>
      </c>
      <c r="J995" s="10" t="n">
        <v>0</v>
      </c>
    </row>
    <row r="996" customFormat="false" ht="12.75" hidden="false" customHeight="false" outlineLevel="0" collapsed="false">
      <c r="A996" s="8" t="s">
        <v>1007</v>
      </c>
      <c r="B996" s="9" t="n">
        <v>7204</v>
      </c>
      <c r="C996" s="10" t="n">
        <v>0.389</v>
      </c>
      <c r="D996" s="10" t="n">
        <v>1</v>
      </c>
      <c r="E996" s="10" t="n">
        <v>0.2924</v>
      </c>
      <c r="F996" s="10" t="n">
        <v>0.05286</v>
      </c>
      <c r="G996" s="10" t="n">
        <v>2</v>
      </c>
      <c r="H996" s="10" t="n">
        <v>2</v>
      </c>
      <c r="I996" s="10" t="n">
        <v>50</v>
      </c>
      <c r="J996" s="10" t="n">
        <v>1</v>
      </c>
    </row>
    <row r="997" customFormat="false" ht="12.75" hidden="false" customHeight="false" outlineLevel="0" collapsed="false">
      <c r="A997" s="8" t="s">
        <v>1008</v>
      </c>
      <c r="B997" s="9" t="n">
        <v>7205</v>
      </c>
      <c r="C997" s="10" t="n">
        <v>0.838</v>
      </c>
      <c r="D997" s="10" t="n">
        <v>1</v>
      </c>
      <c r="E997" s="10" t="n">
        <v>0.39051</v>
      </c>
      <c r="F997" s="10" t="n">
        <v>1</v>
      </c>
      <c r="G997" s="10" t="n">
        <v>5</v>
      </c>
      <c r="H997" s="10" t="n">
        <v>5</v>
      </c>
      <c r="I997" s="10" t="n">
        <v>0</v>
      </c>
      <c r="J997" s="10" t="n">
        <v>0</v>
      </c>
    </row>
    <row r="998" customFormat="false" ht="12.75" hidden="false" customHeight="false" outlineLevel="0" collapsed="false">
      <c r="A998" s="8" t="s">
        <v>1009</v>
      </c>
      <c r="B998" s="9" t="n">
        <v>7215</v>
      </c>
      <c r="C998" s="10" t="n">
        <v>1</v>
      </c>
      <c r="D998" s="10" t="n">
        <v>1</v>
      </c>
      <c r="E998" s="10" t="n">
        <v>1</v>
      </c>
      <c r="F998" s="10" t="n">
        <v>1</v>
      </c>
      <c r="G998" s="10" t="n">
        <v>1</v>
      </c>
      <c r="H998" s="10" t="n">
        <v>0</v>
      </c>
      <c r="I998" s="10" t="n">
        <v>0</v>
      </c>
      <c r="J998" s="10" t="n">
        <v>0</v>
      </c>
    </row>
    <row r="999" customFormat="false" ht="12.75" hidden="false" customHeight="false" outlineLevel="0" collapsed="false">
      <c r="A999" s="8" t="s">
        <v>1010</v>
      </c>
      <c r="B999" s="9" t="n">
        <v>7217</v>
      </c>
      <c r="C999" s="10" t="n">
        <v>1</v>
      </c>
      <c r="D999" s="10" t="n">
        <v>1</v>
      </c>
      <c r="E999" s="10" t="n">
        <v>1</v>
      </c>
      <c r="F999" s="10" t="n">
        <v>1</v>
      </c>
      <c r="G999" s="10" t="n">
        <v>1</v>
      </c>
      <c r="H999" s="10" t="n">
        <v>0</v>
      </c>
      <c r="I999" s="10" t="n">
        <v>0</v>
      </c>
      <c r="J999" s="10" t="n">
        <v>0</v>
      </c>
    </row>
    <row r="1000" customFormat="false" ht="12.75" hidden="false" customHeight="false" outlineLevel="0" collapsed="false">
      <c r="A1000" s="8" t="s">
        <v>1011</v>
      </c>
      <c r="B1000" s="9" t="n">
        <v>7218</v>
      </c>
      <c r="C1000" s="10" t="n">
        <v>0.994</v>
      </c>
      <c r="D1000" s="10" t="n">
        <v>1</v>
      </c>
      <c r="E1000" s="10" t="n">
        <v>0.00185</v>
      </c>
      <c r="F1000" s="10" t="n">
        <v>0.12503</v>
      </c>
      <c r="G1000" s="10" t="n">
        <v>46</v>
      </c>
      <c r="H1000" s="10" t="n">
        <v>46</v>
      </c>
      <c r="I1000" s="10" t="n">
        <v>7</v>
      </c>
      <c r="J1000" s="10" t="n">
        <v>3</v>
      </c>
    </row>
    <row r="1001" customFormat="false" ht="12.75" hidden="false" customHeight="false" outlineLevel="0" collapsed="false">
      <c r="A1001" s="8" t="s">
        <v>1012</v>
      </c>
      <c r="B1001" s="9" t="n">
        <v>7222</v>
      </c>
      <c r="C1001" s="10" t="n">
        <v>1</v>
      </c>
      <c r="D1001" s="10" t="n">
        <v>0.02844</v>
      </c>
      <c r="E1001" s="10" t="n">
        <v>1</v>
      </c>
      <c r="F1001" s="10" t="n">
        <v>1</v>
      </c>
      <c r="G1001" s="10" t="n">
        <v>1</v>
      </c>
      <c r="H1001" s="10" t="n">
        <v>0</v>
      </c>
      <c r="I1001" s="10" t="n">
        <v>100</v>
      </c>
      <c r="J1001" s="10" t="n">
        <v>1</v>
      </c>
    </row>
    <row r="1002" customFormat="false" ht="12.75" hidden="false" customHeight="false" outlineLevel="0" collapsed="false">
      <c r="A1002" s="8" t="s">
        <v>1013</v>
      </c>
      <c r="B1002" s="9" t="n">
        <v>7223</v>
      </c>
      <c r="C1002" s="10" t="n">
        <v>0.0789</v>
      </c>
      <c r="D1002" s="10" t="n">
        <v>1</v>
      </c>
      <c r="E1002" s="10" t="n">
        <v>0.80183</v>
      </c>
      <c r="F1002" s="10" t="n">
        <v>1</v>
      </c>
      <c r="G1002" s="10" t="n">
        <v>3</v>
      </c>
      <c r="H1002" s="10" t="n">
        <v>3</v>
      </c>
      <c r="I1002" s="10" t="n">
        <v>0</v>
      </c>
      <c r="J1002" s="10" t="n">
        <v>0</v>
      </c>
    </row>
    <row r="1003" customFormat="false" ht="12.75" hidden="false" customHeight="false" outlineLevel="0" collapsed="false">
      <c r="A1003" s="8" t="s">
        <v>1014</v>
      </c>
      <c r="B1003" s="9" t="n">
        <v>7229</v>
      </c>
      <c r="C1003" s="10" t="n">
        <v>0.0778</v>
      </c>
      <c r="D1003" s="10" t="n">
        <v>1</v>
      </c>
      <c r="E1003" s="10" t="n">
        <v>0.97579</v>
      </c>
      <c r="F1003" s="10" t="n">
        <v>1</v>
      </c>
      <c r="G1003" s="10" t="n">
        <v>12</v>
      </c>
      <c r="H1003" s="10" t="n">
        <v>12</v>
      </c>
      <c r="I1003" s="10" t="n">
        <v>0</v>
      </c>
      <c r="J1003" s="10" t="n">
        <v>0</v>
      </c>
    </row>
    <row r="1004" customFormat="false" ht="12.75" hidden="false" customHeight="false" outlineLevel="0" collapsed="false">
      <c r="A1004" s="8" t="s">
        <v>1015</v>
      </c>
      <c r="B1004" s="9" t="n">
        <v>7242</v>
      </c>
      <c r="C1004" s="10" t="n">
        <v>0.833</v>
      </c>
      <c r="D1004" s="10" t="n">
        <v>0.89532</v>
      </c>
      <c r="E1004" s="10" t="n">
        <v>0.24891</v>
      </c>
      <c r="F1004" s="10" t="n">
        <v>0.14747</v>
      </c>
      <c r="G1004" s="10" t="n">
        <v>133</v>
      </c>
      <c r="H1004" s="10" t="n">
        <v>132</v>
      </c>
      <c r="I1004" s="10" t="n">
        <v>6</v>
      </c>
      <c r="J1004" s="10" t="n">
        <v>8</v>
      </c>
    </row>
    <row r="1005" customFormat="false" ht="12.75" hidden="false" customHeight="false" outlineLevel="0" collapsed="false">
      <c r="A1005" s="8" t="s">
        <v>1016</v>
      </c>
      <c r="B1005" s="9" t="n">
        <v>7243</v>
      </c>
      <c r="C1005" s="10" t="n">
        <v>0.392</v>
      </c>
      <c r="D1005" s="10" t="n">
        <v>1</v>
      </c>
      <c r="E1005" s="10" t="n">
        <v>0.29618</v>
      </c>
      <c r="F1005" s="10" t="n">
        <v>1</v>
      </c>
      <c r="G1005" s="10" t="n">
        <v>5</v>
      </c>
      <c r="H1005" s="10" t="n">
        <v>5</v>
      </c>
      <c r="I1005" s="10" t="n">
        <v>0</v>
      </c>
      <c r="J1005" s="10" t="n">
        <v>0</v>
      </c>
    </row>
    <row r="1006" customFormat="false" ht="12.75" hidden="false" customHeight="false" outlineLevel="0" collapsed="false">
      <c r="A1006" s="8" t="s">
        <v>1017</v>
      </c>
      <c r="B1006" s="9" t="n">
        <v>7249</v>
      </c>
      <c r="C1006" s="10" t="n">
        <v>0.761</v>
      </c>
      <c r="D1006" s="10" t="n">
        <v>1</v>
      </c>
      <c r="E1006" s="10" t="n">
        <v>0.25215</v>
      </c>
      <c r="F1006" s="10" t="n">
        <v>1</v>
      </c>
      <c r="G1006" s="10" t="n">
        <v>2</v>
      </c>
      <c r="H1006" s="10" t="n">
        <v>2</v>
      </c>
      <c r="I1006" s="10" t="n">
        <v>0</v>
      </c>
      <c r="J1006" s="10" t="n">
        <v>0</v>
      </c>
    </row>
    <row r="1007" customFormat="false" ht="12.75" hidden="false" customHeight="false" outlineLevel="0" collapsed="false">
      <c r="A1007" s="8" t="s">
        <v>1018</v>
      </c>
      <c r="B1007" s="9" t="n">
        <v>7253</v>
      </c>
      <c r="C1007" s="10" t="n">
        <v>1</v>
      </c>
      <c r="D1007" s="10" t="n">
        <v>1</v>
      </c>
      <c r="E1007" s="10" t="n">
        <v>1</v>
      </c>
      <c r="F1007" s="10" t="n">
        <v>1</v>
      </c>
      <c r="G1007" s="10" t="n">
        <v>1</v>
      </c>
      <c r="H1007" s="10" t="n">
        <v>0</v>
      </c>
      <c r="I1007" s="10" t="n">
        <v>0</v>
      </c>
      <c r="J1007" s="10" t="n">
        <v>0</v>
      </c>
    </row>
    <row r="1008" customFormat="false" ht="12.75" hidden="false" customHeight="false" outlineLevel="0" collapsed="false">
      <c r="A1008" s="8" t="s">
        <v>1019</v>
      </c>
      <c r="B1008" s="9" t="n">
        <v>7257</v>
      </c>
      <c r="C1008" s="10" t="n">
        <v>0.135</v>
      </c>
      <c r="D1008" s="10" t="n">
        <v>1</v>
      </c>
      <c r="E1008" s="10" t="n">
        <v>0.55501</v>
      </c>
      <c r="F1008" s="10" t="n">
        <v>1</v>
      </c>
      <c r="G1008" s="10" t="n">
        <v>2</v>
      </c>
      <c r="H1008" s="10" t="n">
        <v>2</v>
      </c>
      <c r="I1008" s="10" t="n">
        <v>0</v>
      </c>
      <c r="J1008" s="10" t="n">
        <v>0</v>
      </c>
    </row>
    <row r="1009" customFormat="false" ht="12.75" hidden="false" customHeight="false" outlineLevel="0" collapsed="false">
      <c r="A1009" s="8" t="s">
        <v>1020</v>
      </c>
      <c r="B1009" s="9" t="n">
        <v>7264</v>
      </c>
      <c r="C1009" s="10" t="n">
        <v>0.222</v>
      </c>
      <c r="D1009" s="10" t="n">
        <v>1</v>
      </c>
      <c r="E1009" s="10" t="n">
        <v>0.74407</v>
      </c>
      <c r="F1009" s="10" t="n">
        <v>0.40316</v>
      </c>
      <c r="G1009" s="10" t="n">
        <v>19</v>
      </c>
      <c r="H1009" s="10" t="n">
        <v>19</v>
      </c>
      <c r="I1009" s="10" t="n">
        <v>5</v>
      </c>
      <c r="J1009" s="10" t="n">
        <v>1</v>
      </c>
    </row>
    <row r="1010" customFormat="false" ht="12.75" hidden="false" customHeight="false" outlineLevel="0" collapsed="false">
      <c r="A1010" s="8" t="s">
        <v>1021</v>
      </c>
      <c r="B1010" s="9" t="n">
        <v>7265</v>
      </c>
      <c r="C1010" s="10" t="n">
        <v>1</v>
      </c>
      <c r="D1010" s="10" t="n">
        <v>1</v>
      </c>
      <c r="E1010" s="10" t="n">
        <v>1</v>
      </c>
      <c r="F1010" s="10" t="n">
        <v>1</v>
      </c>
      <c r="G1010" s="10" t="n">
        <v>1</v>
      </c>
      <c r="H1010" s="10" t="n">
        <v>0</v>
      </c>
      <c r="I1010" s="10" t="n">
        <v>0</v>
      </c>
      <c r="J1010" s="10" t="n">
        <v>0</v>
      </c>
    </row>
    <row r="1011" customFormat="false" ht="12.75" hidden="false" customHeight="false" outlineLevel="0" collapsed="false">
      <c r="A1011" s="8" t="s">
        <v>1022</v>
      </c>
      <c r="B1011" s="9" t="n">
        <v>7266</v>
      </c>
      <c r="C1011" s="10" t="n">
        <v>0.13</v>
      </c>
      <c r="D1011" s="10" t="n">
        <v>1</v>
      </c>
      <c r="E1011" s="10" t="n">
        <v>0.99514</v>
      </c>
      <c r="F1011" s="10" t="n">
        <v>1</v>
      </c>
      <c r="G1011" s="10" t="n">
        <v>2</v>
      </c>
      <c r="H1011" s="10" t="n">
        <v>2</v>
      </c>
      <c r="I1011" s="10" t="n">
        <v>0</v>
      </c>
      <c r="J1011" s="10" t="n">
        <v>0</v>
      </c>
    </row>
    <row r="1012" customFormat="false" ht="12.75" hidden="false" customHeight="false" outlineLevel="0" collapsed="false">
      <c r="A1012" s="8" t="s">
        <v>1023</v>
      </c>
      <c r="B1012" s="9" t="n">
        <v>7267</v>
      </c>
      <c r="C1012" s="10" t="n">
        <v>0.28</v>
      </c>
      <c r="D1012" s="10" t="n">
        <v>0.28957</v>
      </c>
      <c r="E1012" s="10" t="n">
        <v>0.85529</v>
      </c>
      <c r="F1012" s="10" t="n">
        <v>1</v>
      </c>
      <c r="G1012" s="10" t="n">
        <v>66</v>
      </c>
      <c r="H1012" s="10" t="n">
        <v>66</v>
      </c>
      <c r="I1012" s="10" t="n">
        <v>5</v>
      </c>
      <c r="J1012" s="10" t="n">
        <v>3</v>
      </c>
    </row>
    <row r="1013" customFormat="false" ht="12.75" hidden="false" customHeight="false" outlineLevel="0" collapsed="false">
      <c r="A1013" s="8" t="s">
        <v>1024</v>
      </c>
      <c r="B1013" s="9" t="n">
        <v>7268</v>
      </c>
      <c r="C1013" s="10" t="n">
        <v>0.0616</v>
      </c>
      <c r="D1013" s="10" t="n">
        <v>0.1481</v>
      </c>
      <c r="E1013" s="10" t="n">
        <v>0.921</v>
      </c>
      <c r="F1013" s="10" t="n">
        <v>1</v>
      </c>
      <c r="G1013" s="10" t="n">
        <v>24</v>
      </c>
      <c r="H1013" s="10" t="n">
        <v>24</v>
      </c>
      <c r="I1013" s="10" t="n">
        <v>8</v>
      </c>
      <c r="J1013" s="10" t="n">
        <v>2</v>
      </c>
    </row>
    <row r="1014" customFormat="false" ht="12.75" hidden="false" customHeight="false" outlineLevel="0" collapsed="false">
      <c r="A1014" s="8" t="s">
        <v>1025</v>
      </c>
      <c r="B1014" s="9" t="n">
        <v>7269</v>
      </c>
      <c r="C1014" s="10" t="n">
        <v>1</v>
      </c>
      <c r="D1014" s="10" t="n">
        <v>1</v>
      </c>
      <c r="E1014" s="10" t="n">
        <v>1</v>
      </c>
      <c r="F1014" s="10" t="n">
        <v>1</v>
      </c>
      <c r="G1014" s="10" t="n">
        <v>1</v>
      </c>
      <c r="H1014" s="10" t="n">
        <v>0</v>
      </c>
      <c r="I1014" s="10" t="n">
        <v>0</v>
      </c>
      <c r="J1014" s="10" t="n">
        <v>0</v>
      </c>
    </row>
    <row r="1015" customFormat="false" ht="12.75" hidden="false" customHeight="false" outlineLevel="0" collapsed="false">
      <c r="A1015" s="8" t="s">
        <v>1026</v>
      </c>
      <c r="B1015" s="9" t="n">
        <v>7270</v>
      </c>
      <c r="C1015" s="10" t="n">
        <v>0.378</v>
      </c>
      <c r="D1015" s="10" t="n">
        <v>1</v>
      </c>
      <c r="E1015" s="10" t="n">
        <v>0.92188</v>
      </c>
      <c r="F1015" s="10" t="n">
        <v>1</v>
      </c>
      <c r="G1015" s="10" t="n">
        <v>3</v>
      </c>
      <c r="H1015" s="10" t="n">
        <v>3</v>
      </c>
      <c r="I1015" s="10" t="n">
        <v>0</v>
      </c>
      <c r="J1015" s="10" t="n">
        <v>0</v>
      </c>
    </row>
    <row r="1016" customFormat="false" ht="12.75" hidden="false" customHeight="false" outlineLevel="0" collapsed="false">
      <c r="A1016" s="8" t="s">
        <v>1027</v>
      </c>
      <c r="B1016" s="9" t="n">
        <v>7271</v>
      </c>
      <c r="C1016" s="10" t="n">
        <v>0.378</v>
      </c>
      <c r="D1016" s="10" t="n">
        <v>1</v>
      </c>
      <c r="E1016" s="10" t="n">
        <v>0.92188</v>
      </c>
      <c r="F1016" s="10" t="n">
        <v>1</v>
      </c>
      <c r="G1016" s="10" t="n">
        <v>3</v>
      </c>
      <c r="H1016" s="10" t="n">
        <v>3</v>
      </c>
      <c r="I1016" s="10" t="n">
        <v>0</v>
      </c>
      <c r="J1016" s="10" t="n">
        <v>0</v>
      </c>
    </row>
    <row r="1017" customFormat="false" ht="12.75" hidden="false" customHeight="false" outlineLevel="0" collapsed="false">
      <c r="A1017" s="8" t="s">
        <v>1028</v>
      </c>
      <c r="B1017" s="9" t="n">
        <v>7272</v>
      </c>
      <c r="C1017" s="10" t="n">
        <v>1</v>
      </c>
      <c r="D1017" s="10" t="n">
        <v>1</v>
      </c>
      <c r="E1017" s="10" t="n">
        <v>1</v>
      </c>
      <c r="F1017" s="10" t="n">
        <v>1</v>
      </c>
      <c r="G1017" s="10" t="n">
        <v>1</v>
      </c>
      <c r="H1017" s="10" t="n">
        <v>0</v>
      </c>
      <c r="I1017" s="10" t="n">
        <v>0</v>
      </c>
      <c r="J1017" s="10" t="n">
        <v>0</v>
      </c>
    </row>
    <row r="1018" customFormat="false" ht="12.75" hidden="false" customHeight="false" outlineLevel="0" collapsed="false">
      <c r="A1018" s="8" t="s">
        <v>1029</v>
      </c>
      <c r="B1018" s="9" t="n">
        <v>7275</v>
      </c>
      <c r="C1018" s="10" t="n">
        <v>0.529</v>
      </c>
      <c r="D1018" s="10" t="n">
        <v>0.82113</v>
      </c>
      <c r="E1018" s="10" t="n">
        <v>0.38166</v>
      </c>
      <c r="F1018" s="10" t="n">
        <v>0.90471</v>
      </c>
      <c r="G1018" s="10" t="n">
        <v>199</v>
      </c>
      <c r="H1018" s="10" t="n">
        <v>197</v>
      </c>
      <c r="I1018" s="10" t="n">
        <v>4</v>
      </c>
      <c r="J1018" s="10" t="n">
        <v>7</v>
      </c>
    </row>
    <row r="1019" customFormat="false" ht="12.75" hidden="false" customHeight="false" outlineLevel="0" collapsed="false">
      <c r="A1019" s="8" t="s">
        <v>1030</v>
      </c>
      <c r="B1019" s="9" t="n">
        <v>7276</v>
      </c>
      <c r="C1019" s="10" t="n">
        <v>0.649</v>
      </c>
      <c r="D1019" s="10" t="n">
        <v>1</v>
      </c>
      <c r="E1019" s="10" t="n">
        <v>0.0751</v>
      </c>
      <c r="F1019" s="10" t="n">
        <v>1</v>
      </c>
      <c r="G1019" s="10" t="n">
        <v>8</v>
      </c>
      <c r="H1019" s="10" t="n">
        <v>8</v>
      </c>
      <c r="I1019" s="10" t="n">
        <v>0</v>
      </c>
      <c r="J1019" s="10" t="n">
        <v>0</v>
      </c>
    </row>
    <row r="1020" customFormat="false" ht="12.75" hidden="false" customHeight="false" outlineLevel="0" collapsed="false">
      <c r="A1020" s="8" t="s">
        <v>1031</v>
      </c>
      <c r="B1020" s="9" t="n">
        <v>7281</v>
      </c>
      <c r="C1020" s="10" t="n">
        <v>0.785</v>
      </c>
      <c r="D1020" s="10" t="n">
        <v>1</v>
      </c>
      <c r="E1020" s="10" t="n">
        <v>0.26458</v>
      </c>
      <c r="F1020" s="10" t="n">
        <v>1</v>
      </c>
      <c r="G1020" s="10" t="n">
        <v>2</v>
      </c>
      <c r="H1020" s="10" t="n">
        <v>2</v>
      </c>
      <c r="I1020" s="10" t="n">
        <v>0</v>
      </c>
      <c r="J1020" s="10" t="n">
        <v>0</v>
      </c>
    </row>
    <row r="1021" customFormat="false" ht="12.75" hidden="false" customHeight="false" outlineLevel="0" collapsed="false">
      <c r="A1021" s="8" t="s">
        <v>1032</v>
      </c>
      <c r="B1021" s="9" t="n">
        <v>7283</v>
      </c>
      <c r="C1021" s="10" t="n">
        <v>0.591</v>
      </c>
      <c r="D1021" s="10" t="n">
        <v>1</v>
      </c>
      <c r="E1021" s="10" t="n">
        <v>0.22749</v>
      </c>
      <c r="F1021" s="10" t="n">
        <v>1</v>
      </c>
      <c r="G1021" s="10" t="n">
        <v>5</v>
      </c>
      <c r="H1021" s="10" t="n">
        <v>5</v>
      </c>
      <c r="I1021" s="10" t="n">
        <v>0</v>
      </c>
      <c r="J1021" s="10" t="n">
        <v>0</v>
      </c>
    </row>
    <row r="1022" customFormat="false" ht="12.75" hidden="false" customHeight="false" outlineLevel="0" collapsed="false">
      <c r="A1022" s="8" t="s">
        <v>1033</v>
      </c>
      <c r="B1022" s="9" t="n">
        <v>7286</v>
      </c>
      <c r="C1022" s="10" t="n">
        <v>1</v>
      </c>
      <c r="D1022" s="10" t="n">
        <v>1</v>
      </c>
      <c r="E1022" s="10" t="n">
        <v>1</v>
      </c>
      <c r="F1022" s="10" t="n">
        <v>1</v>
      </c>
      <c r="G1022" s="10" t="n">
        <v>1</v>
      </c>
      <c r="H1022" s="10" t="n">
        <v>0</v>
      </c>
      <c r="I1022" s="10" t="n">
        <v>0</v>
      </c>
      <c r="J1022" s="10" t="n">
        <v>0</v>
      </c>
    </row>
    <row r="1023" customFormat="false" ht="12.75" hidden="false" customHeight="false" outlineLevel="0" collapsed="false">
      <c r="A1023" s="8" t="s">
        <v>1034</v>
      </c>
      <c r="B1023" s="9" t="n">
        <v>7292</v>
      </c>
      <c r="C1023" s="10" t="n">
        <v>0.837</v>
      </c>
      <c r="D1023" s="10" t="n">
        <v>1</v>
      </c>
      <c r="E1023" s="10" t="n">
        <v>0.15295</v>
      </c>
      <c r="F1023" s="10" t="n">
        <v>1</v>
      </c>
      <c r="G1023" s="10" t="n">
        <v>3</v>
      </c>
      <c r="H1023" s="10" t="n">
        <v>3</v>
      </c>
      <c r="I1023" s="10" t="n">
        <v>0</v>
      </c>
      <c r="J1023" s="10" t="n">
        <v>0</v>
      </c>
    </row>
    <row r="1024" customFormat="false" ht="12.75" hidden="false" customHeight="false" outlineLevel="0" collapsed="false">
      <c r="A1024" s="8" t="s">
        <v>1035</v>
      </c>
      <c r="B1024" s="9" t="n">
        <v>7308</v>
      </c>
      <c r="C1024" s="10" t="n">
        <v>0.785</v>
      </c>
      <c r="D1024" s="10" t="n">
        <v>1</v>
      </c>
      <c r="E1024" s="10" t="n">
        <v>0.26458</v>
      </c>
      <c r="F1024" s="10" t="n">
        <v>1</v>
      </c>
      <c r="G1024" s="10" t="n">
        <v>2</v>
      </c>
      <c r="H1024" s="10" t="n">
        <v>2</v>
      </c>
      <c r="I1024" s="10" t="n">
        <v>0</v>
      </c>
      <c r="J1024" s="10" t="n">
        <v>0</v>
      </c>
    </row>
    <row r="1025" customFormat="false" ht="12.75" hidden="false" customHeight="false" outlineLevel="0" collapsed="false">
      <c r="A1025" s="8" t="s">
        <v>1036</v>
      </c>
      <c r="B1025" s="9" t="n">
        <v>7309</v>
      </c>
      <c r="C1025" s="10" t="n">
        <v>0.785</v>
      </c>
      <c r="D1025" s="10" t="n">
        <v>1</v>
      </c>
      <c r="E1025" s="10" t="n">
        <v>0.26458</v>
      </c>
      <c r="F1025" s="10" t="n">
        <v>1</v>
      </c>
      <c r="G1025" s="10" t="n">
        <v>2</v>
      </c>
      <c r="H1025" s="10" t="n">
        <v>2</v>
      </c>
      <c r="I1025" s="10" t="n">
        <v>0</v>
      </c>
      <c r="J1025" s="10" t="n">
        <v>0</v>
      </c>
    </row>
    <row r="1026" customFormat="false" ht="12.75" hidden="false" customHeight="false" outlineLevel="0" collapsed="false">
      <c r="A1026" s="8" t="s">
        <v>1037</v>
      </c>
      <c r="B1026" s="9" t="n">
        <v>7338</v>
      </c>
      <c r="C1026" s="10" t="n">
        <v>0.549</v>
      </c>
      <c r="D1026" s="10" t="n">
        <v>0.18292</v>
      </c>
      <c r="E1026" s="10" t="n">
        <v>0.4646</v>
      </c>
      <c r="F1026" s="10" t="n">
        <v>1</v>
      </c>
      <c r="G1026" s="10" t="n">
        <v>7</v>
      </c>
      <c r="H1026" s="10" t="n">
        <v>7</v>
      </c>
      <c r="I1026" s="10" t="n">
        <v>14</v>
      </c>
      <c r="J1026" s="10" t="n">
        <v>1</v>
      </c>
    </row>
    <row r="1027" customFormat="false" ht="12.75" hidden="false" customHeight="false" outlineLevel="0" collapsed="false">
      <c r="A1027" s="8" t="s">
        <v>1038</v>
      </c>
      <c r="B1027" s="9" t="n">
        <v>7345</v>
      </c>
      <c r="C1027" s="10" t="n">
        <v>0.976</v>
      </c>
      <c r="D1027" s="10" t="n">
        <v>1</v>
      </c>
      <c r="E1027" s="10" t="n">
        <v>0.28051</v>
      </c>
      <c r="F1027" s="10" t="n">
        <v>1</v>
      </c>
      <c r="G1027" s="10" t="n">
        <v>5</v>
      </c>
      <c r="H1027" s="10" t="n">
        <v>5</v>
      </c>
      <c r="I1027" s="10" t="n">
        <v>0</v>
      </c>
      <c r="J1027" s="10" t="n">
        <v>0</v>
      </c>
    </row>
    <row r="1028" customFormat="false" ht="12.75" hidden="false" customHeight="false" outlineLevel="0" collapsed="false">
      <c r="A1028" s="8" t="s">
        <v>1039</v>
      </c>
      <c r="B1028" s="9" t="n">
        <v>7389</v>
      </c>
      <c r="C1028" s="10" t="n">
        <v>1</v>
      </c>
      <c r="D1028" s="10" t="n">
        <v>1</v>
      </c>
      <c r="E1028" s="10" t="n">
        <v>1</v>
      </c>
      <c r="F1028" s="10" t="n">
        <v>1</v>
      </c>
      <c r="G1028" s="10" t="n">
        <v>1</v>
      </c>
      <c r="H1028" s="10" t="n">
        <v>0</v>
      </c>
      <c r="I1028" s="10" t="n">
        <v>0</v>
      </c>
      <c r="J1028" s="10" t="n">
        <v>0</v>
      </c>
    </row>
    <row r="1029" customFormat="false" ht="12.75" hidden="false" customHeight="false" outlineLevel="0" collapsed="false">
      <c r="A1029" s="8" t="s">
        <v>1040</v>
      </c>
      <c r="B1029" s="9" t="n">
        <v>7397</v>
      </c>
      <c r="C1029" s="10" t="n">
        <v>1</v>
      </c>
      <c r="D1029" s="10" t="n">
        <v>1</v>
      </c>
      <c r="E1029" s="10" t="n">
        <v>1</v>
      </c>
      <c r="F1029" s="10" t="n">
        <v>1</v>
      </c>
      <c r="G1029" s="10" t="n">
        <v>1</v>
      </c>
      <c r="H1029" s="10" t="n">
        <v>0</v>
      </c>
      <c r="I1029" s="10" t="n">
        <v>0</v>
      </c>
      <c r="J1029" s="10" t="n">
        <v>0</v>
      </c>
    </row>
    <row r="1030" customFormat="false" ht="12.75" hidden="false" customHeight="false" outlineLevel="0" collapsed="false">
      <c r="A1030" s="8" t="s">
        <v>1041</v>
      </c>
      <c r="B1030" s="9" t="n">
        <v>7398</v>
      </c>
      <c r="C1030" s="10" t="n">
        <v>0.55</v>
      </c>
      <c r="D1030" s="10" t="n">
        <v>0.35142</v>
      </c>
      <c r="E1030" s="10" t="n">
        <v>0.13062</v>
      </c>
      <c r="F1030" s="10" t="n">
        <v>0.33463</v>
      </c>
      <c r="G1030" s="10" t="n">
        <v>15</v>
      </c>
      <c r="H1030" s="10" t="n">
        <v>15</v>
      </c>
      <c r="I1030" s="10" t="n">
        <v>13</v>
      </c>
      <c r="J1030" s="10" t="n">
        <v>2</v>
      </c>
    </row>
    <row r="1031" customFormat="false" ht="12.75" hidden="false" customHeight="false" outlineLevel="0" collapsed="false">
      <c r="A1031" s="8" t="s">
        <v>1042</v>
      </c>
      <c r="B1031" s="9" t="n">
        <v>7399</v>
      </c>
      <c r="C1031" s="10" t="n">
        <v>0.265</v>
      </c>
      <c r="D1031" s="10" t="n">
        <v>0.70273</v>
      </c>
      <c r="E1031" s="10" t="n">
        <v>0.7914</v>
      </c>
      <c r="F1031" s="10" t="n">
        <v>0.68066</v>
      </c>
      <c r="G1031" s="10" t="n">
        <v>42</v>
      </c>
      <c r="H1031" s="10" t="n">
        <v>42</v>
      </c>
      <c r="I1031" s="10" t="n">
        <v>5</v>
      </c>
      <c r="J1031" s="10" t="n">
        <v>2</v>
      </c>
    </row>
    <row r="1032" customFormat="false" ht="12.75" hidden="false" customHeight="false" outlineLevel="0" collapsed="false">
      <c r="A1032" s="8" t="s">
        <v>1043</v>
      </c>
      <c r="B1032" s="9" t="n">
        <v>7401</v>
      </c>
      <c r="C1032" s="10" t="n">
        <v>1</v>
      </c>
      <c r="D1032" s="10" t="n">
        <v>0.02844</v>
      </c>
      <c r="E1032" s="10" t="n">
        <v>1</v>
      </c>
      <c r="F1032" s="10" t="n">
        <v>1</v>
      </c>
      <c r="G1032" s="10" t="n">
        <v>1</v>
      </c>
      <c r="H1032" s="10" t="n">
        <v>0</v>
      </c>
      <c r="I1032" s="10" t="n">
        <v>100</v>
      </c>
      <c r="J1032" s="10" t="n">
        <v>1</v>
      </c>
    </row>
    <row r="1033" customFormat="false" ht="12.75" hidden="false" customHeight="false" outlineLevel="0" collapsed="false">
      <c r="A1033" s="8" t="s">
        <v>1044</v>
      </c>
      <c r="B1033" s="9" t="n">
        <v>7405</v>
      </c>
      <c r="C1033" s="10" t="n">
        <v>1</v>
      </c>
      <c r="D1033" s="10" t="n">
        <v>1</v>
      </c>
      <c r="E1033" s="10" t="n">
        <v>1</v>
      </c>
      <c r="F1033" s="10" t="n">
        <v>1</v>
      </c>
      <c r="G1033" s="10" t="n">
        <v>1</v>
      </c>
      <c r="H1033" s="10" t="n">
        <v>0</v>
      </c>
      <c r="I1033" s="10" t="n">
        <v>0</v>
      </c>
      <c r="J1033" s="10" t="n">
        <v>0</v>
      </c>
    </row>
    <row r="1034" customFormat="false" ht="12.75" hidden="false" customHeight="false" outlineLevel="0" collapsed="false">
      <c r="A1034" s="8" t="s">
        <v>1045</v>
      </c>
      <c r="B1034" s="9" t="n">
        <v>7409</v>
      </c>
      <c r="C1034" s="10" t="n">
        <v>0.256</v>
      </c>
      <c r="D1034" s="10" t="n">
        <v>1</v>
      </c>
      <c r="E1034" s="10" t="n">
        <v>0.52549</v>
      </c>
      <c r="F1034" s="10" t="n">
        <v>1</v>
      </c>
      <c r="G1034" s="10" t="n">
        <v>3</v>
      </c>
      <c r="H1034" s="10" t="n">
        <v>3</v>
      </c>
      <c r="I1034" s="10" t="n">
        <v>0</v>
      </c>
      <c r="J1034" s="10" t="n">
        <v>0</v>
      </c>
    </row>
    <row r="1035" customFormat="false" ht="12.75" hidden="false" customHeight="false" outlineLevel="0" collapsed="false">
      <c r="A1035" s="8" t="s">
        <v>1046</v>
      </c>
      <c r="B1035" s="9" t="n">
        <v>7411</v>
      </c>
      <c r="C1035" s="10" t="n">
        <v>1</v>
      </c>
      <c r="D1035" s="10" t="n">
        <v>1</v>
      </c>
      <c r="E1035" s="10" t="n">
        <v>1</v>
      </c>
      <c r="F1035" s="10" t="n">
        <v>1</v>
      </c>
      <c r="G1035" s="10" t="n">
        <v>1</v>
      </c>
      <c r="H1035" s="10" t="n">
        <v>0</v>
      </c>
      <c r="I1035" s="10" t="n">
        <v>0</v>
      </c>
      <c r="J1035" s="10" t="n">
        <v>0</v>
      </c>
    </row>
    <row r="1036" customFormat="false" ht="12.75" hidden="false" customHeight="false" outlineLevel="0" collapsed="false">
      <c r="A1036" s="8" t="s">
        <v>1047</v>
      </c>
      <c r="B1036" s="9" t="n">
        <v>7417</v>
      </c>
      <c r="C1036" s="10" t="n">
        <v>0.119</v>
      </c>
      <c r="D1036" s="10" t="n">
        <v>0.45461</v>
      </c>
      <c r="E1036" s="10" t="n">
        <v>0.95469</v>
      </c>
      <c r="F1036" s="10" t="n">
        <v>0.43474</v>
      </c>
      <c r="G1036" s="10" t="n">
        <v>21</v>
      </c>
      <c r="H1036" s="10" t="n">
        <v>21</v>
      </c>
      <c r="I1036" s="10" t="n">
        <v>10</v>
      </c>
      <c r="J1036" s="10" t="n">
        <v>2</v>
      </c>
    </row>
    <row r="1037" customFormat="false" ht="12.75" hidden="false" customHeight="false" outlineLevel="0" collapsed="false">
      <c r="A1037" s="8" t="s">
        <v>1048</v>
      </c>
      <c r="B1037" s="9" t="n">
        <v>7420</v>
      </c>
      <c r="C1037" s="10" t="n">
        <v>1</v>
      </c>
      <c r="D1037" s="10" t="n">
        <v>1</v>
      </c>
      <c r="E1037" s="10" t="n">
        <v>1</v>
      </c>
      <c r="F1037" s="10" t="n">
        <v>1</v>
      </c>
      <c r="G1037" s="10" t="n">
        <v>1</v>
      </c>
      <c r="H1037" s="10" t="n">
        <v>0</v>
      </c>
      <c r="I1037" s="10" t="n">
        <v>0</v>
      </c>
      <c r="J1037" s="10" t="n">
        <v>0</v>
      </c>
    </row>
    <row r="1038" customFormat="false" ht="12.75" hidden="false" customHeight="false" outlineLevel="0" collapsed="false">
      <c r="A1038" s="8" t="s">
        <v>1049</v>
      </c>
      <c r="B1038" s="9" t="n">
        <v>7422</v>
      </c>
      <c r="C1038" s="10" t="n">
        <v>1</v>
      </c>
      <c r="D1038" s="10" t="n">
        <v>1</v>
      </c>
      <c r="E1038" s="10" t="n">
        <v>1</v>
      </c>
      <c r="F1038" s="10" t="n">
        <v>1</v>
      </c>
      <c r="G1038" s="10" t="n">
        <v>1</v>
      </c>
      <c r="H1038" s="10" t="n">
        <v>0</v>
      </c>
      <c r="I1038" s="10" t="n">
        <v>0</v>
      </c>
      <c r="J1038" s="10" t="n">
        <v>0</v>
      </c>
    </row>
    <row r="1039" customFormat="false" ht="12.75" hidden="false" customHeight="false" outlineLevel="0" collapsed="false">
      <c r="A1039" s="8" t="s">
        <v>1050</v>
      </c>
      <c r="B1039" s="9" t="n">
        <v>7498</v>
      </c>
      <c r="C1039" s="10" t="n">
        <v>0.306</v>
      </c>
      <c r="D1039" s="10" t="n">
        <v>1</v>
      </c>
      <c r="E1039" s="10" t="n">
        <v>0.61045</v>
      </c>
      <c r="F1039" s="10" t="n">
        <v>1</v>
      </c>
      <c r="G1039" s="10" t="n">
        <v>3</v>
      </c>
      <c r="H1039" s="10" t="n">
        <v>3</v>
      </c>
      <c r="I1039" s="10" t="n">
        <v>0</v>
      </c>
      <c r="J1039" s="10" t="n">
        <v>0</v>
      </c>
    </row>
    <row r="1040" customFormat="false" ht="12.75" hidden="false" customHeight="false" outlineLevel="0" collapsed="false">
      <c r="A1040" s="8" t="s">
        <v>1051</v>
      </c>
      <c r="B1040" s="9" t="n">
        <v>7499</v>
      </c>
      <c r="C1040" s="10" t="n">
        <v>1</v>
      </c>
      <c r="D1040" s="10" t="n">
        <v>1</v>
      </c>
      <c r="E1040" s="10" t="n">
        <v>1</v>
      </c>
      <c r="F1040" s="10" t="n">
        <v>1</v>
      </c>
      <c r="G1040" s="10" t="n">
        <v>1</v>
      </c>
      <c r="H1040" s="10" t="n">
        <v>0</v>
      </c>
      <c r="I1040" s="10" t="n">
        <v>0</v>
      </c>
      <c r="J1040" s="10" t="n">
        <v>0</v>
      </c>
    </row>
    <row r="1041" customFormat="false" ht="12.75" hidden="false" customHeight="false" outlineLevel="0" collapsed="false">
      <c r="A1041" s="8" t="s">
        <v>1052</v>
      </c>
      <c r="B1041" s="9" t="n">
        <v>7507</v>
      </c>
      <c r="C1041" s="10" t="n">
        <v>0.066</v>
      </c>
      <c r="D1041" s="10" t="n">
        <v>0.08293</v>
      </c>
      <c r="E1041" s="10" t="n">
        <v>0.99922</v>
      </c>
      <c r="F1041" s="10" t="n">
        <v>1</v>
      </c>
      <c r="G1041" s="10" t="n">
        <v>3</v>
      </c>
      <c r="H1041" s="10" t="n">
        <v>3</v>
      </c>
      <c r="I1041" s="10" t="n">
        <v>33</v>
      </c>
      <c r="J1041" s="10" t="n">
        <v>1</v>
      </c>
    </row>
    <row r="1042" customFormat="false" ht="12.75" hidden="false" customHeight="false" outlineLevel="0" collapsed="false">
      <c r="A1042" s="8" t="s">
        <v>1053</v>
      </c>
      <c r="B1042" s="9" t="n">
        <v>7515</v>
      </c>
      <c r="C1042" s="10" t="n">
        <v>1</v>
      </c>
      <c r="D1042" s="10" t="n">
        <v>1</v>
      </c>
      <c r="E1042" s="10" t="n">
        <v>1</v>
      </c>
      <c r="F1042" s="10" t="n">
        <v>1</v>
      </c>
      <c r="G1042" s="10" t="n">
        <v>1</v>
      </c>
      <c r="H1042" s="10" t="n">
        <v>0</v>
      </c>
      <c r="I1042" s="10" t="n">
        <v>0</v>
      </c>
      <c r="J1042" s="10" t="n">
        <v>0</v>
      </c>
    </row>
    <row r="1043" customFormat="false" ht="12.75" hidden="false" customHeight="false" outlineLevel="0" collapsed="false">
      <c r="A1043" s="8" t="s">
        <v>1054</v>
      </c>
      <c r="B1043" s="9" t="n">
        <v>7517</v>
      </c>
      <c r="C1043" s="10" t="n">
        <v>0.2</v>
      </c>
      <c r="D1043" s="10" t="n">
        <v>0.31287</v>
      </c>
      <c r="E1043" s="10" t="n">
        <v>0.56749</v>
      </c>
      <c r="F1043" s="10" t="n">
        <v>1</v>
      </c>
      <c r="G1043" s="10" t="n">
        <v>13</v>
      </c>
      <c r="H1043" s="10" t="n">
        <v>13</v>
      </c>
      <c r="I1043" s="10" t="n">
        <v>8</v>
      </c>
      <c r="J1043" s="10" t="n">
        <v>1</v>
      </c>
    </row>
    <row r="1044" customFormat="false" ht="12.75" hidden="false" customHeight="false" outlineLevel="0" collapsed="false">
      <c r="A1044" s="8" t="s">
        <v>1055</v>
      </c>
      <c r="B1044" s="9" t="n">
        <v>7519</v>
      </c>
      <c r="C1044" s="10" t="n">
        <v>0.322</v>
      </c>
      <c r="D1044" s="10" t="n">
        <v>1</v>
      </c>
      <c r="E1044" s="10" t="n">
        <v>0.56051</v>
      </c>
      <c r="F1044" s="10" t="n">
        <v>1</v>
      </c>
      <c r="G1044" s="10" t="n">
        <v>6</v>
      </c>
      <c r="H1044" s="10" t="n">
        <v>6</v>
      </c>
      <c r="I1044" s="10" t="n">
        <v>0</v>
      </c>
      <c r="J1044" s="10" t="n">
        <v>0</v>
      </c>
    </row>
    <row r="1045" customFormat="false" ht="12.75" hidden="false" customHeight="false" outlineLevel="0" collapsed="false">
      <c r="A1045" s="8" t="s">
        <v>1056</v>
      </c>
      <c r="B1045" s="9" t="n">
        <v>7530</v>
      </c>
      <c r="C1045" s="10" t="n">
        <v>1</v>
      </c>
      <c r="D1045" s="10" t="n">
        <v>1</v>
      </c>
      <c r="E1045" s="10" t="n">
        <v>1</v>
      </c>
      <c r="F1045" s="10" t="n">
        <v>1</v>
      </c>
      <c r="G1045" s="10" t="n">
        <v>1</v>
      </c>
      <c r="H1045" s="10" t="n">
        <v>0</v>
      </c>
      <c r="I1045" s="10" t="n">
        <v>0</v>
      </c>
      <c r="J1045" s="10" t="n">
        <v>0</v>
      </c>
    </row>
    <row r="1046" customFormat="false" ht="12.75" hidden="false" customHeight="false" outlineLevel="0" collapsed="false">
      <c r="A1046" s="8" t="s">
        <v>1057</v>
      </c>
      <c r="B1046" s="9" t="n">
        <v>7548</v>
      </c>
      <c r="C1046" s="10" t="n">
        <v>0.271</v>
      </c>
      <c r="D1046" s="10" t="n">
        <v>1</v>
      </c>
      <c r="E1046" s="10" t="n">
        <v>0.5972</v>
      </c>
      <c r="F1046" s="10" t="n">
        <v>1</v>
      </c>
      <c r="G1046" s="10" t="n">
        <v>5</v>
      </c>
      <c r="H1046" s="10" t="n">
        <v>5</v>
      </c>
      <c r="I1046" s="10" t="n">
        <v>0</v>
      </c>
      <c r="J1046" s="10" t="n">
        <v>0</v>
      </c>
    </row>
    <row r="1047" customFormat="false" ht="12.75" hidden="false" customHeight="false" outlineLevel="0" collapsed="false">
      <c r="A1047" s="8" t="s">
        <v>1058</v>
      </c>
      <c r="B1047" s="9" t="n">
        <v>7565</v>
      </c>
      <c r="C1047" s="10" t="n">
        <v>0.576</v>
      </c>
      <c r="D1047" s="10" t="n">
        <v>0.13436</v>
      </c>
      <c r="E1047" s="10" t="n">
        <v>0.49136</v>
      </c>
      <c r="F1047" s="10" t="n">
        <v>1</v>
      </c>
      <c r="G1047" s="10" t="n">
        <v>5</v>
      </c>
      <c r="H1047" s="10" t="n">
        <v>5</v>
      </c>
      <c r="I1047" s="10" t="n">
        <v>20</v>
      </c>
      <c r="J1047" s="10" t="n">
        <v>1</v>
      </c>
    </row>
    <row r="1048" customFormat="false" ht="12.75" hidden="false" customHeight="false" outlineLevel="0" collapsed="false">
      <c r="A1048" s="8" t="s">
        <v>1059</v>
      </c>
      <c r="B1048" s="9" t="n">
        <v>7582</v>
      </c>
      <c r="C1048" s="10" t="n">
        <v>0.458</v>
      </c>
      <c r="D1048" s="10" t="n">
        <v>0.91216</v>
      </c>
      <c r="E1048" s="10" t="n">
        <v>0.00656</v>
      </c>
      <c r="F1048" s="10" t="n">
        <v>0.88382</v>
      </c>
      <c r="G1048" s="10" t="n">
        <v>1232</v>
      </c>
      <c r="H1048" s="10" t="n">
        <v>1160</v>
      </c>
      <c r="I1048" s="10" t="n">
        <v>4</v>
      </c>
      <c r="J1048" s="10" t="n">
        <v>55</v>
      </c>
    </row>
    <row r="1049" customFormat="false" ht="12.75" hidden="false" customHeight="false" outlineLevel="0" collapsed="false">
      <c r="A1049" s="8" t="s">
        <v>1060</v>
      </c>
      <c r="B1049" s="9" t="n">
        <v>7584</v>
      </c>
      <c r="C1049" s="10" t="n">
        <v>0.784</v>
      </c>
      <c r="D1049" s="10" t="n">
        <v>0.68788</v>
      </c>
      <c r="E1049" s="10" t="n">
        <v>0.47871</v>
      </c>
      <c r="F1049" s="10" t="n">
        <v>1</v>
      </c>
      <c r="G1049" s="10" t="n">
        <v>83</v>
      </c>
      <c r="H1049" s="10" t="n">
        <v>83</v>
      </c>
      <c r="I1049" s="10" t="n">
        <v>2</v>
      </c>
      <c r="J1049" s="10" t="n">
        <v>2</v>
      </c>
    </row>
    <row r="1050" customFormat="false" ht="12.75" hidden="false" customHeight="false" outlineLevel="0" collapsed="false">
      <c r="A1050" s="8" t="s">
        <v>1061</v>
      </c>
      <c r="B1050" s="9" t="n">
        <v>7585</v>
      </c>
      <c r="C1050" s="10" t="n">
        <v>1</v>
      </c>
      <c r="D1050" s="10" t="n">
        <v>1</v>
      </c>
      <c r="E1050" s="10" t="n">
        <v>1</v>
      </c>
      <c r="F1050" s="10" t="n">
        <v>1</v>
      </c>
      <c r="G1050" s="10" t="n">
        <v>1</v>
      </c>
      <c r="H1050" s="10" t="n">
        <v>0</v>
      </c>
      <c r="I1050" s="10" t="n">
        <v>0</v>
      </c>
      <c r="J1050" s="10" t="n">
        <v>0</v>
      </c>
    </row>
    <row r="1051" customFormat="false" ht="12.75" hidden="false" customHeight="false" outlineLevel="0" collapsed="false">
      <c r="A1051" s="8" t="s">
        <v>1062</v>
      </c>
      <c r="B1051" s="9" t="n">
        <v>7586</v>
      </c>
      <c r="C1051" s="10" t="n">
        <v>0.114</v>
      </c>
      <c r="D1051" s="10" t="n">
        <v>1</v>
      </c>
      <c r="E1051" s="10" t="n">
        <v>0.2418</v>
      </c>
      <c r="F1051" s="10" t="n">
        <v>1</v>
      </c>
      <c r="G1051" s="10" t="n">
        <v>4</v>
      </c>
      <c r="H1051" s="10" t="n">
        <v>4</v>
      </c>
      <c r="I1051" s="10" t="n">
        <v>0</v>
      </c>
      <c r="J1051" s="10" t="n">
        <v>0</v>
      </c>
    </row>
    <row r="1052" customFormat="false" ht="12.75" hidden="false" customHeight="false" outlineLevel="0" collapsed="false">
      <c r="A1052" s="8" t="s">
        <v>1063</v>
      </c>
      <c r="B1052" s="9" t="n">
        <v>7588</v>
      </c>
      <c r="C1052" s="10" t="n">
        <v>0.484</v>
      </c>
      <c r="D1052" s="10" t="n">
        <v>1</v>
      </c>
      <c r="E1052" s="10" t="n">
        <v>0.71971</v>
      </c>
      <c r="F1052" s="10" t="n">
        <v>0.18172</v>
      </c>
      <c r="G1052" s="10" t="n">
        <v>29</v>
      </c>
      <c r="H1052" s="10" t="n">
        <v>29</v>
      </c>
      <c r="I1052" s="10" t="n">
        <v>7</v>
      </c>
      <c r="J1052" s="10" t="n">
        <v>2</v>
      </c>
    </row>
    <row r="1053" customFormat="false" ht="12.75" hidden="false" customHeight="false" outlineLevel="0" collapsed="false">
      <c r="A1053" s="8" t="s">
        <v>1064</v>
      </c>
      <c r="B1053" s="9" t="n">
        <v>7589</v>
      </c>
      <c r="C1053" s="10" t="n">
        <v>1</v>
      </c>
      <c r="D1053" s="10" t="n">
        <v>1</v>
      </c>
      <c r="E1053" s="10" t="n">
        <v>1</v>
      </c>
      <c r="F1053" s="10" t="n">
        <v>1</v>
      </c>
      <c r="G1053" s="10" t="n">
        <v>1</v>
      </c>
      <c r="H1053" s="10" t="n">
        <v>0</v>
      </c>
      <c r="I1053" s="10" t="n">
        <v>0</v>
      </c>
      <c r="J1053" s="10" t="n">
        <v>0</v>
      </c>
    </row>
    <row r="1054" customFormat="false" ht="12.75" hidden="false" customHeight="false" outlineLevel="0" collapsed="false">
      <c r="A1054" s="8" t="s">
        <v>1065</v>
      </c>
      <c r="B1054" s="9" t="n">
        <v>7595</v>
      </c>
      <c r="C1054" s="10" t="n">
        <v>1</v>
      </c>
      <c r="D1054" s="10" t="n">
        <v>1</v>
      </c>
      <c r="E1054" s="10" t="n">
        <v>1</v>
      </c>
      <c r="F1054" s="10" t="n">
        <v>1</v>
      </c>
      <c r="G1054" s="10" t="n">
        <v>1</v>
      </c>
      <c r="H1054" s="10" t="n">
        <v>0</v>
      </c>
      <c r="I1054" s="10" t="n">
        <v>0</v>
      </c>
      <c r="J1054" s="10" t="n">
        <v>0</v>
      </c>
    </row>
    <row r="1055" customFormat="false" ht="12.75" hidden="false" customHeight="false" outlineLevel="0" collapsed="false">
      <c r="A1055" s="8" t="s">
        <v>1066</v>
      </c>
      <c r="B1055" s="9" t="n">
        <v>7596</v>
      </c>
      <c r="C1055" s="10" t="n">
        <v>0.995</v>
      </c>
      <c r="D1055" s="10" t="n">
        <v>1</v>
      </c>
      <c r="E1055" s="10" t="n">
        <v>0.29724</v>
      </c>
      <c r="F1055" s="10" t="n">
        <v>0.01156</v>
      </c>
      <c r="G1055" s="10" t="n">
        <v>18</v>
      </c>
      <c r="H1055" s="10" t="n">
        <v>18</v>
      </c>
      <c r="I1055" s="10" t="n">
        <v>17</v>
      </c>
      <c r="J1055" s="10" t="n">
        <v>3</v>
      </c>
    </row>
    <row r="1056" customFormat="false" ht="12.75" hidden="false" customHeight="false" outlineLevel="0" collapsed="false">
      <c r="A1056" s="8" t="s">
        <v>1067</v>
      </c>
      <c r="B1056" s="9" t="n">
        <v>7599</v>
      </c>
      <c r="C1056" s="10" t="n">
        <v>0.995</v>
      </c>
      <c r="D1056" s="10" t="n">
        <v>1</v>
      </c>
      <c r="E1056" s="10" t="n">
        <v>0.29724</v>
      </c>
      <c r="F1056" s="10" t="n">
        <v>0.01156</v>
      </c>
      <c r="G1056" s="10" t="n">
        <v>18</v>
      </c>
      <c r="H1056" s="10" t="n">
        <v>18</v>
      </c>
      <c r="I1056" s="10" t="n">
        <v>17</v>
      </c>
      <c r="J1056" s="10" t="n">
        <v>3</v>
      </c>
    </row>
    <row r="1057" customFormat="false" ht="12.75" hidden="false" customHeight="false" outlineLevel="0" collapsed="false">
      <c r="A1057" s="8" t="s">
        <v>1068</v>
      </c>
      <c r="B1057" s="9" t="n">
        <v>7600</v>
      </c>
      <c r="C1057" s="10" t="n">
        <v>0.986</v>
      </c>
      <c r="D1057" s="10" t="n">
        <v>0.88223</v>
      </c>
      <c r="E1057" s="10" t="n">
        <v>0.0009</v>
      </c>
      <c r="F1057" s="10" t="n">
        <v>0.59326</v>
      </c>
      <c r="G1057" s="10" t="n">
        <v>74</v>
      </c>
      <c r="H1057" s="10" t="n">
        <v>74</v>
      </c>
      <c r="I1057" s="10" t="n">
        <v>4</v>
      </c>
      <c r="J1057" s="10" t="n">
        <v>3</v>
      </c>
    </row>
    <row r="1058" customFormat="false" ht="12.75" hidden="false" customHeight="false" outlineLevel="0" collapsed="false">
      <c r="A1058" s="8" t="s">
        <v>1069</v>
      </c>
      <c r="B1058" s="9" t="n">
        <v>7601</v>
      </c>
      <c r="C1058" s="10" t="n">
        <v>0.785</v>
      </c>
      <c r="D1058" s="10" t="n">
        <v>1</v>
      </c>
      <c r="E1058" s="10" t="n">
        <v>0.01562</v>
      </c>
      <c r="F1058" s="10" t="n">
        <v>1</v>
      </c>
      <c r="G1058" s="10" t="n">
        <v>22</v>
      </c>
      <c r="H1058" s="10" t="n">
        <v>22</v>
      </c>
      <c r="I1058" s="10" t="n">
        <v>0</v>
      </c>
      <c r="J1058" s="10" t="n">
        <v>0</v>
      </c>
    </row>
    <row r="1059" customFormat="false" ht="12.75" hidden="false" customHeight="false" outlineLevel="0" collapsed="false">
      <c r="A1059" s="8" t="s">
        <v>1070</v>
      </c>
      <c r="B1059" s="9" t="n">
        <v>7602</v>
      </c>
      <c r="C1059" s="10" t="n">
        <v>0.953</v>
      </c>
      <c r="D1059" s="10" t="n">
        <v>1</v>
      </c>
      <c r="E1059" s="10" t="n">
        <v>0.37485</v>
      </c>
      <c r="F1059" s="10" t="n">
        <v>1</v>
      </c>
      <c r="G1059" s="10" t="n">
        <v>6</v>
      </c>
      <c r="H1059" s="10" t="n">
        <v>6</v>
      </c>
      <c r="I1059" s="10" t="n">
        <v>0</v>
      </c>
      <c r="J1059" s="10" t="n">
        <v>0</v>
      </c>
    </row>
    <row r="1060" customFormat="false" ht="12.75" hidden="false" customHeight="false" outlineLevel="0" collapsed="false">
      <c r="A1060" s="8" t="s">
        <v>1071</v>
      </c>
      <c r="B1060" s="9" t="n">
        <v>7603</v>
      </c>
      <c r="C1060" s="10" t="n">
        <v>1</v>
      </c>
      <c r="D1060" s="10" t="n">
        <v>1</v>
      </c>
      <c r="E1060" s="10" t="n">
        <v>1</v>
      </c>
      <c r="F1060" s="10" t="n">
        <v>1</v>
      </c>
      <c r="G1060" s="10" t="n">
        <v>1</v>
      </c>
      <c r="H1060" s="10" t="n">
        <v>0</v>
      </c>
      <c r="I1060" s="10" t="n">
        <v>0</v>
      </c>
      <c r="J1060" s="10" t="n">
        <v>0</v>
      </c>
    </row>
    <row r="1061" customFormat="false" ht="12.75" hidden="false" customHeight="false" outlineLevel="0" collapsed="false">
      <c r="A1061" s="8" t="s">
        <v>1072</v>
      </c>
      <c r="B1061" s="9" t="n">
        <v>7605</v>
      </c>
      <c r="C1061" s="10" t="n">
        <v>0.571</v>
      </c>
      <c r="D1061" s="10" t="n">
        <v>1</v>
      </c>
      <c r="E1061" s="10" t="n">
        <v>0.24944</v>
      </c>
      <c r="F1061" s="10" t="n">
        <v>1</v>
      </c>
      <c r="G1061" s="10" t="n">
        <v>6</v>
      </c>
      <c r="H1061" s="10" t="n">
        <v>6</v>
      </c>
      <c r="I1061" s="10" t="n">
        <v>0</v>
      </c>
      <c r="J1061" s="10" t="n">
        <v>0</v>
      </c>
    </row>
    <row r="1062" customFormat="false" ht="12.75" hidden="false" customHeight="false" outlineLevel="0" collapsed="false">
      <c r="A1062" s="8" t="s">
        <v>1073</v>
      </c>
      <c r="B1062" s="9" t="n">
        <v>7606</v>
      </c>
      <c r="C1062" s="10" t="n">
        <v>0.317</v>
      </c>
      <c r="D1062" s="10" t="n">
        <v>0.13436</v>
      </c>
      <c r="E1062" s="10" t="n">
        <v>0.58728</v>
      </c>
      <c r="F1062" s="10" t="n">
        <v>1</v>
      </c>
      <c r="G1062" s="10" t="n">
        <v>5</v>
      </c>
      <c r="H1062" s="10" t="n">
        <v>5</v>
      </c>
      <c r="I1062" s="10" t="n">
        <v>20</v>
      </c>
      <c r="J1062" s="10" t="n">
        <v>1</v>
      </c>
    </row>
    <row r="1063" customFormat="false" ht="12.75" hidden="false" customHeight="false" outlineLevel="0" collapsed="false">
      <c r="A1063" s="8" t="s">
        <v>1074</v>
      </c>
      <c r="B1063" s="9" t="n">
        <v>7608</v>
      </c>
      <c r="C1063" s="10" t="n">
        <v>0.317</v>
      </c>
      <c r="D1063" s="10" t="n">
        <v>0.13436</v>
      </c>
      <c r="E1063" s="10" t="n">
        <v>0.58728</v>
      </c>
      <c r="F1063" s="10" t="n">
        <v>1</v>
      </c>
      <c r="G1063" s="10" t="n">
        <v>5</v>
      </c>
      <c r="H1063" s="10" t="n">
        <v>5</v>
      </c>
      <c r="I1063" s="10" t="n">
        <v>20</v>
      </c>
      <c r="J1063" s="10" t="n">
        <v>1</v>
      </c>
    </row>
    <row r="1064" customFormat="false" ht="12.75" hidden="false" customHeight="false" outlineLevel="0" collapsed="false">
      <c r="A1064" s="8" t="s">
        <v>1075</v>
      </c>
      <c r="B1064" s="9" t="n">
        <v>7610</v>
      </c>
      <c r="C1064" s="10" t="n">
        <v>0.546</v>
      </c>
      <c r="D1064" s="10" t="n">
        <v>1</v>
      </c>
      <c r="E1064" s="10" t="n">
        <v>0.42786</v>
      </c>
      <c r="F1064" s="10" t="n">
        <v>0.29748</v>
      </c>
      <c r="G1064" s="10" t="n">
        <v>13</v>
      </c>
      <c r="H1064" s="10" t="n">
        <v>13</v>
      </c>
      <c r="I1064" s="10" t="n">
        <v>8</v>
      </c>
      <c r="J1064" s="10" t="n">
        <v>1</v>
      </c>
    </row>
    <row r="1065" customFormat="false" ht="12.75" hidden="false" customHeight="false" outlineLevel="0" collapsed="false">
      <c r="A1065" s="8" t="s">
        <v>1076</v>
      </c>
      <c r="B1065" s="9" t="n">
        <v>7611</v>
      </c>
      <c r="C1065" s="10" t="n">
        <v>0.378</v>
      </c>
      <c r="D1065" s="10" t="n">
        <v>1</v>
      </c>
      <c r="E1065" s="10" t="n">
        <v>0.92188</v>
      </c>
      <c r="F1065" s="10" t="n">
        <v>1</v>
      </c>
      <c r="G1065" s="10" t="n">
        <v>3</v>
      </c>
      <c r="H1065" s="10" t="n">
        <v>3</v>
      </c>
      <c r="I1065" s="10" t="n">
        <v>0</v>
      </c>
      <c r="J1065" s="10" t="n">
        <v>0</v>
      </c>
    </row>
    <row r="1066" customFormat="false" ht="12.75" hidden="false" customHeight="false" outlineLevel="0" collapsed="false">
      <c r="A1066" s="8" t="s">
        <v>1077</v>
      </c>
      <c r="B1066" s="9" t="n">
        <v>7613</v>
      </c>
      <c r="C1066" s="10" t="n">
        <v>0.378</v>
      </c>
      <c r="D1066" s="10" t="n">
        <v>1</v>
      </c>
      <c r="E1066" s="10" t="n">
        <v>0.92188</v>
      </c>
      <c r="F1066" s="10" t="n">
        <v>1</v>
      </c>
      <c r="G1066" s="10" t="n">
        <v>3</v>
      </c>
      <c r="H1066" s="10" t="n">
        <v>3</v>
      </c>
      <c r="I1066" s="10" t="n">
        <v>0</v>
      </c>
      <c r="J1066" s="10" t="n">
        <v>0</v>
      </c>
    </row>
    <row r="1067" customFormat="false" ht="12.75" hidden="false" customHeight="false" outlineLevel="0" collapsed="false">
      <c r="A1067" s="8" t="s">
        <v>1078</v>
      </c>
      <c r="B1067" s="9" t="n">
        <v>7626</v>
      </c>
      <c r="C1067" s="10" t="n">
        <v>0.475</v>
      </c>
      <c r="D1067" s="10" t="n">
        <v>1</v>
      </c>
      <c r="E1067" s="10" t="n">
        <v>0.74464</v>
      </c>
      <c r="F1067" s="10" t="n">
        <v>0.17312</v>
      </c>
      <c r="G1067" s="10" t="n">
        <v>7</v>
      </c>
      <c r="H1067" s="10" t="n">
        <v>7</v>
      </c>
      <c r="I1067" s="10" t="n">
        <v>14</v>
      </c>
      <c r="J1067" s="10" t="n">
        <v>1</v>
      </c>
    </row>
    <row r="1068" customFormat="false" ht="12.75" hidden="false" customHeight="false" outlineLevel="0" collapsed="false">
      <c r="A1068" s="8" t="s">
        <v>1079</v>
      </c>
      <c r="B1068" s="9" t="n">
        <v>7631</v>
      </c>
      <c r="C1068" s="10" t="n">
        <v>0.488</v>
      </c>
      <c r="D1068" s="10" t="n">
        <v>1</v>
      </c>
      <c r="E1068" s="10" t="n">
        <v>0.1818</v>
      </c>
      <c r="F1068" s="10" t="n">
        <v>1</v>
      </c>
      <c r="G1068" s="10" t="n">
        <v>2</v>
      </c>
      <c r="H1068" s="10" t="n">
        <v>2</v>
      </c>
      <c r="I1068" s="10" t="n">
        <v>0</v>
      </c>
      <c r="J1068" s="10" t="n">
        <v>0</v>
      </c>
    </row>
    <row r="1069" customFormat="false" ht="12.75" hidden="false" customHeight="false" outlineLevel="0" collapsed="false">
      <c r="A1069" s="8" t="s">
        <v>1080</v>
      </c>
      <c r="B1069" s="9" t="n">
        <v>7638</v>
      </c>
      <c r="C1069" s="10" t="n">
        <v>1</v>
      </c>
      <c r="D1069" s="10" t="n">
        <v>1</v>
      </c>
      <c r="E1069" s="10" t="n">
        <v>1</v>
      </c>
      <c r="F1069" s="10" t="n">
        <v>1</v>
      </c>
      <c r="G1069" s="10" t="n">
        <v>1</v>
      </c>
      <c r="H1069" s="10" t="n">
        <v>0</v>
      </c>
      <c r="I1069" s="10" t="n">
        <v>0</v>
      </c>
      <c r="J1069" s="10" t="n">
        <v>0</v>
      </c>
    </row>
    <row r="1070" customFormat="false" ht="12.75" hidden="false" customHeight="false" outlineLevel="0" collapsed="false">
      <c r="A1070" s="8" t="s">
        <v>1081</v>
      </c>
      <c r="B1070" s="9" t="n">
        <v>8015</v>
      </c>
      <c r="C1070" s="10" t="n">
        <v>0.422</v>
      </c>
      <c r="D1070" s="10" t="n">
        <v>0.33242</v>
      </c>
      <c r="E1070" s="10" t="n">
        <v>0.8309</v>
      </c>
      <c r="F1070" s="10" t="n">
        <v>0.31631</v>
      </c>
      <c r="G1070" s="10" t="n">
        <v>14</v>
      </c>
      <c r="H1070" s="10" t="n">
        <v>14</v>
      </c>
      <c r="I1070" s="10" t="n">
        <v>14</v>
      </c>
      <c r="J1070" s="10" t="n">
        <v>2</v>
      </c>
    </row>
    <row r="1071" customFormat="false" ht="12.75" hidden="false" customHeight="false" outlineLevel="0" collapsed="false">
      <c r="A1071" s="8" t="s">
        <v>1082</v>
      </c>
      <c r="B1071" s="9" t="n">
        <v>8016</v>
      </c>
      <c r="C1071" s="10" t="n">
        <v>1</v>
      </c>
      <c r="D1071" s="10" t="n">
        <v>1</v>
      </c>
      <c r="E1071" s="10" t="n">
        <v>1</v>
      </c>
      <c r="F1071" s="10" t="n">
        <v>1</v>
      </c>
      <c r="G1071" s="10" t="n">
        <v>1</v>
      </c>
      <c r="H1071" s="10" t="n">
        <v>0</v>
      </c>
      <c r="I1071" s="10" t="n">
        <v>0</v>
      </c>
      <c r="J1071" s="10" t="n">
        <v>0</v>
      </c>
    </row>
    <row r="1072" customFormat="false" ht="12.75" hidden="false" customHeight="false" outlineLevel="0" collapsed="false">
      <c r="A1072" s="8" t="s">
        <v>1083</v>
      </c>
      <c r="B1072" s="9" t="n">
        <v>8033</v>
      </c>
      <c r="C1072" s="10" t="n">
        <v>0.749</v>
      </c>
      <c r="D1072" s="10" t="n">
        <v>1</v>
      </c>
      <c r="E1072" s="10" t="n">
        <v>0.57649</v>
      </c>
      <c r="F1072" s="10" t="n">
        <v>1</v>
      </c>
      <c r="G1072" s="10" t="n">
        <v>3</v>
      </c>
      <c r="H1072" s="10" t="n">
        <v>3</v>
      </c>
      <c r="I1072" s="10" t="n">
        <v>0</v>
      </c>
      <c r="J1072" s="10" t="n">
        <v>0</v>
      </c>
    </row>
    <row r="1073" customFormat="false" ht="12.75" hidden="false" customHeight="false" outlineLevel="0" collapsed="false">
      <c r="A1073" s="8" t="s">
        <v>1084</v>
      </c>
      <c r="B1073" s="9" t="n">
        <v>8065</v>
      </c>
      <c r="C1073" s="10" t="n">
        <v>0.98</v>
      </c>
      <c r="D1073" s="10" t="n">
        <v>1</v>
      </c>
      <c r="E1073" s="10" t="n">
        <v>0.1849</v>
      </c>
      <c r="F1073" s="10" t="n">
        <v>1</v>
      </c>
      <c r="G1073" s="10" t="n">
        <v>3</v>
      </c>
      <c r="H1073" s="10" t="n">
        <v>3</v>
      </c>
      <c r="I1073" s="10" t="n">
        <v>0</v>
      </c>
      <c r="J1073" s="10" t="n">
        <v>0</v>
      </c>
    </row>
    <row r="1074" customFormat="false" ht="12.75" hidden="false" customHeight="false" outlineLevel="0" collapsed="false">
      <c r="A1074" s="8" t="s">
        <v>1085</v>
      </c>
      <c r="B1074" s="9" t="n">
        <v>8104</v>
      </c>
      <c r="C1074" s="10" t="n">
        <v>0.509</v>
      </c>
      <c r="D1074" s="10" t="n">
        <v>0.36988</v>
      </c>
      <c r="E1074" s="10" t="n">
        <v>0.19832</v>
      </c>
      <c r="F1074" s="10" t="n">
        <v>1</v>
      </c>
      <c r="G1074" s="10" t="n">
        <v>16</v>
      </c>
      <c r="H1074" s="10" t="n">
        <v>16</v>
      </c>
      <c r="I1074" s="10" t="n">
        <v>6</v>
      </c>
      <c r="J1074" s="10" t="n">
        <v>1</v>
      </c>
    </row>
    <row r="1075" customFormat="false" ht="12.75" hidden="false" customHeight="false" outlineLevel="0" collapsed="false">
      <c r="A1075" s="8" t="s">
        <v>1086</v>
      </c>
      <c r="B1075" s="9" t="n">
        <v>8152</v>
      </c>
      <c r="C1075" s="10" t="n">
        <v>0.53</v>
      </c>
      <c r="D1075" s="10" t="n">
        <v>0.94482</v>
      </c>
      <c r="E1075" s="10" t="n">
        <v>0.02812</v>
      </c>
      <c r="F1075" s="10" t="n">
        <v>0.97154</v>
      </c>
      <c r="G1075" s="10" t="n">
        <v>668</v>
      </c>
      <c r="H1075" s="10" t="n">
        <v>647</v>
      </c>
      <c r="I1075" s="10" t="n">
        <v>4</v>
      </c>
      <c r="J1075" s="10" t="n">
        <v>24</v>
      </c>
    </row>
    <row r="1076" customFormat="false" ht="12.75" hidden="false" customHeight="false" outlineLevel="0" collapsed="false">
      <c r="A1076" s="8" t="s">
        <v>1087</v>
      </c>
      <c r="B1076" s="9" t="n">
        <v>8156</v>
      </c>
      <c r="C1076" s="10" t="n">
        <v>1</v>
      </c>
      <c r="D1076" s="10" t="n">
        <v>1</v>
      </c>
      <c r="E1076" s="10" t="n">
        <v>1</v>
      </c>
      <c r="F1076" s="10" t="n">
        <v>1</v>
      </c>
      <c r="G1076" s="10" t="n">
        <v>1</v>
      </c>
      <c r="H1076" s="10" t="n">
        <v>0</v>
      </c>
      <c r="I1076" s="10" t="n">
        <v>0</v>
      </c>
      <c r="J1076" s="10" t="n">
        <v>0</v>
      </c>
    </row>
    <row r="1077" customFormat="false" ht="12.75" hidden="false" customHeight="false" outlineLevel="0" collapsed="false">
      <c r="A1077" s="8" t="s">
        <v>1088</v>
      </c>
      <c r="B1077" s="9" t="n">
        <v>8202</v>
      </c>
      <c r="C1077" s="10" t="n">
        <v>0.276</v>
      </c>
      <c r="D1077" s="10" t="n">
        <v>1</v>
      </c>
      <c r="E1077" s="10" t="n">
        <v>0.60163</v>
      </c>
      <c r="F1077" s="10" t="n">
        <v>1</v>
      </c>
      <c r="G1077" s="10" t="n">
        <v>12</v>
      </c>
      <c r="H1077" s="10" t="n">
        <v>12</v>
      </c>
      <c r="I1077" s="10" t="n">
        <v>0</v>
      </c>
      <c r="J1077" s="10" t="n">
        <v>0</v>
      </c>
    </row>
    <row r="1078" customFormat="false" ht="12.75" hidden="false" customHeight="false" outlineLevel="0" collapsed="false">
      <c r="A1078" s="8" t="s">
        <v>1089</v>
      </c>
      <c r="B1078" s="9" t="n">
        <v>8203</v>
      </c>
      <c r="C1078" s="10" t="n">
        <v>0.18</v>
      </c>
      <c r="D1078" s="10" t="n">
        <v>1</v>
      </c>
      <c r="E1078" s="10" t="n">
        <v>0.43054</v>
      </c>
      <c r="F1078" s="10" t="n">
        <v>1</v>
      </c>
      <c r="G1078" s="10" t="n">
        <v>4</v>
      </c>
      <c r="H1078" s="10" t="n">
        <v>4</v>
      </c>
      <c r="I1078" s="10" t="n">
        <v>0</v>
      </c>
      <c r="J1078" s="10" t="n">
        <v>0</v>
      </c>
    </row>
    <row r="1079" customFormat="false" ht="12.75" hidden="false" customHeight="false" outlineLevel="0" collapsed="false">
      <c r="A1079" s="8" t="s">
        <v>1090</v>
      </c>
      <c r="B1079" s="9" t="n">
        <v>8207</v>
      </c>
      <c r="C1079" s="10" t="n">
        <v>0.345</v>
      </c>
      <c r="D1079" s="10" t="n">
        <v>1</v>
      </c>
      <c r="E1079" s="10" t="n">
        <v>0.40315</v>
      </c>
      <c r="F1079" s="10" t="n">
        <v>1</v>
      </c>
      <c r="G1079" s="10" t="n">
        <v>2</v>
      </c>
      <c r="H1079" s="10" t="n">
        <v>2</v>
      </c>
      <c r="I1079" s="10" t="n">
        <v>0</v>
      </c>
      <c r="J1079" s="10" t="n">
        <v>0</v>
      </c>
    </row>
    <row r="1080" customFormat="false" ht="12.75" hidden="false" customHeight="false" outlineLevel="0" collapsed="false">
      <c r="A1080" s="8" t="s">
        <v>1091</v>
      </c>
      <c r="B1080" s="9" t="n">
        <v>8213</v>
      </c>
      <c r="C1080" s="10" t="n">
        <v>1</v>
      </c>
      <c r="D1080" s="10" t="n">
        <v>1</v>
      </c>
      <c r="E1080" s="10" t="n">
        <v>1</v>
      </c>
      <c r="F1080" s="10" t="n">
        <v>1</v>
      </c>
      <c r="G1080" s="10" t="n">
        <v>1</v>
      </c>
      <c r="H1080" s="10" t="n">
        <v>0</v>
      </c>
      <c r="I1080" s="10" t="n">
        <v>0</v>
      </c>
      <c r="J1080" s="10" t="n">
        <v>0</v>
      </c>
    </row>
    <row r="1081" customFormat="false" ht="12.75" hidden="false" customHeight="false" outlineLevel="0" collapsed="false">
      <c r="A1081" s="8" t="s">
        <v>1092</v>
      </c>
      <c r="B1081" s="9" t="n">
        <v>8217</v>
      </c>
      <c r="C1081" s="10" t="n">
        <v>0.292</v>
      </c>
      <c r="D1081" s="10" t="n">
        <v>0.27202</v>
      </c>
      <c r="E1081" s="10" t="n">
        <v>0.61825</v>
      </c>
      <c r="F1081" s="10" t="n">
        <v>0.25825</v>
      </c>
      <c r="G1081" s="10" t="n">
        <v>11</v>
      </c>
      <c r="H1081" s="10" t="n">
        <v>11</v>
      </c>
      <c r="I1081" s="10" t="n">
        <v>18</v>
      </c>
      <c r="J1081" s="10" t="n">
        <v>2</v>
      </c>
    </row>
    <row r="1082" customFormat="false" ht="12.75" hidden="false" customHeight="false" outlineLevel="0" collapsed="false">
      <c r="A1082" s="8" t="s">
        <v>1093</v>
      </c>
      <c r="B1082" s="9" t="n">
        <v>8219</v>
      </c>
      <c r="C1082" s="10" t="n">
        <v>0.267</v>
      </c>
      <c r="D1082" s="10" t="n">
        <v>0.90659</v>
      </c>
      <c r="E1082" s="10" t="n">
        <v>0.75096</v>
      </c>
      <c r="F1082" s="10" t="n">
        <v>0.89256</v>
      </c>
      <c r="G1082" s="10" t="n">
        <v>82</v>
      </c>
      <c r="H1082" s="10" t="n">
        <v>82</v>
      </c>
      <c r="I1082" s="10" t="n">
        <v>2</v>
      </c>
      <c r="J1082" s="10" t="n">
        <v>2</v>
      </c>
    </row>
    <row r="1083" customFormat="false" ht="12.75" hidden="false" customHeight="false" outlineLevel="0" collapsed="false">
      <c r="A1083" s="8" t="s">
        <v>1094</v>
      </c>
      <c r="B1083" s="9" t="n">
        <v>8220</v>
      </c>
      <c r="C1083" s="10" t="n">
        <v>1</v>
      </c>
      <c r="D1083" s="10" t="n">
        <v>1</v>
      </c>
      <c r="E1083" s="10" t="n">
        <v>1</v>
      </c>
      <c r="F1083" s="10" t="n">
        <v>1</v>
      </c>
      <c r="G1083" s="10" t="n">
        <v>1</v>
      </c>
      <c r="H1083" s="10" t="n">
        <v>0</v>
      </c>
      <c r="I1083" s="10" t="n">
        <v>0</v>
      </c>
      <c r="J1083" s="10" t="n">
        <v>0</v>
      </c>
    </row>
    <row r="1084" customFormat="false" ht="12.75" hidden="false" customHeight="false" outlineLevel="0" collapsed="false">
      <c r="A1084" s="8" t="s">
        <v>1095</v>
      </c>
      <c r="B1084" s="9" t="n">
        <v>8228</v>
      </c>
      <c r="C1084" s="10" t="n">
        <v>0.135</v>
      </c>
      <c r="D1084" s="10" t="n">
        <v>1</v>
      </c>
      <c r="E1084" s="10" t="n">
        <v>0.67439</v>
      </c>
      <c r="F1084" s="10" t="n">
        <v>1</v>
      </c>
      <c r="G1084" s="10" t="n">
        <v>2</v>
      </c>
      <c r="H1084" s="10" t="n">
        <v>2</v>
      </c>
      <c r="I1084" s="10" t="n">
        <v>0</v>
      </c>
      <c r="J1084" s="10" t="n">
        <v>0</v>
      </c>
    </row>
    <row r="1085" customFormat="false" ht="12.75" hidden="false" customHeight="false" outlineLevel="0" collapsed="false">
      <c r="A1085" s="8" t="s">
        <v>1096</v>
      </c>
      <c r="B1085" s="9" t="n">
        <v>8272</v>
      </c>
      <c r="C1085" s="10" t="n">
        <v>0.385</v>
      </c>
      <c r="D1085" s="10" t="n">
        <v>1</v>
      </c>
      <c r="E1085" s="10" t="n">
        <v>0.54785</v>
      </c>
      <c r="F1085" s="10" t="n">
        <v>1</v>
      </c>
      <c r="G1085" s="10" t="n">
        <v>15</v>
      </c>
      <c r="H1085" s="10" t="n">
        <v>15</v>
      </c>
      <c r="I1085" s="10" t="n">
        <v>0</v>
      </c>
      <c r="J1085" s="10" t="n">
        <v>0</v>
      </c>
    </row>
    <row r="1086" customFormat="false" ht="12.75" hidden="false" customHeight="false" outlineLevel="0" collapsed="false">
      <c r="A1086" s="8" t="s">
        <v>1097</v>
      </c>
      <c r="B1086" s="9" t="n">
        <v>8277</v>
      </c>
      <c r="C1086" s="10" t="n">
        <v>0.946</v>
      </c>
      <c r="D1086" s="10" t="n">
        <v>1</v>
      </c>
      <c r="E1086" s="10" t="n">
        <v>0.17999</v>
      </c>
      <c r="F1086" s="10" t="n">
        <v>1</v>
      </c>
      <c r="G1086" s="10" t="n">
        <v>7</v>
      </c>
      <c r="H1086" s="10" t="n">
        <v>7</v>
      </c>
      <c r="I1086" s="10" t="n">
        <v>0</v>
      </c>
      <c r="J1086" s="10" t="n">
        <v>0</v>
      </c>
    </row>
    <row r="1087" customFormat="false" ht="12.75" hidden="false" customHeight="false" outlineLevel="0" collapsed="false">
      <c r="A1087" s="8" t="s">
        <v>1098</v>
      </c>
      <c r="B1087" s="9" t="n">
        <v>8283</v>
      </c>
      <c r="C1087" s="10" t="n">
        <v>0.762</v>
      </c>
      <c r="D1087" s="10" t="n">
        <v>0.7112</v>
      </c>
      <c r="E1087" s="10" t="n">
        <v>0.37782</v>
      </c>
      <c r="F1087" s="10" t="n">
        <v>1</v>
      </c>
      <c r="G1087" s="10" t="n">
        <v>43</v>
      </c>
      <c r="H1087" s="10" t="n">
        <v>43</v>
      </c>
      <c r="I1087" s="10" t="n">
        <v>2</v>
      </c>
      <c r="J1087" s="10" t="n">
        <v>1</v>
      </c>
    </row>
    <row r="1088" customFormat="false" ht="12.75" hidden="false" customHeight="false" outlineLevel="0" collapsed="false">
      <c r="A1088" s="8" t="s">
        <v>1099</v>
      </c>
      <c r="B1088" s="9" t="n">
        <v>8284</v>
      </c>
      <c r="C1088" s="10" t="n">
        <v>0.0898</v>
      </c>
      <c r="D1088" s="10" t="n">
        <v>1</v>
      </c>
      <c r="E1088" s="10" t="n">
        <v>0.35203</v>
      </c>
      <c r="F1088" s="10" t="n">
        <v>1</v>
      </c>
      <c r="G1088" s="10" t="n">
        <v>10</v>
      </c>
      <c r="H1088" s="10" t="n">
        <v>10</v>
      </c>
      <c r="I1088" s="10" t="n">
        <v>0</v>
      </c>
      <c r="J1088" s="10" t="n">
        <v>0</v>
      </c>
    </row>
    <row r="1089" customFormat="false" ht="12.75" hidden="false" customHeight="false" outlineLevel="0" collapsed="false">
      <c r="A1089" s="8" t="s">
        <v>1100</v>
      </c>
      <c r="B1089" s="9" t="n">
        <v>8285</v>
      </c>
      <c r="C1089" s="10" t="n">
        <v>0.746</v>
      </c>
      <c r="D1089" s="10" t="n">
        <v>1</v>
      </c>
      <c r="E1089" s="10" t="n">
        <v>0.31339</v>
      </c>
      <c r="F1089" s="10" t="n">
        <v>1</v>
      </c>
      <c r="G1089" s="10" t="n">
        <v>8</v>
      </c>
      <c r="H1089" s="10" t="n">
        <v>8</v>
      </c>
      <c r="I1089" s="10" t="n">
        <v>0</v>
      </c>
      <c r="J1089" s="10" t="n">
        <v>0</v>
      </c>
    </row>
    <row r="1090" customFormat="false" ht="12.75" hidden="false" customHeight="false" outlineLevel="0" collapsed="false">
      <c r="A1090" s="8" t="s">
        <v>1101</v>
      </c>
      <c r="B1090" s="9" t="n">
        <v>8286</v>
      </c>
      <c r="C1090" s="10" t="n">
        <v>1</v>
      </c>
      <c r="D1090" s="10" t="n">
        <v>1</v>
      </c>
      <c r="E1090" s="10" t="n">
        <v>1</v>
      </c>
      <c r="F1090" s="10" t="n">
        <v>1</v>
      </c>
      <c r="G1090" s="10" t="n">
        <v>1</v>
      </c>
      <c r="H1090" s="10" t="n">
        <v>0</v>
      </c>
      <c r="I1090" s="10" t="n">
        <v>0</v>
      </c>
      <c r="J1090" s="10" t="n">
        <v>0</v>
      </c>
    </row>
    <row r="1091" customFormat="false" ht="12.75" hidden="false" customHeight="false" outlineLevel="0" collapsed="false">
      <c r="A1091" s="8" t="s">
        <v>1102</v>
      </c>
      <c r="B1091" s="9" t="n">
        <v>8295</v>
      </c>
      <c r="C1091" s="10" t="n">
        <v>0.993</v>
      </c>
      <c r="D1091" s="10" t="n">
        <v>1</v>
      </c>
      <c r="E1091" s="10" t="n">
        <v>0.01068</v>
      </c>
      <c r="F1091" s="10" t="n">
        <v>0.40771</v>
      </c>
      <c r="G1091" s="10" t="n">
        <v>52</v>
      </c>
      <c r="H1091" s="10" t="n">
        <v>52</v>
      </c>
      <c r="I1091" s="10" t="n">
        <v>4</v>
      </c>
      <c r="J1091" s="10" t="n">
        <v>2</v>
      </c>
    </row>
    <row r="1092" customFormat="false" ht="12.75" hidden="false" customHeight="false" outlineLevel="0" collapsed="false">
      <c r="A1092" s="8" t="s">
        <v>1103</v>
      </c>
      <c r="B1092" s="9" t="n">
        <v>8299</v>
      </c>
      <c r="C1092" s="10" t="n">
        <v>0.188</v>
      </c>
      <c r="D1092" s="10" t="n">
        <v>1</v>
      </c>
      <c r="E1092" s="10" t="n">
        <v>0.51125</v>
      </c>
      <c r="F1092" s="10" t="n">
        <v>1</v>
      </c>
      <c r="G1092" s="10" t="n">
        <v>3</v>
      </c>
      <c r="H1092" s="10" t="n">
        <v>3</v>
      </c>
      <c r="I1092" s="10" t="n">
        <v>0</v>
      </c>
      <c r="J1092" s="10" t="n">
        <v>0</v>
      </c>
    </row>
    <row r="1093" customFormat="false" ht="12.75" hidden="false" customHeight="false" outlineLevel="0" collapsed="false">
      <c r="A1093" s="8" t="s">
        <v>1104</v>
      </c>
      <c r="B1093" s="9" t="n">
        <v>8360</v>
      </c>
      <c r="C1093" s="10" t="n">
        <v>0.171</v>
      </c>
      <c r="D1093" s="10" t="n">
        <v>1</v>
      </c>
      <c r="E1093" s="10" t="n">
        <v>0.89583</v>
      </c>
      <c r="F1093" s="10" t="n">
        <v>1</v>
      </c>
      <c r="G1093" s="10" t="n">
        <v>2</v>
      </c>
      <c r="H1093" s="10" t="n">
        <v>2</v>
      </c>
      <c r="I1093" s="10" t="n">
        <v>0</v>
      </c>
      <c r="J1093" s="10" t="n">
        <v>0</v>
      </c>
    </row>
    <row r="1094" customFormat="false" ht="12.75" hidden="false" customHeight="false" outlineLevel="0" collapsed="false">
      <c r="A1094" s="8" t="s">
        <v>1105</v>
      </c>
      <c r="B1094" s="9" t="n">
        <v>8361</v>
      </c>
      <c r="C1094" s="10" t="n">
        <v>0.644</v>
      </c>
      <c r="D1094" s="10" t="n">
        <v>1</v>
      </c>
      <c r="E1094" s="10" t="n">
        <v>0.08885</v>
      </c>
      <c r="F1094" s="10" t="n">
        <v>1</v>
      </c>
      <c r="G1094" s="10" t="n">
        <v>4</v>
      </c>
      <c r="H1094" s="10" t="n">
        <v>4</v>
      </c>
      <c r="I1094" s="10" t="n">
        <v>0</v>
      </c>
      <c r="J1094" s="10" t="n">
        <v>0</v>
      </c>
    </row>
    <row r="1095" customFormat="false" ht="12.75" hidden="false" customHeight="false" outlineLevel="0" collapsed="false">
      <c r="A1095" s="8" t="s">
        <v>1106</v>
      </c>
      <c r="B1095" s="9" t="n">
        <v>8366</v>
      </c>
      <c r="C1095" s="10" t="n">
        <v>0.153</v>
      </c>
      <c r="D1095" s="10" t="n">
        <v>1</v>
      </c>
      <c r="E1095" s="10" t="n">
        <v>0.74423</v>
      </c>
      <c r="F1095" s="10" t="n">
        <v>1</v>
      </c>
      <c r="G1095" s="10" t="n">
        <v>2</v>
      </c>
      <c r="H1095" s="10" t="n">
        <v>2</v>
      </c>
      <c r="I1095" s="10" t="n">
        <v>0</v>
      </c>
      <c r="J1095" s="10" t="n">
        <v>0</v>
      </c>
    </row>
    <row r="1096" customFormat="false" ht="12.75" hidden="false" customHeight="false" outlineLevel="0" collapsed="false">
      <c r="A1096" s="8" t="s">
        <v>1107</v>
      </c>
      <c r="B1096" s="9" t="n">
        <v>8371</v>
      </c>
      <c r="C1096" s="10" t="n">
        <v>0.596</v>
      </c>
      <c r="D1096" s="10" t="n">
        <v>0.39808</v>
      </c>
      <c r="E1096" s="10" t="n">
        <v>0.35144</v>
      </c>
      <c r="F1096" s="10" t="n">
        <v>1</v>
      </c>
      <c r="G1096" s="10" t="n">
        <v>48</v>
      </c>
      <c r="H1096" s="10" t="n">
        <v>48</v>
      </c>
      <c r="I1096" s="10" t="n">
        <v>4</v>
      </c>
      <c r="J1096" s="10" t="n">
        <v>2</v>
      </c>
    </row>
    <row r="1097" customFormat="false" ht="12.75" hidden="false" customHeight="false" outlineLevel="0" collapsed="false">
      <c r="A1097" s="8" t="s">
        <v>1108</v>
      </c>
      <c r="B1097" s="9" t="n">
        <v>8380</v>
      </c>
      <c r="C1097" s="10" t="n">
        <v>0.957</v>
      </c>
      <c r="D1097" s="10" t="n">
        <v>1</v>
      </c>
      <c r="E1097" s="10" t="n">
        <v>0.58753</v>
      </c>
      <c r="F1097" s="10" t="n">
        <v>1</v>
      </c>
      <c r="G1097" s="10" t="n">
        <v>3</v>
      </c>
      <c r="H1097" s="10" t="n">
        <v>3</v>
      </c>
      <c r="I1097" s="10" t="n">
        <v>0</v>
      </c>
      <c r="J1097" s="10" t="n">
        <v>0</v>
      </c>
    </row>
    <row r="1098" customFormat="false" ht="12.75" hidden="false" customHeight="false" outlineLevel="0" collapsed="false">
      <c r="A1098" s="8" t="s">
        <v>1109</v>
      </c>
      <c r="B1098" s="9" t="n">
        <v>8406</v>
      </c>
      <c r="C1098" s="10" t="n">
        <v>0.68</v>
      </c>
      <c r="D1098" s="10" t="n">
        <v>1</v>
      </c>
      <c r="E1098" s="10" t="n">
        <v>0.23905</v>
      </c>
      <c r="F1098" s="10" t="n">
        <v>1</v>
      </c>
      <c r="G1098" s="10" t="n">
        <v>3</v>
      </c>
      <c r="H1098" s="10" t="n">
        <v>3</v>
      </c>
      <c r="I1098" s="10" t="n">
        <v>0</v>
      </c>
      <c r="J1098" s="10" t="n">
        <v>0</v>
      </c>
    </row>
    <row r="1099" customFormat="false" ht="12.75" hidden="false" customHeight="false" outlineLevel="0" collapsed="false">
      <c r="A1099" s="8" t="s">
        <v>1110</v>
      </c>
      <c r="B1099" s="9" t="n">
        <v>8544</v>
      </c>
      <c r="C1099" s="10" t="n">
        <v>0.505</v>
      </c>
      <c r="D1099" s="10" t="n">
        <v>0.33242</v>
      </c>
      <c r="E1099" s="10" t="n">
        <v>0.23868</v>
      </c>
      <c r="F1099" s="10" t="n">
        <v>0.31631</v>
      </c>
      <c r="G1099" s="10" t="n">
        <v>14</v>
      </c>
      <c r="H1099" s="10" t="n">
        <v>14</v>
      </c>
      <c r="I1099" s="10" t="n">
        <v>14</v>
      </c>
      <c r="J1099" s="10" t="n">
        <v>2</v>
      </c>
    </row>
    <row r="1100" customFormat="false" ht="12.75" hidden="false" customHeight="false" outlineLevel="0" collapsed="false">
      <c r="A1100" s="8" t="s">
        <v>1111</v>
      </c>
      <c r="B1100" s="9" t="n">
        <v>8584</v>
      </c>
      <c r="C1100" s="10" t="n">
        <v>0.68</v>
      </c>
      <c r="D1100" s="10" t="n">
        <v>1</v>
      </c>
      <c r="E1100" s="10" t="n">
        <v>0.23905</v>
      </c>
      <c r="F1100" s="10" t="n">
        <v>1</v>
      </c>
      <c r="G1100" s="10" t="n">
        <v>3</v>
      </c>
      <c r="H1100" s="10" t="n">
        <v>3</v>
      </c>
      <c r="I1100" s="10" t="n">
        <v>0</v>
      </c>
      <c r="J1100" s="10" t="n">
        <v>0</v>
      </c>
    </row>
    <row r="1101" customFormat="false" ht="12.75" hidden="false" customHeight="false" outlineLevel="0" collapsed="false">
      <c r="A1101" s="8" t="s">
        <v>1112</v>
      </c>
      <c r="B1101" s="9" t="n">
        <v>8610</v>
      </c>
      <c r="C1101" s="10" t="n">
        <v>0.866</v>
      </c>
      <c r="D1101" s="10" t="n">
        <v>1</v>
      </c>
      <c r="E1101" s="10" t="n">
        <v>0.31615</v>
      </c>
      <c r="F1101" s="10" t="n">
        <v>1</v>
      </c>
      <c r="G1101" s="10" t="n">
        <v>13</v>
      </c>
      <c r="H1101" s="10" t="n">
        <v>13</v>
      </c>
      <c r="I1101" s="10" t="n">
        <v>0</v>
      </c>
      <c r="J1101" s="10" t="n">
        <v>0</v>
      </c>
    </row>
    <row r="1102" customFormat="false" ht="12.75" hidden="false" customHeight="false" outlineLevel="0" collapsed="false">
      <c r="A1102" s="8" t="s">
        <v>1113</v>
      </c>
      <c r="B1102" s="9" t="n">
        <v>8624</v>
      </c>
      <c r="C1102" s="10" t="n">
        <v>0.837</v>
      </c>
      <c r="D1102" s="10" t="n">
        <v>1</v>
      </c>
      <c r="E1102" s="10" t="n">
        <v>0.58385</v>
      </c>
      <c r="F1102" s="10" t="n">
        <v>1</v>
      </c>
      <c r="G1102" s="10" t="n">
        <v>2</v>
      </c>
      <c r="H1102" s="10" t="n">
        <v>2</v>
      </c>
      <c r="I1102" s="10" t="n">
        <v>0</v>
      </c>
      <c r="J1102" s="10" t="n">
        <v>0</v>
      </c>
    </row>
    <row r="1103" customFormat="false" ht="12.75" hidden="false" customHeight="false" outlineLevel="0" collapsed="false">
      <c r="A1103" s="8" t="s">
        <v>1114</v>
      </c>
      <c r="B1103" s="9" t="n">
        <v>8630</v>
      </c>
      <c r="C1103" s="10" t="n">
        <v>1</v>
      </c>
      <c r="D1103" s="10" t="n">
        <v>1</v>
      </c>
      <c r="E1103" s="10" t="n">
        <v>1</v>
      </c>
      <c r="F1103" s="10" t="n">
        <v>1</v>
      </c>
      <c r="G1103" s="10" t="n">
        <v>1</v>
      </c>
      <c r="H1103" s="10" t="n">
        <v>0</v>
      </c>
      <c r="I1103" s="10" t="n">
        <v>0</v>
      </c>
      <c r="J1103" s="10" t="n">
        <v>0</v>
      </c>
    </row>
    <row r="1104" customFormat="false" ht="12.75" hidden="false" customHeight="false" outlineLevel="0" collapsed="false">
      <c r="A1104" s="8" t="s">
        <v>1115</v>
      </c>
      <c r="B1104" s="9" t="n">
        <v>8632</v>
      </c>
      <c r="C1104" s="10" t="n">
        <v>0.0396</v>
      </c>
      <c r="D1104" s="10" t="n">
        <v>1</v>
      </c>
      <c r="E1104" s="10" t="n">
        <v>0.8604</v>
      </c>
      <c r="F1104" s="10" t="n">
        <v>1</v>
      </c>
      <c r="G1104" s="10" t="n">
        <v>4</v>
      </c>
      <c r="H1104" s="10" t="n">
        <v>4</v>
      </c>
      <c r="I1104" s="10" t="n">
        <v>0</v>
      </c>
      <c r="J1104" s="10" t="n">
        <v>0</v>
      </c>
    </row>
    <row r="1105" customFormat="false" ht="12.75" hidden="false" customHeight="false" outlineLevel="0" collapsed="false">
      <c r="A1105" s="8" t="s">
        <v>1116</v>
      </c>
      <c r="B1105" s="9" t="n">
        <v>8635</v>
      </c>
      <c r="C1105" s="10" t="n">
        <v>1</v>
      </c>
      <c r="D1105" s="10" t="n">
        <v>1</v>
      </c>
      <c r="E1105" s="10" t="n">
        <v>1</v>
      </c>
      <c r="F1105" s="10" t="n">
        <v>1</v>
      </c>
      <c r="G1105" s="10" t="n">
        <v>1</v>
      </c>
      <c r="H1105" s="10" t="n">
        <v>0</v>
      </c>
      <c r="I1105" s="10" t="n">
        <v>0</v>
      </c>
      <c r="J1105" s="10" t="n">
        <v>0</v>
      </c>
    </row>
    <row r="1106" customFormat="false" ht="12.75" hidden="false" customHeight="false" outlineLevel="0" collapsed="false">
      <c r="A1106" s="8" t="s">
        <v>1117</v>
      </c>
      <c r="B1106" s="9" t="n">
        <v>8643</v>
      </c>
      <c r="C1106" s="10" t="n">
        <v>0.598</v>
      </c>
      <c r="D1106" s="10" t="n">
        <v>1</v>
      </c>
      <c r="E1106" s="10" t="n">
        <v>0.3262</v>
      </c>
      <c r="F1106" s="10" t="n">
        <v>1</v>
      </c>
      <c r="G1106" s="10" t="n">
        <v>4</v>
      </c>
      <c r="H1106" s="10" t="n">
        <v>4</v>
      </c>
      <c r="I1106" s="10" t="n">
        <v>0</v>
      </c>
      <c r="J1106" s="10" t="n">
        <v>0</v>
      </c>
    </row>
    <row r="1107" customFormat="false" ht="12.75" hidden="false" customHeight="false" outlineLevel="0" collapsed="false">
      <c r="A1107" s="8" t="s">
        <v>1118</v>
      </c>
      <c r="B1107" s="9" t="n">
        <v>8654</v>
      </c>
      <c r="C1107" s="10" t="n">
        <v>1</v>
      </c>
      <c r="D1107" s="10" t="n">
        <v>1</v>
      </c>
      <c r="E1107" s="10" t="n">
        <v>1</v>
      </c>
      <c r="F1107" s="10" t="n">
        <v>1</v>
      </c>
      <c r="G1107" s="10" t="n">
        <v>1</v>
      </c>
      <c r="H1107" s="10" t="n">
        <v>0</v>
      </c>
      <c r="I1107" s="10" t="n">
        <v>0</v>
      </c>
      <c r="J1107" s="10" t="n">
        <v>0</v>
      </c>
    </row>
    <row r="1108" customFormat="false" ht="12.75" hidden="false" customHeight="false" outlineLevel="0" collapsed="false">
      <c r="A1108" s="8" t="s">
        <v>1119</v>
      </c>
      <c r="B1108" s="9" t="n">
        <v>9056</v>
      </c>
      <c r="C1108" s="10" t="n">
        <v>0.596</v>
      </c>
      <c r="D1108" s="10" t="n">
        <v>0.3469</v>
      </c>
      <c r="E1108" s="10" t="n">
        <v>0.76991</v>
      </c>
      <c r="F1108" s="10" t="n">
        <v>1</v>
      </c>
      <c r="G1108" s="10" t="n">
        <v>43</v>
      </c>
      <c r="H1108" s="10" t="n">
        <v>43</v>
      </c>
      <c r="I1108" s="10" t="n">
        <v>5</v>
      </c>
      <c r="J1108" s="10" t="n">
        <v>2</v>
      </c>
    </row>
    <row r="1109" customFormat="false" ht="12.75" hidden="false" customHeight="false" outlineLevel="0" collapsed="false">
      <c r="A1109" s="8" t="s">
        <v>1120</v>
      </c>
      <c r="B1109" s="9" t="n">
        <v>9057</v>
      </c>
      <c r="C1109" s="10" t="n">
        <v>0.201</v>
      </c>
      <c r="D1109" s="10" t="n">
        <v>0.22014</v>
      </c>
      <c r="E1109" s="10" t="n">
        <v>0.96435</v>
      </c>
      <c r="F1109" s="10" t="n">
        <v>1</v>
      </c>
      <c r="G1109" s="10" t="n">
        <v>31</v>
      </c>
      <c r="H1109" s="10" t="n">
        <v>31</v>
      </c>
      <c r="I1109" s="10" t="n">
        <v>6</v>
      </c>
      <c r="J1109" s="10" t="n">
        <v>2</v>
      </c>
    </row>
    <row r="1110" customFormat="false" ht="12.75" hidden="false" customHeight="false" outlineLevel="0" collapsed="false">
      <c r="A1110" s="8" t="s">
        <v>1121</v>
      </c>
      <c r="B1110" s="9" t="n">
        <v>9058</v>
      </c>
      <c r="C1110" s="10" t="n">
        <v>0.0758</v>
      </c>
      <c r="D1110" s="10" t="n">
        <v>0.84718</v>
      </c>
      <c r="E1110" s="10" t="n">
        <v>0.78323</v>
      </c>
      <c r="F1110" s="10" t="n">
        <v>1</v>
      </c>
      <c r="G1110" s="10" t="n">
        <v>65</v>
      </c>
      <c r="H1110" s="10" t="n">
        <v>65</v>
      </c>
      <c r="I1110" s="10" t="n">
        <v>2</v>
      </c>
      <c r="J1110" s="10" t="n">
        <v>1</v>
      </c>
    </row>
    <row r="1111" customFormat="false" ht="12.75" hidden="false" customHeight="false" outlineLevel="0" collapsed="false">
      <c r="A1111" s="8" t="s">
        <v>1122</v>
      </c>
      <c r="B1111" s="9" t="n">
        <v>9059</v>
      </c>
      <c r="C1111" s="10" t="n">
        <v>0.475</v>
      </c>
      <c r="D1111" s="10" t="n">
        <v>0.68504</v>
      </c>
      <c r="E1111" s="10" t="n">
        <v>0.62053</v>
      </c>
      <c r="F1111" s="10" t="n">
        <v>1</v>
      </c>
      <c r="G1111" s="10" t="n">
        <v>40</v>
      </c>
      <c r="H1111" s="10" t="n">
        <v>40</v>
      </c>
      <c r="I1111" s="10" t="n">
        <v>3</v>
      </c>
      <c r="J1111" s="10" t="n">
        <v>1</v>
      </c>
    </row>
    <row r="1112" customFormat="false" ht="12.75" hidden="false" customHeight="false" outlineLevel="0" collapsed="false">
      <c r="A1112" s="8" t="s">
        <v>1123</v>
      </c>
      <c r="B1112" s="9" t="n">
        <v>9060</v>
      </c>
      <c r="C1112" s="10" t="n">
        <v>0.0733</v>
      </c>
      <c r="D1112" s="10" t="n">
        <v>1</v>
      </c>
      <c r="E1112" s="10" t="n">
        <v>0.54004</v>
      </c>
      <c r="F1112" s="10" t="n">
        <v>1</v>
      </c>
      <c r="G1112" s="10" t="n">
        <v>3</v>
      </c>
      <c r="H1112" s="10" t="n">
        <v>3</v>
      </c>
      <c r="I1112" s="10" t="n">
        <v>0</v>
      </c>
      <c r="J1112" s="10" t="n">
        <v>0</v>
      </c>
    </row>
    <row r="1113" customFormat="false" ht="12.75" hidden="false" customHeight="false" outlineLevel="0" collapsed="false">
      <c r="A1113" s="8" t="s">
        <v>1124</v>
      </c>
      <c r="B1113" s="9" t="n">
        <v>9103</v>
      </c>
      <c r="C1113" s="10" t="n">
        <v>1</v>
      </c>
      <c r="D1113" s="10" t="n">
        <v>1</v>
      </c>
      <c r="E1113" s="10" t="n">
        <v>1</v>
      </c>
      <c r="F1113" s="10" t="n">
        <v>1</v>
      </c>
      <c r="G1113" s="10" t="n">
        <v>1</v>
      </c>
      <c r="H1113" s="10" t="n">
        <v>0</v>
      </c>
      <c r="I1113" s="10" t="n">
        <v>0</v>
      </c>
      <c r="J1113" s="10" t="n">
        <v>0</v>
      </c>
    </row>
    <row r="1114" customFormat="false" ht="12.75" hidden="false" customHeight="false" outlineLevel="0" collapsed="false">
      <c r="A1114" s="8" t="s">
        <v>1125</v>
      </c>
      <c r="B1114" s="9" t="n">
        <v>9108</v>
      </c>
      <c r="C1114" s="10" t="n">
        <v>0.229</v>
      </c>
      <c r="D1114" s="10" t="n">
        <v>1</v>
      </c>
      <c r="E1114" s="10" t="n">
        <v>0.42805</v>
      </c>
      <c r="F1114" s="10" t="n">
        <v>1</v>
      </c>
      <c r="G1114" s="10" t="n">
        <v>3</v>
      </c>
      <c r="H1114" s="10" t="n">
        <v>3</v>
      </c>
      <c r="I1114" s="10" t="n">
        <v>0</v>
      </c>
      <c r="J1114" s="10" t="n">
        <v>0</v>
      </c>
    </row>
    <row r="1115" customFormat="false" ht="12.75" hidden="false" customHeight="false" outlineLevel="0" collapsed="false">
      <c r="A1115" s="8" t="s">
        <v>1126</v>
      </c>
      <c r="B1115" s="9" t="n">
        <v>9116</v>
      </c>
      <c r="C1115" s="10" t="n">
        <v>0.221</v>
      </c>
      <c r="D1115" s="10" t="n">
        <v>1</v>
      </c>
      <c r="E1115" s="10" t="n">
        <v>0.97357</v>
      </c>
      <c r="F1115" s="10" t="n">
        <v>1</v>
      </c>
      <c r="G1115" s="10" t="n">
        <v>6</v>
      </c>
      <c r="H1115" s="10" t="n">
        <v>6</v>
      </c>
      <c r="I1115" s="10" t="n">
        <v>0</v>
      </c>
      <c r="J1115" s="10" t="n">
        <v>0</v>
      </c>
    </row>
    <row r="1116" customFormat="false" ht="12.75" hidden="false" customHeight="false" outlineLevel="0" collapsed="false">
      <c r="A1116" s="8" t="s">
        <v>1127</v>
      </c>
      <c r="B1116" s="9" t="n">
        <v>9117</v>
      </c>
      <c r="C1116" s="10" t="n">
        <v>0.629</v>
      </c>
      <c r="D1116" s="10" t="n">
        <v>1</v>
      </c>
      <c r="E1116" s="10" t="n">
        <v>0.51832</v>
      </c>
      <c r="F1116" s="10" t="n">
        <v>1</v>
      </c>
      <c r="G1116" s="10" t="n">
        <v>8</v>
      </c>
      <c r="H1116" s="10" t="n">
        <v>8</v>
      </c>
      <c r="I1116" s="10" t="n">
        <v>0</v>
      </c>
      <c r="J1116" s="10" t="n">
        <v>0</v>
      </c>
    </row>
    <row r="1117" customFormat="false" ht="12.75" hidden="false" customHeight="false" outlineLevel="0" collapsed="false">
      <c r="A1117" s="8" t="s">
        <v>1128</v>
      </c>
      <c r="B1117" s="9" t="n">
        <v>9132</v>
      </c>
      <c r="C1117" s="10" t="n">
        <v>1</v>
      </c>
      <c r="D1117" s="10" t="n">
        <v>1</v>
      </c>
      <c r="E1117" s="10" t="n">
        <v>1</v>
      </c>
      <c r="F1117" s="10" t="n">
        <v>1</v>
      </c>
      <c r="G1117" s="10" t="n">
        <v>1</v>
      </c>
      <c r="H1117" s="10" t="n">
        <v>0</v>
      </c>
      <c r="I1117" s="10" t="n">
        <v>0</v>
      </c>
      <c r="J1117" s="10" t="n">
        <v>0</v>
      </c>
    </row>
    <row r="1118" customFormat="false" ht="12.75" hidden="false" customHeight="false" outlineLevel="0" collapsed="false">
      <c r="A1118" s="8" t="s">
        <v>1129</v>
      </c>
      <c r="B1118" s="9" t="n">
        <v>9141</v>
      </c>
      <c r="C1118" s="10" t="n">
        <v>1</v>
      </c>
      <c r="D1118" s="10" t="n">
        <v>1</v>
      </c>
      <c r="E1118" s="10" t="n">
        <v>1</v>
      </c>
      <c r="F1118" s="10" t="n">
        <v>1</v>
      </c>
      <c r="G1118" s="10" t="n">
        <v>1</v>
      </c>
      <c r="H1118" s="10" t="n">
        <v>0</v>
      </c>
      <c r="I1118" s="10" t="n">
        <v>0</v>
      </c>
      <c r="J1118" s="10" t="n">
        <v>0</v>
      </c>
    </row>
    <row r="1119" customFormat="false" ht="12.75" hidden="false" customHeight="false" outlineLevel="0" collapsed="false">
      <c r="A1119" s="8" t="s">
        <v>1130</v>
      </c>
      <c r="B1119" s="9" t="n">
        <v>9142</v>
      </c>
      <c r="C1119" s="10" t="n">
        <v>1</v>
      </c>
      <c r="D1119" s="10" t="n">
        <v>1</v>
      </c>
      <c r="E1119" s="10" t="n">
        <v>1</v>
      </c>
      <c r="F1119" s="10" t="n">
        <v>1</v>
      </c>
      <c r="G1119" s="10" t="n">
        <v>1</v>
      </c>
      <c r="H1119" s="10" t="n">
        <v>0</v>
      </c>
      <c r="I1119" s="10" t="n">
        <v>0</v>
      </c>
      <c r="J1119" s="10" t="n">
        <v>0</v>
      </c>
    </row>
    <row r="1120" customFormat="false" ht="12.75" hidden="false" customHeight="false" outlineLevel="0" collapsed="false">
      <c r="A1120" s="8" t="s">
        <v>1131</v>
      </c>
      <c r="B1120" s="9" t="n">
        <v>9165</v>
      </c>
      <c r="C1120" s="10" t="n">
        <v>0.197</v>
      </c>
      <c r="D1120" s="10" t="n">
        <v>1</v>
      </c>
      <c r="E1120" s="10" t="n">
        <v>0.82589</v>
      </c>
      <c r="F1120" s="10" t="n">
        <v>1</v>
      </c>
      <c r="G1120" s="10" t="n">
        <v>2</v>
      </c>
      <c r="H1120" s="10" t="n">
        <v>2</v>
      </c>
      <c r="I1120" s="10" t="n">
        <v>0</v>
      </c>
      <c r="J1120" s="10" t="n">
        <v>0</v>
      </c>
    </row>
    <row r="1121" customFormat="false" ht="12.75" hidden="false" customHeight="false" outlineLevel="0" collapsed="false">
      <c r="A1121" s="8" t="s">
        <v>1132</v>
      </c>
      <c r="B1121" s="9" t="n">
        <v>9168</v>
      </c>
      <c r="C1121" s="10" t="n">
        <v>0.68</v>
      </c>
      <c r="D1121" s="10" t="n">
        <v>1</v>
      </c>
      <c r="E1121" s="10" t="n">
        <v>0.20801</v>
      </c>
      <c r="F1121" s="10" t="n">
        <v>1</v>
      </c>
      <c r="G1121" s="10" t="n">
        <v>3</v>
      </c>
      <c r="H1121" s="10" t="n">
        <v>3</v>
      </c>
      <c r="I1121" s="10" t="n">
        <v>0</v>
      </c>
      <c r="J1121" s="10" t="n">
        <v>0</v>
      </c>
    </row>
    <row r="1122" customFormat="false" ht="12.75" hidden="false" customHeight="false" outlineLevel="0" collapsed="false">
      <c r="A1122" s="8" t="s">
        <v>1133</v>
      </c>
      <c r="B1122" s="9" t="n">
        <v>9186</v>
      </c>
      <c r="C1122" s="10" t="n">
        <v>1</v>
      </c>
      <c r="D1122" s="10" t="n">
        <v>1</v>
      </c>
      <c r="E1122" s="10" t="n">
        <v>1</v>
      </c>
      <c r="F1122" s="10" t="n">
        <v>1</v>
      </c>
      <c r="G1122" s="10" t="n">
        <v>1</v>
      </c>
      <c r="H1122" s="10" t="n">
        <v>0</v>
      </c>
      <c r="I1122" s="10" t="n">
        <v>0</v>
      </c>
      <c r="J1122" s="10" t="n">
        <v>0</v>
      </c>
    </row>
    <row r="1123" customFormat="false" ht="12.75" hidden="false" customHeight="false" outlineLevel="0" collapsed="false">
      <c r="A1123" s="8" t="s">
        <v>1134</v>
      </c>
      <c r="B1123" s="9" t="n">
        <v>9220</v>
      </c>
      <c r="C1123" s="10" t="n">
        <v>1</v>
      </c>
      <c r="D1123" s="10" t="n">
        <v>1</v>
      </c>
      <c r="E1123" s="10" t="n">
        <v>1</v>
      </c>
      <c r="F1123" s="10" t="n">
        <v>1</v>
      </c>
      <c r="G1123" s="10" t="n">
        <v>1</v>
      </c>
      <c r="H1123" s="10" t="n">
        <v>0</v>
      </c>
      <c r="I1123" s="10" t="n">
        <v>0</v>
      </c>
      <c r="J1123" s="10" t="n">
        <v>0</v>
      </c>
    </row>
    <row r="1124" customFormat="false" ht="12.75" hidden="false" customHeight="false" outlineLevel="0" collapsed="false">
      <c r="A1124" s="8" t="s">
        <v>1135</v>
      </c>
      <c r="B1124" s="9" t="n">
        <v>9253</v>
      </c>
      <c r="C1124" s="10" t="n">
        <v>0.978</v>
      </c>
      <c r="D1124" s="10" t="n">
        <v>1</v>
      </c>
      <c r="E1124" s="10" t="n">
        <v>0.0107</v>
      </c>
      <c r="F1124" s="10" t="n">
        <v>1</v>
      </c>
      <c r="G1124" s="10" t="n">
        <v>2</v>
      </c>
      <c r="H1124" s="10" t="n">
        <v>2</v>
      </c>
      <c r="I1124" s="10" t="n">
        <v>0</v>
      </c>
      <c r="J1124" s="10" t="n">
        <v>0</v>
      </c>
    </row>
    <row r="1125" customFormat="false" ht="12.75" hidden="false" customHeight="false" outlineLevel="0" collapsed="false">
      <c r="A1125" s="8" t="s">
        <v>1136</v>
      </c>
      <c r="B1125" s="9" t="n">
        <v>9262</v>
      </c>
      <c r="C1125" s="10" t="n">
        <v>1</v>
      </c>
      <c r="D1125" s="10" t="n">
        <v>1</v>
      </c>
      <c r="E1125" s="10" t="n">
        <v>1</v>
      </c>
      <c r="F1125" s="10" t="n">
        <v>1</v>
      </c>
      <c r="G1125" s="10" t="n">
        <v>1</v>
      </c>
      <c r="H1125" s="10" t="n">
        <v>0</v>
      </c>
      <c r="I1125" s="10" t="n">
        <v>0</v>
      </c>
      <c r="J1125" s="10" t="n">
        <v>0</v>
      </c>
    </row>
    <row r="1126" customFormat="false" ht="12.75" hidden="false" customHeight="false" outlineLevel="0" collapsed="false">
      <c r="A1126" s="8" t="s">
        <v>1137</v>
      </c>
      <c r="B1126" s="9" t="n">
        <v>9266</v>
      </c>
      <c r="C1126" s="10" t="n">
        <v>0.552</v>
      </c>
      <c r="D1126" s="10" t="n">
        <v>1</v>
      </c>
      <c r="E1126" s="10" t="n">
        <v>0.41418</v>
      </c>
      <c r="F1126" s="10" t="n">
        <v>1</v>
      </c>
      <c r="G1126" s="10" t="n">
        <v>2</v>
      </c>
      <c r="H1126" s="10" t="n">
        <v>2</v>
      </c>
      <c r="I1126" s="10" t="n">
        <v>0</v>
      </c>
      <c r="J1126" s="10" t="n">
        <v>0</v>
      </c>
    </row>
    <row r="1127" customFormat="false" ht="12.75" hidden="false" customHeight="false" outlineLevel="0" collapsed="false">
      <c r="A1127" s="8" t="s">
        <v>1138</v>
      </c>
      <c r="B1127" s="9" t="n">
        <v>9268</v>
      </c>
      <c r="C1127" s="10" t="n">
        <v>1</v>
      </c>
      <c r="D1127" s="10" t="n">
        <v>1</v>
      </c>
      <c r="E1127" s="10" t="n">
        <v>1</v>
      </c>
      <c r="F1127" s="10" t="n">
        <v>1</v>
      </c>
      <c r="G1127" s="10" t="n">
        <v>1</v>
      </c>
      <c r="H1127" s="10" t="n">
        <v>0</v>
      </c>
      <c r="I1127" s="10" t="n">
        <v>0</v>
      </c>
      <c r="J1127" s="10" t="n">
        <v>0</v>
      </c>
    </row>
    <row r="1128" customFormat="false" ht="12.75" hidden="false" customHeight="false" outlineLevel="0" collapsed="false">
      <c r="A1128" s="8" t="s">
        <v>1139</v>
      </c>
      <c r="B1128" s="9" t="n">
        <v>9308</v>
      </c>
      <c r="C1128" s="10" t="n">
        <v>0.442</v>
      </c>
      <c r="D1128" s="10" t="n">
        <v>1</v>
      </c>
      <c r="E1128" s="10" t="n">
        <v>0.1545</v>
      </c>
      <c r="F1128" s="10" t="n">
        <v>1</v>
      </c>
      <c r="G1128" s="10" t="n">
        <v>6</v>
      </c>
      <c r="H1128" s="10" t="n">
        <v>6</v>
      </c>
      <c r="I1128" s="10" t="n">
        <v>0</v>
      </c>
      <c r="J1128" s="10" t="n">
        <v>0</v>
      </c>
    </row>
    <row r="1129" customFormat="false" ht="12.75" hidden="false" customHeight="false" outlineLevel="0" collapsed="false">
      <c r="A1129" s="8" t="s">
        <v>1140</v>
      </c>
      <c r="B1129" s="9" t="n">
        <v>9311</v>
      </c>
      <c r="C1129" s="10" t="n">
        <v>1</v>
      </c>
      <c r="D1129" s="10" t="n">
        <v>1</v>
      </c>
      <c r="E1129" s="10" t="n">
        <v>1</v>
      </c>
      <c r="F1129" s="10" t="n">
        <v>1</v>
      </c>
      <c r="G1129" s="10" t="n">
        <v>1</v>
      </c>
      <c r="H1129" s="10" t="n">
        <v>0</v>
      </c>
      <c r="I1129" s="10" t="n">
        <v>0</v>
      </c>
      <c r="J1129" s="10" t="n">
        <v>0</v>
      </c>
    </row>
    <row r="1130" customFormat="false" ht="12.75" hidden="false" customHeight="false" outlineLevel="0" collapsed="false">
      <c r="A1130" s="8" t="s">
        <v>1141</v>
      </c>
      <c r="B1130" s="9" t="n">
        <v>9312</v>
      </c>
      <c r="C1130" s="10" t="n">
        <v>1</v>
      </c>
      <c r="D1130" s="10" t="n">
        <v>1</v>
      </c>
      <c r="E1130" s="10" t="n">
        <v>1</v>
      </c>
      <c r="F1130" s="10" t="n">
        <v>1</v>
      </c>
      <c r="G1130" s="10" t="n">
        <v>1</v>
      </c>
      <c r="H1130" s="10" t="n">
        <v>0</v>
      </c>
      <c r="I1130" s="10" t="n">
        <v>0</v>
      </c>
      <c r="J1130" s="10" t="n">
        <v>0</v>
      </c>
    </row>
    <row r="1131" customFormat="false" ht="12.75" hidden="false" customHeight="false" outlineLevel="0" collapsed="false">
      <c r="A1131" s="8" t="s">
        <v>1142</v>
      </c>
      <c r="B1131" s="9" t="n">
        <v>9314</v>
      </c>
      <c r="C1131" s="10" t="n">
        <v>0.946</v>
      </c>
      <c r="D1131" s="10" t="n">
        <v>1</v>
      </c>
      <c r="E1131" s="10" t="n">
        <v>0.24217</v>
      </c>
      <c r="F1131" s="10" t="n">
        <v>1</v>
      </c>
      <c r="G1131" s="10" t="n">
        <v>7</v>
      </c>
      <c r="H1131" s="10" t="n">
        <v>7</v>
      </c>
      <c r="I1131" s="10" t="n">
        <v>0</v>
      </c>
      <c r="J1131" s="10" t="n">
        <v>0</v>
      </c>
    </row>
    <row r="1132" customFormat="false" ht="12.75" hidden="false" customHeight="false" outlineLevel="0" collapsed="false">
      <c r="A1132" s="8" t="s">
        <v>1143</v>
      </c>
      <c r="B1132" s="9" t="n">
        <v>9315</v>
      </c>
      <c r="C1132" s="10" t="n">
        <v>1</v>
      </c>
      <c r="D1132" s="10" t="n">
        <v>0.02844</v>
      </c>
      <c r="E1132" s="10" t="n">
        <v>1</v>
      </c>
      <c r="F1132" s="10" t="n">
        <v>1</v>
      </c>
      <c r="G1132" s="10" t="n">
        <v>1</v>
      </c>
      <c r="H1132" s="10" t="n">
        <v>0</v>
      </c>
      <c r="I1132" s="10" t="n">
        <v>100</v>
      </c>
      <c r="J1132" s="10" t="n">
        <v>1</v>
      </c>
    </row>
    <row r="1133" customFormat="false" ht="12.75" hidden="false" customHeight="false" outlineLevel="0" collapsed="false">
      <c r="A1133" s="8" t="s">
        <v>1144</v>
      </c>
      <c r="B1133" s="9" t="n">
        <v>9395</v>
      </c>
      <c r="C1133" s="10" t="n">
        <v>1</v>
      </c>
      <c r="D1133" s="10" t="n">
        <v>1</v>
      </c>
      <c r="E1133" s="10" t="n">
        <v>1</v>
      </c>
      <c r="F1133" s="10" t="n">
        <v>1</v>
      </c>
      <c r="G1133" s="10" t="n">
        <v>1</v>
      </c>
      <c r="H1133" s="10" t="n">
        <v>0</v>
      </c>
      <c r="I1133" s="10" t="n">
        <v>0</v>
      </c>
      <c r="J1133" s="10" t="n">
        <v>0</v>
      </c>
    </row>
    <row r="1134" customFormat="false" ht="12.75" hidden="false" customHeight="false" outlineLevel="0" collapsed="false">
      <c r="A1134" s="8" t="s">
        <v>1145</v>
      </c>
      <c r="B1134" s="9" t="n">
        <v>9399</v>
      </c>
      <c r="C1134" s="10" t="n">
        <v>1</v>
      </c>
      <c r="D1134" s="10" t="n">
        <v>1</v>
      </c>
      <c r="E1134" s="10" t="n">
        <v>1</v>
      </c>
      <c r="F1134" s="10" t="n">
        <v>1</v>
      </c>
      <c r="G1134" s="10" t="n">
        <v>1</v>
      </c>
      <c r="H1134" s="10" t="n">
        <v>0</v>
      </c>
      <c r="I1134" s="10" t="n">
        <v>0</v>
      </c>
      <c r="J1134" s="10" t="n">
        <v>0</v>
      </c>
    </row>
    <row r="1135" customFormat="false" ht="12.75" hidden="false" customHeight="false" outlineLevel="0" collapsed="false">
      <c r="A1135" s="8" t="s">
        <v>1146</v>
      </c>
      <c r="B1135" s="9" t="n">
        <v>9401</v>
      </c>
      <c r="C1135" s="10" t="n">
        <v>0.189</v>
      </c>
      <c r="D1135" s="10" t="n">
        <v>1</v>
      </c>
      <c r="E1135" s="10" t="n">
        <v>0.41942</v>
      </c>
      <c r="F1135" s="10" t="n">
        <v>1</v>
      </c>
      <c r="G1135" s="10" t="n">
        <v>3</v>
      </c>
      <c r="H1135" s="10" t="n">
        <v>3</v>
      </c>
      <c r="I1135" s="10" t="n">
        <v>0</v>
      </c>
      <c r="J1135" s="10" t="n">
        <v>0</v>
      </c>
    </row>
    <row r="1136" customFormat="false" ht="12.75" hidden="false" customHeight="false" outlineLevel="0" collapsed="false">
      <c r="A1136" s="8" t="s">
        <v>1147</v>
      </c>
      <c r="B1136" s="9" t="n">
        <v>9405</v>
      </c>
      <c r="C1136" s="10" t="n">
        <v>0.789</v>
      </c>
      <c r="D1136" s="10" t="n">
        <v>1</v>
      </c>
      <c r="E1136" s="10" t="n">
        <v>0.15393</v>
      </c>
      <c r="F1136" s="10" t="n">
        <v>1</v>
      </c>
      <c r="G1136" s="10" t="n">
        <v>7</v>
      </c>
      <c r="H1136" s="10" t="n">
        <v>7</v>
      </c>
      <c r="I1136" s="10" t="n">
        <v>0</v>
      </c>
      <c r="J1136" s="10" t="n">
        <v>0</v>
      </c>
    </row>
    <row r="1137" customFormat="false" ht="12.75" hidden="false" customHeight="false" outlineLevel="0" collapsed="false">
      <c r="A1137" s="8" t="s">
        <v>1148</v>
      </c>
      <c r="B1137" s="9" t="n">
        <v>9408</v>
      </c>
      <c r="C1137" s="10" t="n">
        <v>1</v>
      </c>
      <c r="D1137" s="10" t="n">
        <v>1</v>
      </c>
      <c r="E1137" s="10" t="n">
        <v>1</v>
      </c>
      <c r="F1137" s="10" t="n">
        <v>1</v>
      </c>
      <c r="G1137" s="10" t="n">
        <v>1</v>
      </c>
      <c r="H1137" s="10" t="n">
        <v>0</v>
      </c>
      <c r="I1137" s="10" t="n">
        <v>0</v>
      </c>
      <c r="J1137" s="10" t="n">
        <v>0</v>
      </c>
    </row>
    <row r="1138" customFormat="false" ht="12.75" hidden="false" customHeight="false" outlineLevel="0" collapsed="false">
      <c r="A1138" s="8" t="s">
        <v>1149</v>
      </c>
      <c r="B1138" s="9" t="n">
        <v>9410</v>
      </c>
      <c r="C1138" s="10" t="n">
        <v>0.929</v>
      </c>
      <c r="D1138" s="10" t="n">
        <v>1</v>
      </c>
      <c r="E1138" s="10" t="n">
        <v>0.57408</v>
      </c>
      <c r="F1138" s="10" t="n">
        <v>0.12696</v>
      </c>
      <c r="G1138" s="10" t="n">
        <v>5</v>
      </c>
      <c r="H1138" s="10" t="n">
        <v>5</v>
      </c>
      <c r="I1138" s="10" t="n">
        <v>20</v>
      </c>
      <c r="J1138" s="10" t="n">
        <v>1</v>
      </c>
    </row>
    <row r="1139" customFormat="false" ht="12.75" hidden="false" customHeight="false" outlineLevel="0" collapsed="false">
      <c r="A1139" s="8" t="s">
        <v>1150</v>
      </c>
      <c r="B1139" s="9" t="n">
        <v>9411</v>
      </c>
      <c r="C1139" s="10" t="n">
        <v>1</v>
      </c>
      <c r="D1139" s="10" t="n">
        <v>1</v>
      </c>
      <c r="E1139" s="10" t="n">
        <v>1</v>
      </c>
      <c r="F1139" s="10" t="n">
        <v>1</v>
      </c>
      <c r="G1139" s="10" t="n">
        <v>1</v>
      </c>
      <c r="H1139" s="10" t="n">
        <v>0</v>
      </c>
      <c r="I1139" s="10" t="n">
        <v>0</v>
      </c>
      <c r="J1139" s="10" t="n">
        <v>0</v>
      </c>
    </row>
    <row r="1140" customFormat="false" ht="12.75" hidden="false" customHeight="false" outlineLevel="0" collapsed="false">
      <c r="A1140" s="8" t="s">
        <v>1151</v>
      </c>
      <c r="B1140" s="9" t="n">
        <v>9416</v>
      </c>
      <c r="C1140" s="10" t="n">
        <v>0.946</v>
      </c>
      <c r="D1140" s="10" t="n">
        <v>1</v>
      </c>
      <c r="E1140" s="10" t="n">
        <v>0.24217</v>
      </c>
      <c r="F1140" s="10" t="n">
        <v>1</v>
      </c>
      <c r="G1140" s="10" t="n">
        <v>7</v>
      </c>
      <c r="H1140" s="10" t="n">
        <v>7</v>
      </c>
      <c r="I1140" s="10" t="n">
        <v>0</v>
      </c>
      <c r="J1140" s="10" t="n">
        <v>0</v>
      </c>
    </row>
    <row r="1141" customFormat="false" ht="12.75" hidden="false" customHeight="false" outlineLevel="0" collapsed="false">
      <c r="A1141" s="8" t="s">
        <v>1152</v>
      </c>
      <c r="B1141" s="9" t="n">
        <v>9437</v>
      </c>
      <c r="C1141" s="10" t="n">
        <v>0.98</v>
      </c>
      <c r="D1141" s="10" t="n">
        <v>1</v>
      </c>
      <c r="E1141" s="10" t="n">
        <v>0.05981</v>
      </c>
      <c r="F1141" s="10" t="n">
        <v>1</v>
      </c>
      <c r="G1141" s="10" t="n">
        <v>3</v>
      </c>
      <c r="H1141" s="10" t="n">
        <v>3</v>
      </c>
      <c r="I1141" s="10" t="n">
        <v>0</v>
      </c>
      <c r="J1141" s="10" t="n">
        <v>0</v>
      </c>
    </row>
    <row r="1142" customFormat="false" ht="12.75" hidden="false" customHeight="false" outlineLevel="0" collapsed="false">
      <c r="A1142" s="8" t="s">
        <v>1153</v>
      </c>
      <c r="B1142" s="9" t="n">
        <v>9446</v>
      </c>
      <c r="C1142" s="10" t="n">
        <v>0.599</v>
      </c>
      <c r="D1142" s="10" t="n">
        <v>1</v>
      </c>
      <c r="E1142" s="10" t="n">
        <v>0.54406</v>
      </c>
      <c r="F1142" s="10" t="n">
        <v>1</v>
      </c>
      <c r="G1142" s="10" t="n">
        <v>8</v>
      </c>
      <c r="H1142" s="10" t="n">
        <v>8</v>
      </c>
      <c r="I1142" s="10" t="n">
        <v>0</v>
      </c>
      <c r="J1142" s="10" t="n">
        <v>0</v>
      </c>
    </row>
    <row r="1143" customFormat="false" ht="12.75" hidden="false" customHeight="false" outlineLevel="0" collapsed="false">
      <c r="A1143" s="8" t="s">
        <v>1154</v>
      </c>
      <c r="B1143" s="9" t="n">
        <v>9451</v>
      </c>
      <c r="C1143" s="10" t="n">
        <v>0.223</v>
      </c>
      <c r="D1143" s="10" t="n">
        <v>1</v>
      </c>
      <c r="E1143" s="10" t="n">
        <v>0.386</v>
      </c>
      <c r="F1143" s="10" t="n">
        <v>1</v>
      </c>
      <c r="G1143" s="10" t="n">
        <v>2</v>
      </c>
      <c r="H1143" s="10" t="n">
        <v>2</v>
      </c>
      <c r="I1143" s="10" t="n">
        <v>0</v>
      </c>
      <c r="J1143" s="10" t="n">
        <v>0</v>
      </c>
    </row>
    <row r="1144" customFormat="false" ht="12.75" hidden="false" customHeight="false" outlineLevel="0" collapsed="false">
      <c r="A1144" s="8" t="s">
        <v>1155</v>
      </c>
      <c r="B1144" s="9" t="n">
        <v>9566</v>
      </c>
      <c r="C1144" s="10" t="n">
        <v>0.549</v>
      </c>
      <c r="D1144" s="10" t="n">
        <v>0.18292</v>
      </c>
      <c r="E1144" s="10" t="n">
        <v>0.4646</v>
      </c>
      <c r="F1144" s="10" t="n">
        <v>1</v>
      </c>
      <c r="G1144" s="10" t="n">
        <v>7</v>
      </c>
      <c r="H1144" s="10" t="n">
        <v>7</v>
      </c>
      <c r="I1144" s="10" t="n">
        <v>14</v>
      </c>
      <c r="J1144" s="10" t="n">
        <v>1</v>
      </c>
    </row>
    <row r="1145" customFormat="false" ht="12.75" hidden="false" customHeight="false" outlineLevel="0" collapsed="false">
      <c r="A1145" s="8" t="s">
        <v>1156</v>
      </c>
      <c r="B1145" s="9" t="n">
        <v>9581</v>
      </c>
      <c r="C1145" s="10" t="n">
        <v>0.933</v>
      </c>
      <c r="D1145" s="10" t="n">
        <v>1</v>
      </c>
      <c r="E1145" s="10" t="n">
        <v>0.04565</v>
      </c>
      <c r="F1145" s="10" t="n">
        <v>1</v>
      </c>
      <c r="G1145" s="10" t="n">
        <v>9</v>
      </c>
      <c r="H1145" s="10" t="n">
        <v>9</v>
      </c>
      <c r="I1145" s="10" t="n">
        <v>0</v>
      </c>
      <c r="J1145" s="10" t="n">
        <v>0</v>
      </c>
    </row>
    <row r="1146" customFormat="false" ht="12.75" hidden="false" customHeight="false" outlineLevel="0" collapsed="false">
      <c r="A1146" s="8" t="s">
        <v>1157</v>
      </c>
      <c r="B1146" s="9" t="n">
        <v>9582</v>
      </c>
      <c r="C1146" s="10" t="n">
        <v>0.953</v>
      </c>
      <c r="D1146" s="10" t="n">
        <v>1</v>
      </c>
      <c r="E1146" s="10" t="n">
        <v>0.37485</v>
      </c>
      <c r="F1146" s="10" t="n">
        <v>1</v>
      </c>
      <c r="G1146" s="10" t="n">
        <v>6</v>
      </c>
      <c r="H1146" s="10" t="n">
        <v>6</v>
      </c>
      <c r="I1146" s="10" t="n">
        <v>0</v>
      </c>
      <c r="J1146" s="10" t="n">
        <v>0</v>
      </c>
    </row>
    <row r="1147" customFormat="false" ht="12.75" hidden="false" customHeight="false" outlineLevel="0" collapsed="false">
      <c r="A1147" s="8" t="s">
        <v>1158</v>
      </c>
      <c r="B1147" s="9" t="n">
        <v>9583</v>
      </c>
      <c r="C1147" s="10" t="n">
        <v>0.96</v>
      </c>
      <c r="D1147" s="10" t="n">
        <v>1</v>
      </c>
      <c r="E1147" s="10" t="n">
        <v>0.11244</v>
      </c>
      <c r="F1147" s="10" t="n">
        <v>1</v>
      </c>
      <c r="G1147" s="10" t="n">
        <v>5</v>
      </c>
      <c r="H1147" s="10" t="n">
        <v>5</v>
      </c>
      <c r="I1147" s="10" t="n">
        <v>0</v>
      </c>
      <c r="J1147" s="10" t="n">
        <v>0</v>
      </c>
    </row>
    <row r="1148" customFormat="false" ht="12.75" hidden="false" customHeight="false" outlineLevel="0" collapsed="false">
      <c r="A1148" s="8" t="s">
        <v>1159</v>
      </c>
      <c r="B1148" s="9" t="n">
        <v>9586</v>
      </c>
      <c r="C1148" s="10" t="n">
        <v>0.975</v>
      </c>
      <c r="D1148" s="10" t="n">
        <v>1</v>
      </c>
      <c r="E1148" s="10" t="n">
        <v>0.1622</v>
      </c>
      <c r="F1148" s="10" t="n">
        <v>1</v>
      </c>
      <c r="G1148" s="10" t="n">
        <v>3</v>
      </c>
      <c r="H1148" s="10" t="n">
        <v>3</v>
      </c>
      <c r="I1148" s="10" t="n">
        <v>0</v>
      </c>
      <c r="J1148" s="10" t="n">
        <v>0</v>
      </c>
    </row>
    <row r="1149" customFormat="false" ht="12.75" hidden="false" customHeight="false" outlineLevel="0" collapsed="false">
      <c r="A1149" s="8" t="s">
        <v>1160</v>
      </c>
      <c r="B1149" s="9" t="n">
        <v>9595</v>
      </c>
      <c r="C1149" s="10" t="n">
        <v>0.969</v>
      </c>
      <c r="D1149" s="10" t="n">
        <v>1</v>
      </c>
      <c r="E1149" s="10" t="n">
        <v>0.02071</v>
      </c>
      <c r="F1149" s="10" t="n">
        <v>1</v>
      </c>
      <c r="G1149" s="10" t="n">
        <v>3</v>
      </c>
      <c r="H1149" s="10" t="n">
        <v>3</v>
      </c>
      <c r="I1149" s="10" t="n">
        <v>0</v>
      </c>
      <c r="J1149" s="10" t="n">
        <v>0</v>
      </c>
    </row>
    <row r="1150" customFormat="false" ht="12.75" hidden="false" customHeight="false" outlineLevel="0" collapsed="false">
      <c r="A1150" s="8" t="s">
        <v>1161</v>
      </c>
      <c r="B1150" s="9" t="n">
        <v>9605</v>
      </c>
      <c r="C1150" s="10" t="n">
        <v>0.989</v>
      </c>
      <c r="D1150" s="10" t="n">
        <v>0.76862</v>
      </c>
      <c r="E1150" s="10" t="n">
        <v>0.03534</v>
      </c>
      <c r="F1150" s="10" t="n">
        <v>0.08527</v>
      </c>
      <c r="G1150" s="10" t="n">
        <v>141</v>
      </c>
      <c r="H1150" s="10" t="n">
        <v>140</v>
      </c>
      <c r="I1150" s="10" t="n">
        <v>7</v>
      </c>
      <c r="J1150" s="10" t="n">
        <v>10</v>
      </c>
    </row>
    <row r="1151" customFormat="false" ht="12.75" hidden="false" customHeight="false" outlineLevel="0" collapsed="false">
      <c r="A1151" s="8" t="s">
        <v>1162</v>
      </c>
      <c r="B1151" s="9" t="n">
        <v>9607</v>
      </c>
      <c r="C1151" s="10" t="n">
        <v>0.984</v>
      </c>
      <c r="D1151" s="10" t="n">
        <v>0.97569</v>
      </c>
      <c r="E1151" s="10" t="n">
        <v>0.0002</v>
      </c>
      <c r="F1151" s="10" t="n">
        <v>0.00024</v>
      </c>
      <c r="G1151" s="10" t="n">
        <v>194</v>
      </c>
      <c r="H1151" s="10" t="n">
        <v>192</v>
      </c>
      <c r="I1151" s="10" t="n">
        <v>9</v>
      </c>
      <c r="J1151" s="10" t="n">
        <v>17</v>
      </c>
    </row>
    <row r="1152" customFormat="false" ht="12.75" hidden="false" customHeight="false" outlineLevel="0" collapsed="false">
      <c r="A1152" s="8" t="s">
        <v>1163</v>
      </c>
      <c r="B1152" s="9" t="n">
        <v>9611</v>
      </c>
      <c r="C1152" s="10" t="n">
        <v>0.924</v>
      </c>
      <c r="D1152" s="10" t="n">
        <v>1</v>
      </c>
      <c r="E1152" s="10" t="n">
        <v>0.41248</v>
      </c>
      <c r="F1152" s="10" t="n">
        <v>0.01552</v>
      </c>
      <c r="G1152" s="10" t="n">
        <v>20</v>
      </c>
      <c r="H1152" s="10" t="n">
        <v>20</v>
      </c>
      <c r="I1152" s="10" t="n">
        <v>15</v>
      </c>
      <c r="J1152" s="10" t="n">
        <v>3</v>
      </c>
    </row>
    <row r="1153" customFormat="false" ht="12.75" hidden="false" customHeight="false" outlineLevel="0" collapsed="false">
      <c r="A1153" s="8" t="s">
        <v>1164</v>
      </c>
      <c r="B1153" s="9" t="n">
        <v>9612</v>
      </c>
      <c r="C1153" s="10" t="n">
        <v>1</v>
      </c>
      <c r="D1153" s="10" t="n">
        <v>1</v>
      </c>
      <c r="E1153" s="10" t="n">
        <v>1</v>
      </c>
      <c r="F1153" s="10" t="n">
        <v>1</v>
      </c>
      <c r="G1153" s="10" t="n">
        <v>1</v>
      </c>
      <c r="H1153" s="10" t="n">
        <v>0</v>
      </c>
      <c r="I1153" s="10" t="n">
        <v>0</v>
      </c>
      <c r="J1153" s="10" t="n">
        <v>0</v>
      </c>
    </row>
    <row r="1154" customFormat="false" ht="12.75" hidden="false" customHeight="false" outlineLevel="0" collapsed="false">
      <c r="A1154" s="8" t="s">
        <v>1165</v>
      </c>
      <c r="B1154" s="9" t="n">
        <v>9613</v>
      </c>
      <c r="C1154" s="10" t="n">
        <v>0.0105</v>
      </c>
      <c r="D1154" s="10" t="n">
        <v>1</v>
      </c>
      <c r="E1154" s="10" t="n">
        <v>0.96154</v>
      </c>
      <c r="F1154" s="10" t="n">
        <v>1</v>
      </c>
      <c r="G1154" s="10" t="n">
        <v>10</v>
      </c>
      <c r="H1154" s="10" t="n">
        <v>10</v>
      </c>
      <c r="I1154" s="10" t="n">
        <v>0</v>
      </c>
      <c r="J1154" s="10" t="n">
        <v>0</v>
      </c>
    </row>
    <row r="1155" customFormat="false" ht="12.75" hidden="false" customHeight="false" outlineLevel="0" collapsed="false">
      <c r="A1155" s="8" t="s">
        <v>1166</v>
      </c>
      <c r="B1155" s="9" t="n">
        <v>9615</v>
      </c>
      <c r="C1155" s="10" t="n">
        <v>0.0212</v>
      </c>
      <c r="D1155" s="10" t="n">
        <v>1</v>
      </c>
      <c r="E1155" s="10" t="n">
        <v>0.99078</v>
      </c>
      <c r="F1155" s="10" t="n">
        <v>1</v>
      </c>
      <c r="G1155" s="10" t="n">
        <v>2</v>
      </c>
      <c r="H1155" s="10" t="n">
        <v>2</v>
      </c>
      <c r="I1155" s="10" t="n">
        <v>0</v>
      </c>
      <c r="J1155" s="10" t="n">
        <v>0</v>
      </c>
    </row>
    <row r="1156" customFormat="false" ht="12.75" hidden="false" customHeight="false" outlineLevel="0" collapsed="false">
      <c r="A1156" s="8" t="s">
        <v>1167</v>
      </c>
      <c r="B1156" s="9" t="n">
        <v>9617</v>
      </c>
      <c r="C1156" s="10" t="n">
        <v>0.952</v>
      </c>
      <c r="D1156" s="10" t="n">
        <v>1</v>
      </c>
      <c r="E1156" s="10" t="n">
        <v>0.29054</v>
      </c>
      <c r="F1156" s="10" t="n">
        <v>1</v>
      </c>
      <c r="G1156" s="10" t="n">
        <v>5</v>
      </c>
      <c r="H1156" s="10" t="n">
        <v>5</v>
      </c>
      <c r="I1156" s="10" t="n">
        <v>0</v>
      </c>
      <c r="J1156" s="10" t="n">
        <v>0</v>
      </c>
    </row>
    <row r="1157" customFormat="false" ht="12.75" hidden="false" customHeight="false" outlineLevel="0" collapsed="false">
      <c r="A1157" s="8" t="s">
        <v>1168</v>
      </c>
      <c r="B1157" s="9" t="n">
        <v>9618</v>
      </c>
      <c r="C1157" s="10" t="n">
        <v>1</v>
      </c>
      <c r="D1157" s="10" t="n">
        <v>1</v>
      </c>
      <c r="E1157" s="10" t="n">
        <v>1</v>
      </c>
      <c r="F1157" s="10" t="n">
        <v>1</v>
      </c>
      <c r="G1157" s="10" t="n">
        <v>1</v>
      </c>
      <c r="H1157" s="10" t="n">
        <v>0</v>
      </c>
      <c r="I1157" s="10" t="n">
        <v>0</v>
      </c>
      <c r="J1157" s="10" t="n">
        <v>0</v>
      </c>
    </row>
    <row r="1158" customFormat="false" ht="12.75" hidden="false" customHeight="false" outlineLevel="0" collapsed="false">
      <c r="A1158" s="8" t="s">
        <v>1169</v>
      </c>
      <c r="B1158" s="9" t="n">
        <v>9620</v>
      </c>
      <c r="C1158" s="10" t="n">
        <v>1</v>
      </c>
      <c r="D1158" s="10" t="n">
        <v>1</v>
      </c>
      <c r="E1158" s="10" t="n">
        <v>1</v>
      </c>
      <c r="F1158" s="10" t="n">
        <v>1</v>
      </c>
      <c r="G1158" s="10" t="n">
        <v>1</v>
      </c>
      <c r="H1158" s="10" t="n">
        <v>0</v>
      </c>
      <c r="I1158" s="10" t="n">
        <v>0</v>
      </c>
      <c r="J1158" s="10" t="n">
        <v>0</v>
      </c>
    </row>
    <row r="1159" customFormat="false" ht="12.75" hidden="false" customHeight="false" outlineLevel="0" collapsed="false">
      <c r="A1159" s="8" t="s">
        <v>1170</v>
      </c>
      <c r="B1159" s="9" t="n">
        <v>9628</v>
      </c>
      <c r="C1159" s="10" t="n">
        <v>0.656</v>
      </c>
      <c r="D1159" s="10" t="n">
        <v>0.81224</v>
      </c>
      <c r="E1159" s="10" t="n">
        <v>0.35485</v>
      </c>
      <c r="F1159" s="10" t="n">
        <v>0.78483</v>
      </c>
      <c r="G1159" s="10" t="n">
        <v>107</v>
      </c>
      <c r="H1159" s="10" t="n">
        <v>106</v>
      </c>
      <c r="I1159" s="10" t="n">
        <v>4</v>
      </c>
      <c r="J1159" s="10" t="n">
        <v>4</v>
      </c>
    </row>
    <row r="1160" customFormat="false" ht="12.75" hidden="false" customHeight="false" outlineLevel="0" collapsed="false">
      <c r="A1160" s="8" t="s">
        <v>1171</v>
      </c>
      <c r="B1160" s="9" t="n">
        <v>9634</v>
      </c>
      <c r="C1160" s="10" t="n">
        <v>1</v>
      </c>
      <c r="D1160" s="10" t="n">
        <v>1</v>
      </c>
      <c r="E1160" s="10" t="n">
        <v>1</v>
      </c>
      <c r="F1160" s="10" t="n">
        <v>1</v>
      </c>
      <c r="G1160" s="10" t="n">
        <v>1</v>
      </c>
      <c r="H1160" s="10" t="n">
        <v>0</v>
      </c>
      <c r="I1160" s="10" t="n">
        <v>0</v>
      </c>
      <c r="J1160" s="10" t="n">
        <v>0</v>
      </c>
    </row>
    <row r="1161" customFormat="false" ht="12.75" hidden="false" customHeight="false" outlineLevel="0" collapsed="false">
      <c r="A1161" s="8" t="s">
        <v>1172</v>
      </c>
      <c r="B1161" s="9" t="n">
        <v>9636</v>
      </c>
      <c r="C1161" s="10" t="n">
        <v>0.339</v>
      </c>
      <c r="D1161" s="10" t="n">
        <v>1</v>
      </c>
      <c r="E1161" s="10" t="n">
        <v>0.74463</v>
      </c>
      <c r="F1161" s="10" t="n">
        <v>1</v>
      </c>
      <c r="G1161" s="10" t="n">
        <v>4</v>
      </c>
      <c r="H1161" s="10" t="n">
        <v>4</v>
      </c>
      <c r="I1161" s="10" t="n">
        <v>0</v>
      </c>
      <c r="J1161" s="10" t="n">
        <v>0</v>
      </c>
    </row>
    <row r="1162" customFormat="false" ht="12.75" hidden="false" customHeight="false" outlineLevel="0" collapsed="false">
      <c r="A1162" s="8" t="s">
        <v>1173</v>
      </c>
      <c r="B1162" s="9" t="n">
        <v>9653</v>
      </c>
      <c r="C1162" s="10" t="n">
        <v>0.382</v>
      </c>
      <c r="D1162" s="10" t="n">
        <v>0.63606</v>
      </c>
      <c r="E1162" s="10" t="n">
        <v>0.31947</v>
      </c>
      <c r="F1162" s="10" t="n">
        <v>1</v>
      </c>
      <c r="G1162" s="10" t="n">
        <v>35</v>
      </c>
      <c r="H1162" s="10" t="n">
        <v>35</v>
      </c>
      <c r="I1162" s="10" t="n">
        <v>3</v>
      </c>
      <c r="J1162" s="10" t="n">
        <v>1</v>
      </c>
    </row>
    <row r="1163" customFormat="false" ht="12.75" hidden="false" customHeight="false" outlineLevel="0" collapsed="false">
      <c r="A1163" s="8" t="s">
        <v>1174</v>
      </c>
      <c r="B1163" s="9" t="n">
        <v>9719</v>
      </c>
      <c r="C1163" s="10" t="n">
        <v>0.988</v>
      </c>
      <c r="D1163" s="10" t="n">
        <v>1</v>
      </c>
      <c r="E1163" s="10" t="n">
        <v>0.12562</v>
      </c>
      <c r="F1163" s="10" t="n">
        <v>1</v>
      </c>
      <c r="G1163" s="10" t="n">
        <v>4</v>
      </c>
      <c r="H1163" s="10" t="n">
        <v>4</v>
      </c>
      <c r="I1163" s="10" t="n">
        <v>0</v>
      </c>
      <c r="J1163" s="10" t="n">
        <v>0</v>
      </c>
    </row>
    <row r="1164" customFormat="false" ht="12.75" hidden="false" customHeight="false" outlineLevel="0" collapsed="false">
      <c r="A1164" s="8" t="s">
        <v>1175</v>
      </c>
      <c r="B1164" s="9" t="n">
        <v>9887</v>
      </c>
      <c r="C1164" s="10" t="n">
        <v>0.441</v>
      </c>
      <c r="D1164" s="10" t="n">
        <v>0.22875</v>
      </c>
      <c r="E1164" s="10" t="n">
        <v>0.79173</v>
      </c>
      <c r="F1164" s="10" t="n">
        <v>1</v>
      </c>
      <c r="G1164" s="10" t="n">
        <v>9</v>
      </c>
      <c r="H1164" s="10" t="n">
        <v>9</v>
      </c>
      <c r="I1164" s="10" t="n">
        <v>11</v>
      </c>
      <c r="J1164" s="10" t="n">
        <v>1</v>
      </c>
    </row>
    <row r="1165" customFormat="false" ht="12.75" hidden="false" customHeight="false" outlineLevel="0" collapsed="false">
      <c r="A1165" s="8" t="s">
        <v>1176</v>
      </c>
      <c r="B1165" s="9" t="n">
        <v>9888</v>
      </c>
      <c r="C1165" s="10" t="n">
        <v>0.758</v>
      </c>
      <c r="D1165" s="10" t="n">
        <v>0.45461</v>
      </c>
      <c r="E1165" s="10" t="n">
        <v>0.64857</v>
      </c>
      <c r="F1165" s="10" t="n">
        <v>0.43474</v>
      </c>
      <c r="G1165" s="10" t="n">
        <v>21</v>
      </c>
      <c r="H1165" s="10" t="n">
        <v>21</v>
      </c>
      <c r="I1165" s="10" t="n">
        <v>10</v>
      </c>
      <c r="J1165" s="10" t="n">
        <v>2</v>
      </c>
    </row>
    <row r="1166" customFormat="false" ht="12.75" hidden="false" customHeight="false" outlineLevel="0" collapsed="false">
      <c r="A1166" s="8" t="s">
        <v>1177</v>
      </c>
      <c r="B1166" s="9" t="n">
        <v>9889</v>
      </c>
      <c r="C1166" s="10" t="n">
        <v>0.918</v>
      </c>
      <c r="D1166" s="10" t="n">
        <v>1</v>
      </c>
      <c r="E1166" s="10" t="n">
        <v>0.40709</v>
      </c>
      <c r="F1166" s="10" t="n">
        <v>1</v>
      </c>
      <c r="G1166" s="10" t="n">
        <v>2</v>
      </c>
      <c r="H1166" s="10" t="n">
        <v>2</v>
      </c>
      <c r="I1166" s="10" t="n">
        <v>0</v>
      </c>
      <c r="J1166" s="10" t="n">
        <v>0</v>
      </c>
    </row>
    <row r="1167" customFormat="false" ht="12.75" hidden="false" customHeight="false" outlineLevel="0" collapsed="false">
      <c r="A1167" s="8" t="s">
        <v>1178</v>
      </c>
      <c r="B1167" s="9" t="n">
        <v>9892</v>
      </c>
      <c r="C1167" s="10" t="n">
        <v>0.416</v>
      </c>
      <c r="D1167" s="10" t="n">
        <v>0.08293</v>
      </c>
      <c r="E1167" s="10" t="n">
        <v>0.9773</v>
      </c>
      <c r="F1167" s="10" t="n">
        <v>1</v>
      </c>
      <c r="G1167" s="10" t="n">
        <v>3</v>
      </c>
      <c r="H1167" s="10" t="n">
        <v>3</v>
      </c>
      <c r="I1167" s="10" t="n">
        <v>33</v>
      </c>
      <c r="J1167" s="10" t="n">
        <v>1</v>
      </c>
    </row>
    <row r="1168" customFormat="false" ht="12.75" hidden="false" customHeight="false" outlineLevel="0" collapsed="false">
      <c r="A1168" s="8" t="s">
        <v>1179</v>
      </c>
      <c r="B1168" s="9" t="n">
        <v>9913</v>
      </c>
      <c r="C1168" s="10" t="n">
        <v>0.173</v>
      </c>
      <c r="D1168" s="10" t="n">
        <v>0.05608</v>
      </c>
      <c r="E1168" s="10" t="n">
        <v>0.99946</v>
      </c>
      <c r="F1168" s="10" t="n">
        <v>1</v>
      </c>
      <c r="G1168" s="10" t="n">
        <v>2</v>
      </c>
      <c r="H1168" s="10" t="n">
        <v>2</v>
      </c>
      <c r="I1168" s="10" t="n">
        <v>50</v>
      </c>
      <c r="J1168" s="10" t="n">
        <v>1</v>
      </c>
    </row>
    <row r="1169" customFormat="false" ht="12.75" hidden="false" customHeight="false" outlineLevel="0" collapsed="false">
      <c r="A1169" s="8" t="s">
        <v>1180</v>
      </c>
      <c r="B1169" s="9" t="n">
        <v>9966</v>
      </c>
      <c r="C1169" s="10" t="n">
        <v>0.893</v>
      </c>
      <c r="D1169" s="10" t="n">
        <v>1</v>
      </c>
      <c r="E1169" s="10" t="n">
        <v>0.12292</v>
      </c>
      <c r="F1169" s="10" t="n">
        <v>1</v>
      </c>
      <c r="G1169" s="10" t="n">
        <v>9</v>
      </c>
      <c r="H1169" s="10" t="n">
        <v>9</v>
      </c>
      <c r="I1169" s="10" t="n">
        <v>0</v>
      </c>
      <c r="J1169" s="10" t="n">
        <v>0</v>
      </c>
    </row>
    <row r="1170" customFormat="false" ht="12.75" hidden="false" customHeight="false" outlineLevel="0" collapsed="false">
      <c r="A1170" s="8" t="s">
        <v>1181</v>
      </c>
      <c r="B1170" s="9" t="n">
        <v>9987</v>
      </c>
      <c r="C1170" s="10" t="n">
        <v>0.4</v>
      </c>
      <c r="D1170" s="10" t="n">
        <v>0.81158</v>
      </c>
      <c r="E1170" s="10" t="n">
        <v>0.04066</v>
      </c>
      <c r="F1170" s="10" t="n">
        <v>0.95762</v>
      </c>
      <c r="G1170" s="10" t="n">
        <v>1175</v>
      </c>
      <c r="H1170" s="10" t="n">
        <v>1110</v>
      </c>
      <c r="I1170" s="10" t="n">
        <v>4</v>
      </c>
      <c r="J1170" s="10" t="n">
        <v>52</v>
      </c>
    </row>
    <row r="1171" customFormat="false" ht="12.75" hidden="false" customHeight="false" outlineLevel="0" collapsed="false">
      <c r="A1171" s="8" t="s">
        <v>1182</v>
      </c>
      <c r="B1171" s="9" t="n">
        <v>9991</v>
      </c>
      <c r="C1171" s="10" t="n">
        <v>0.784</v>
      </c>
      <c r="D1171" s="10" t="n">
        <v>0.68788</v>
      </c>
      <c r="E1171" s="10" t="n">
        <v>0.47871</v>
      </c>
      <c r="F1171" s="10" t="n">
        <v>1</v>
      </c>
      <c r="G1171" s="10" t="n">
        <v>83</v>
      </c>
      <c r="H1171" s="10" t="n">
        <v>83</v>
      </c>
      <c r="I1171" s="10" t="n">
        <v>2</v>
      </c>
      <c r="J1171" s="10" t="n">
        <v>2</v>
      </c>
    </row>
    <row r="1172" customFormat="false" ht="12.75" hidden="false" customHeight="false" outlineLevel="0" collapsed="false">
      <c r="A1172" s="8" t="s">
        <v>1183</v>
      </c>
      <c r="B1172" s="9" t="n">
        <v>10033</v>
      </c>
      <c r="C1172" s="10" t="n">
        <v>1</v>
      </c>
      <c r="D1172" s="10" t="n">
        <v>1</v>
      </c>
      <c r="E1172" s="10" t="n">
        <v>1</v>
      </c>
      <c r="F1172" s="10" t="n">
        <v>1</v>
      </c>
      <c r="G1172" s="10" t="n">
        <v>1</v>
      </c>
      <c r="H1172" s="10" t="n">
        <v>0</v>
      </c>
      <c r="I1172" s="10" t="n">
        <v>0</v>
      </c>
      <c r="J1172" s="10" t="n">
        <v>0</v>
      </c>
    </row>
    <row r="1173" customFormat="false" ht="12.75" hidden="false" customHeight="false" outlineLevel="0" collapsed="false">
      <c r="A1173" s="8" t="s">
        <v>1184</v>
      </c>
      <c r="B1173" s="9" t="n">
        <v>10035</v>
      </c>
      <c r="C1173" s="10" t="n">
        <v>1</v>
      </c>
      <c r="D1173" s="10" t="n">
        <v>1</v>
      </c>
      <c r="E1173" s="10" t="n">
        <v>1</v>
      </c>
      <c r="F1173" s="10" t="n">
        <v>1</v>
      </c>
      <c r="G1173" s="10" t="n">
        <v>1</v>
      </c>
      <c r="H1173" s="10" t="n">
        <v>0</v>
      </c>
      <c r="I1173" s="10" t="n">
        <v>0</v>
      </c>
      <c r="J1173" s="10" t="n">
        <v>0</v>
      </c>
    </row>
    <row r="1174" customFormat="false" ht="12.75" hidden="false" customHeight="false" outlineLevel="0" collapsed="false">
      <c r="A1174" s="8" t="s">
        <v>1185</v>
      </c>
      <c r="B1174" s="9" t="n">
        <v>10038</v>
      </c>
      <c r="C1174" s="10" t="n">
        <v>1</v>
      </c>
      <c r="D1174" s="10" t="n">
        <v>1</v>
      </c>
      <c r="E1174" s="10" t="n">
        <v>1</v>
      </c>
      <c r="F1174" s="10" t="n">
        <v>1</v>
      </c>
      <c r="G1174" s="10" t="n">
        <v>1</v>
      </c>
      <c r="H1174" s="10" t="n">
        <v>0</v>
      </c>
      <c r="I1174" s="10" t="n">
        <v>0</v>
      </c>
      <c r="J1174" s="10" t="n">
        <v>0</v>
      </c>
    </row>
    <row r="1175" customFormat="false" ht="12.75" hidden="false" customHeight="false" outlineLevel="0" collapsed="false">
      <c r="A1175" s="8" t="s">
        <v>1186</v>
      </c>
      <c r="B1175" s="9" t="n">
        <v>12501</v>
      </c>
      <c r="C1175" s="10" t="n">
        <v>0.274</v>
      </c>
      <c r="D1175" s="10" t="n">
        <v>0.90384</v>
      </c>
      <c r="E1175" s="10" t="n">
        <v>0.76134</v>
      </c>
      <c r="F1175" s="10" t="n">
        <v>0.88959</v>
      </c>
      <c r="G1175" s="10" t="n">
        <v>81</v>
      </c>
      <c r="H1175" s="10" t="n">
        <v>81</v>
      </c>
      <c r="I1175" s="10" t="n">
        <v>2</v>
      </c>
      <c r="J1175" s="10" t="n">
        <v>2</v>
      </c>
    </row>
    <row r="1176" customFormat="false" ht="12.75" hidden="false" customHeight="false" outlineLevel="0" collapsed="false">
      <c r="A1176" s="8" t="s">
        <v>1187</v>
      </c>
      <c r="B1176" s="9" t="n">
        <v>12502</v>
      </c>
      <c r="C1176" s="10" t="n">
        <v>0.398</v>
      </c>
      <c r="D1176" s="10" t="n">
        <v>1</v>
      </c>
      <c r="E1176" s="10" t="n">
        <v>0.72769</v>
      </c>
      <c r="F1176" s="10" t="n">
        <v>0.53268</v>
      </c>
      <c r="G1176" s="10" t="n">
        <v>28</v>
      </c>
      <c r="H1176" s="10" t="n">
        <v>28</v>
      </c>
      <c r="I1176" s="10" t="n">
        <v>4</v>
      </c>
      <c r="J1176" s="10" t="n">
        <v>1</v>
      </c>
    </row>
    <row r="1177" customFormat="false" ht="12.75" hidden="false" customHeight="false" outlineLevel="0" collapsed="false">
      <c r="A1177" s="8" t="s">
        <v>1188</v>
      </c>
      <c r="B1177" s="9" t="n">
        <v>15031</v>
      </c>
      <c r="C1177" s="10" t="n">
        <v>0.446</v>
      </c>
      <c r="D1177" s="10" t="n">
        <v>0.35142</v>
      </c>
      <c r="E1177" s="10" t="n">
        <v>0.24725</v>
      </c>
      <c r="F1177" s="10" t="n">
        <v>1</v>
      </c>
      <c r="G1177" s="10" t="n">
        <v>15</v>
      </c>
      <c r="H1177" s="10" t="n">
        <v>15</v>
      </c>
      <c r="I1177" s="10" t="n">
        <v>7</v>
      </c>
      <c r="J1177" s="10" t="n">
        <v>1</v>
      </c>
    </row>
    <row r="1178" customFormat="false" ht="12.75" hidden="false" customHeight="false" outlineLevel="0" collapsed="false">
      <c r="A1178" s="8" t="s">
        <v>1189</v>
      </c>
      <c r="B1178" s="9" t="n">
        <v>15672</v>
      </c>
      <c r="C1178" s="10" t="n">
        <v>0.843</v>
      </c>
      <c r="D1178" s="10" t="n">
        <v>0.29274</v>
      </c>
      <c r="E1178" s="10" t="n">
        <v>0.1526</v>
      </c>
      <c r="F1178" s="10" t="n">
        <v>1</v>
      </c>
      <c r="G1178" s="10" t="n">
        <v>12</v>
      </c>
      <c r="H1178" s="10" t="n">
        <v>12</v>
      </c>
      <c r="I1178" s="10" t="n">
        <v>8</v>
      </c>
      <c r="J1178" s="10" t="n">
        <v>1</v>
      </c>
    </row>
    <row r="1179" customFormat="false" ht="12.75" hidden="false" customHeight="false" outlineLevel="0" collapsed="false">
      <c r="A1179" s="8" t="s">
        <v>1190</v>
      </c>
      <c r="B1179" s="9" t="n">
        <v>15674</v>
      </c>
      <c r="C1179" s="10" t="n">
        <v>0.366</v>
      </c>
      <c r="D1179" s="10" t="n">
        <v>1</v>
      </c>
      <c r="E1179" s="10" t="n">
        <v>0.32337</v>
      </c>
      <c r="F1179" s="10" t="n">
        <v>1</v>
      </c>
      <c r="G1179" s="10" t="n">
        <v>4</v>
      </c>
      <c r="H1179" s="10" t="n">
        <v>4</v>
      </c>
      <c r="I1179" s="10" t="n">
        <v>0</v>
      </c>
      <c r="J1179" s="10" t="n">
        <v>0</v>
      </c>
    </row>
    <row r="1180" customFormat="false" ht="12.75" hidden="false" customHeight="false" outlineLevel="0" collapsed="false">
      <c r="A1180" s="8" t="s">
        <v>1191</v>
      </c>
      <c r="B1180" s="9" t="n">
        <v>15698</v>
      </c>
      <c r="C1180" s="10" t="n">
        <v>0.569</v>
      </c>
      <c r="D1180" s="10" t="n">
        <v>1</v>
      </c>
      <c r="E1180" s="10" t="n">
        <v>0.58431</v>
      </c>
      <c r="F1180" s="10" t="n">
        <v>1</v>
      </c>
      <c r="G1180" s="10" t="n">
        <v>28</v>
      </c>
      <c r="H1180" s="10" t="n">
        <v>28</v>
      </c>
      <c r="I1180" s="10" t="n">
        <v>0</v>
      </c>
      <c r="J1180" s="10" t="n">
        <v>0</v>
      </c>
    </row>
    <row r="1181" customFormat="false" ht="12.75" hidden="false" customHeight="false" outlineLevel="0" collapsed="false">
      <c r="A1181" s="8" t="s">
        <v>1192</v>
      </c>
      <c r="B1181" s="9" t="n">
        <v>15701</v>
      </c>
      <c r="C1181" s="10" t="n">
        <v>1</v>
      </c>
      <c r="D1181" s="10" t="n">
        <v>1</v>
      </c>
      <c r="E1181" s="10" t="n">
        <v>1</v>
      </c>
      <c r="F1181" s="10" t="n">
        <v>1</v>
      </c>
      <c r="G1181" s="10" t="n">
        <v>1</v>
      </c>
      <c r="H1181" s="10" t="n">
        <v>0</v>
      </c>
      <c r="I1181" s="10" t="n">
        <v>0</v>
      </c>
      <c r="J1181" s="10" t="n">
        <v>0</v>
      </c>
    </row>
    <row r="1182" customFormat="false" ht="12.75" hidden="false" customHeight="false" outlineLevel="0" collapsed="false">
      <c r="A1182" s="8" t="s">
        <v>1193</v>
      </c>
      <c r="B1182" s="9" t="n">
        <v>15711</v>
      </c>
      <c r="C1182" s="10" t="n">
        <v>1</v>
      </c>
      <c r="D1182" s="10" t="n">
        <v>1</v>
      </c>
      <c r="E1182" s="10" t="n">
        <v>1</v>
      </c>
      <c r="F1182" s="10" t="n">
        <v>1</v>
      </c>
      <c r="G1182" s="10" t="n">
        <v>1</v>
      </c>
      <c r="H1182" s="10" t="n">
        <v>0</v>
      </c>
      <c r="I1182" s="10" t="n">
        <v>0</v>
      </c>
      <c r="J1182" s="10" t="n">
        <v>0</v>
      </c>
    </row>
    <row r="1183" customFormat="false" ht="12.75" hidden="false" customHeight="false" outlineLevel="0" collapsed="false">
      <c r="A1183" s="8" t="s">
        <v>1194</v>
      </c>
      <c r="B1183" s="9" t="n">
        <v>15718</v>
      </c>
      <c r="C1183" s="10" t="n">
        <v>0.836</v>
      </c>
      <c r="D1183" s="10" t="n">
        <v>1</v>
      </c>
      <c r="E1183" s="10" t="n">
        <v>0.36052</v>
      </c>
      <c r="F1183" s="10" t="n">
        <v>1</v>
      </c>
      <c r="G1183" s="10" t="n">
        <v>2</v>
      </c>
      <c r="H1183" s="10" t="n">
        <v>2</v>
      </c>
      <c r="I1183" s="10" t="n">
        <v>0</v>
      </c>
      <c r="J1183" s="10" t="n">
        <v>0</v>
      </c>
    </row>
    <row r="1184" customFormat="false" ht="12.75" hidden="false" customHeight="false" outlineLevel="0" collapsed="false">
      <c r="A1184" s="8" t="s">
        <v>1195</v>
      </c>
      <c r="B1184" s="9" t="n">
        <v>15728</v>
      </c>
      <c r="C1184" s="10" t="n">
        <v>1</v>
      </c>
      <c r="D1184" s="10" t="n">
        <v>1</v>
      </c>
      <c r="E1184" s="10" t="n">
        <v>1</v>
      </c>
      <c r="F1184" s="10" t="n">
        <v>1</v>
      </c>
      <c r="G1184" s="10" t="n">
        <v>1</v>
      </c>
      <c r="H1184" s="10" t="n">
        <v>0</v>
      </c>
      <c r="I1184" s="10" t="n">
        <v>0</v>
      </c>
      <c r="J1184" s="10" t="n">
        <v>0</v>
      </c>
    </row>
    <row r="1185" customFormat="false" ht="12.75" hidden="false" customHeight="false" outlineLevel="0" collapsed="false">
      <c r="A1185" s="8" t="s">
        <v>1196</v>
      </c>
      <c r="B1185" s="9" t="n">
        <v>15780</v>
      </c>
      <c r="C1185" s="10" t="n">
        <v>1</v>
      </c>
      <c r="D1185" s="10" t="n">
        <v>1</v>
      </c>
      <c r="E1185" s="10" t="n">
        <v>1</v>
      </c>
      <c r="F1185" s="10" t="n">
        <v>1</v>
      </c>
      <c r="G1185" s="10" t="n">
        <v>1</v>
      </c>
      <c r="H1185" s="10" t="n">
        <v>0</v>
      </c>
      <c r="I1185" s="10" t="n">
        <v>0</v>
      </c>
      <c r="J1185" s="10" t="n">
        <v>0</v>
      </c>
    </row>
    <row r="1186" customFormat="false" ht="12.75" hidden="false" customHeight="false" outlineLevel="0" collapsed="false">
      <c r="A1186" s="8" t="s">
        <v>1197</v>
      </c>
      <c r="B1186" s="9" t="n">
        <v>15781</v>
      </c>
      <c r="C1186" s="10" t="n">
        <v>1</v>
      </c>
      <c r="D1186" s="10" t="n">
        <v>1</v>
      </c>
      <c r="E1186" s="10" t="n">
        <v>1</v>
      </c>
      <c r="F1186" s="10" t="n">
        <v>1</v>
      </c>
      <c r="G1186" s="10" t="n">
        <v>1</v>
      </c>
      <c r="H1186" s="10" t="n">
        <v>0</v>
      </c>
      <c r="I1186" s="10" t="n">
        <v>0</v>
      </c>
      <c r="J1186" s="10" t="n">
        <v>0</v>
      </c>
    </row>
    <row r="1187" customFormat="false" ht="12.75" hidden="false" customHeight="false" outlineLevel="0" collapsed="false">
      <c r="A1187" s="8" t="s">
        <v>1198</v>
      </c>
      <c r="B1187" s="9" t="n">
        <v>15788</v>
      </c>
      <c r="C1187" s="10" t="n">
        <v>1</v>
      </c>
      <c r="D1187" s="10" t="n">
        <v>1</v>
      </c>
      <c r="E1187" s="10" t="n">
        <v>1</v>
      </c>
      <c r="F1187" s="10" t="n">
        <v>1</v>
      </c>
      <c r="G1187" s="10" t="n">
        <v>1</v>
      </c>
      <c r="H1187" s="10" t="n">
        <v>0</v>
      </c>
      <c r="I1187" s="10" t="n">
        <v>0</v>
      </c>
      <c r="J1187" s="10" t="n">
        <v>0</v>
      </c>
    </row>
    <row r="1188" customFormat="false" ht="12.75" hidden="false" customHeight="false" outlineLevel="0" collapsed="false">
      <c r="A1188" s="8" t="s">
        <v>1199</v>
      </c>
      <c r="B1188" s="9" t="n">
        <v>15837</v>
      </c>
      <c r="C1188" s="10" t="n">
        <v>1</v>
      </c>
      <c r="D1188" s="10" t="n">
        <v>1</v>
      </c>
      <c r="E1188" s="10" t="n">
        <v>1</v>
      </c>
      <c r="F1188" s="10" t="n">
        <v>1</v>
      </c>
      <c r="G1188" s="10" t="n">
        <v>1</v>
      </c>
      <c r="H1188" s="10" t="n">
        <v>0</v>
      </c>
      <c r="I1188" s="10" t="n">
        <v>0</v>
      </c>
      <c r="J1188" s="10" t="n">
        <v>0</v>
      </c>
    </row>
    <row r="1189" customFormat="false" ht="12.75" hidden="false" customHeight="false" outlineLevel="0" collapsed="false">
      <c r="A1189" s="8" t="s">
        <v>1200</v>
      </c>
      <c r="B1189" s="9" t="n">
        <v>15849</v>
      </c>
      <c r="C1189" s="10" t="n">
        <v>0.501</v>
      </c>
      <c r="D1189" s="10" t="n">
        <v>1</v>
      </c>
      <c r="E1189" s="10" t="n">
        <v>0.39553</v>
      </c>
      <c r="F1189" s="10" t="n">
        <v>1</v>
      </c>
      <c r="G1189" s="10" t="n">
        <v>4</v>
      </c>
      <c r="H1189" s="10" t="n">
        <v>4</v>
      </c>
      <c r="I1189" s="10" t="n">
        <v>0</v>
      </c>
      <c r="J1189" s="10" t="n">
        <v>0</v>
      </c>
    </row>
    <row r="1190" customFormat="false" ht="12.75" hidden="false" customHeight="false" outlineLevel="0" collapsed="false">
      <c r="A1190" s="8" t="s">
        <v>1201</v>
      </c>
      <c r="B1190" s="9" t="n">
        <v>15888</v>
      </c>
      <c r="C1190" s="10" t="n">
        <v>0.985</v>
      </c>
      <c r="D1190" s="10" t="n">
        <v>1</v>
      </c>
      <c r="E1190" s="10" t="n">
        <v>0.42622</v>
      </c>
      <c r="F1190" s="10" t="n">
        <v>1</v>
      </c>
      <c r="G1190" s="10" t="n">
        <v>3</v>
      </c>
      <c r="H1190" s="10" t="n">
        <v>3</v>
      </c>
      <c r="I1190" s="10" t="n">
        <v>0</v>
      </c>
      <c r="J1190" s="10" t="n">
        <v>0</v>
      </c>
    </row>
    <row r="1191" customFormat="false" ht="12.75" hidden="false" customHeight="false" outlineLevel="0" collapsed="false">
      <c r="A1191" s="8" t="s">
        <v>1202</v>
      </c>
      <c r="B1191" s="9" t="n">
        <v>15908</v>
      </c>
      <c r="C1191" s="10" t="n">
        <v>1</v>
      </c>
      <c r="D1191" s="10" t="n">
        <v>0.02844</v>
      </c>
      <c r="E1191" s="10" t="n">
        <v>1</v>
      </c>
      <c r="F1191" s="10" t="n">
        <v>1</v>
      </c>
      <c r="G1191" s="10" t="n">
        <v>1</v>
      </c>
      <c r="H1191" s="10" t="n">
        <v>0</v>
      </c>
      <c r="I1191" s="10" t="n">
        <v>100</v>
      </c>
      <c r="J1191" s="10" t="n">
        <v>1</v>
      </c>
    </row>
    <row r="1192" customFormat="false" ht="12.75" hidden="false" customHeight="false" outlineLevel="0" collapsed="false">
      <c r="A1192" s="8" t="s">
        <v>1203</v>
      </c>
      <c r="B1192" s="9" t="n">
        <v>15909</v>
      </c>
      <c r="C1192" s="10" t="n">
        <v>1</v>
      </c>
      <c r="D1192" s="10" t="n">
        <v>0.02844</v>
      </c>
      <c r="E1192" s="10" t="n">
        <v>1</v>
      </c>
      <c r="F1192" s="10" t="n">
        <v>1</v>
      </c>
      <c r="G1192" s="10" t="n">
        <v>1</v>
      </c>
      <c r="H1192" s="10" t="n">
        <v>0</v>
      </c>
      <c r="I1192" s="10" t="n">
        <v>100</v>
      </c>
      <c r="J1192" s="10" t="n">
        <v>1</v>
      </c>
    </row>
    <row r="1193" customFormat="false" ht="12.75" hidden="false" customHeight="false" outlineLevel="0" collapsed="false">
      <c r="A1193" s="8" t="s">
        <v>1204</v>
      </c>
      <c r="B1193" s="9" t="n">
        <v>15910</v>
      </c>
      <c r="C1193" s="10" t="n">
        <v>1</v>
      </c>
      <c r="D1193" s="10" t="n">
        <v>0.02844</v>
      </c>
      <c r="E1193" s="10" t="n">
        <v>1</v>
      </c>
      <c r="F1193" s="10" t="n">
        <v>1</v>
      </c>
      <c r="G1193" s="10" t="n">
        <v>1</v>
      </c>
      <c r="H1193" s="10" t="n">
        <v>0</v>
      </c>
      <c r="I1193" s="10" t="n">
        <v>100</v>
      </c>
      <c r="J1193" s="10" t="n">
        <v>1</v>
      </c>
    </row>
    <row r="1194" customFormat="false" ht="12.75" hidden="false" customHeight="false" outlineLevel="0" collapsed="false">
      <c r="A1194" s="8" t="s">
        <v>1205</v>
      </c>
      <c r="B1194" s="9" t="n">
        <v>15931</v>
      </c>
      <c r="C1194" s="10" t="n">
        <v>0.655</v>
      </c>
      <c r="D1194" s="10" t="n">
        <v>1</v>
      </c>
      <c r="E1194" s="10" t="n">
        <v>0.20679</v>
      </c>
      <c r="F1194" s="10" t="n">
        <v>1</v>
      </c>
      <c r="G1194" s="10" t="n">
        <v>2</v>
      </c>
      <c r="H1194" s="10" t="n">
        <v>2</v>
      </c>
      <c r="I1194" s="10" t="n">
        <v>0</v>
      </c>
      <c r="J1194" s="10" t="n">
        <v>0</v>
      </c>
    </row>
    <row r="1195" customFormat="false" ht="12.75" hidden="false" customHeight="false" outlineLevel="0" collapsed="false">
      <c r="A1195" s="8" t="s">
        <v>1206</v>
      </c>
      <c r="B1195" s="9" t="n">
        <v>15937</v>
      </c>
      <c r="C1195" s="10" t="n">
        <v>1</v>
      </c>
      <c r="D1195" s="10" t="n">
        <v>1</v>
      </c>
      <c r="E1195" s="10" t="n">
        <v>1</v>
      </c>
      <c r="F1195" s="10" t="n">
        <v>1</v>
      </c>
      <c r="G1195" s="10" t="n">
        <v>1</v>
      </c>
      <c r="H1195" s="10" t="n">
        <v>0</v>
      </c>
      <c r="I1195" s="10" t="n">
        <v>0</v>
      </c>
      <c r="J1195" s="10" t="n">
        <v>0</v>
      </c>
    </row>
    <row r="1196" customFormat="false" ht="12.75" hidden="false" customHeight="false" outlineLevel="0" collapsed="false">
      <c r="A1196" s="8" t="s">
        <v>1207</v>
      </c>
      <c r="B1196" s="9" t="n">
        <v>15980</v>
      </c>
      <c r="C1196" s="10" t="n">
        <v>0.0733</v>
      </c>
      <c r="D1196" s="10" t="n">
        <v>1</v>
      </c>
      <c r="E1196" s="10" t="n">
        <v>0.54004</v>
      </c>
      <c r="F1196" s="10" t="n">
        <v>1</v>
      </c>
      <c r="G1196" s="10" t="n">
        <v>3</v>
      </c>
      <c r="H1196" s="10" t="n">
        <v>3</v>
      </c>
      <c r="I1196" s="10" t="n">
        <v>0</v>
      </c>
      <c r="J1196" s="10" t="n">
        <v>0</v>
      </c>
    </row>
    <row r="1197" customFormat="false" ht="12.75" hidden="false" customHeight="false" outlineLevel="0" collapsed="false">
      <c r="A1197" s="8" t="s">
        <v>1208</v>
      </c>
      <c r="B1197" s="9" t="n">
        <v>15991</v>
      </c>
      <c r="C1197" s="10" t="n">
        <v>0.65</v>
      </c>
      <c r="D1197" s="10" t="n">
        <v>1</v>
      </c>
      <c r="E1197" s="10" t="n">
        <v>0.68836</v>
      </c>
      <c r="F1197" s="10" t="n">
        <v>1</v>
      </c>
      <c r="G1197" s="10" t="n">
        <v>2</v>
      </c>
      <c r="H1197" s="10" t="n">
        <v>2</v>
      </c>
      <c r="I1197" s="10" t="n">
        <v>0</v>
      </c>
      <c r="J1197" s="10" t="n">
        <v>0</v>
      </c>
    </row>
    <row r="1198" customFormat="false" ht="12.75" hidden="false" customHeight="false" outlineLevel="0" collapsed="false">
      <c r="A1198" s="8" t="s">
        <v>1209</v>
      </c>
      <c r="B1198" s="9" t="n">
        <v>15992</v>
      </c>
      <c r="C1198" s="10" t="n">
        <v>0.15</v>
      </c>
      <c r="D1198" s="10" t="n">
        <v>1</v>
      </c>
      <c r="E1198" s="10" t="n">
        <v>0.67183</v>
      </c>
      <c r="F1198" s="10" t="n">
        <v>1</v>
      </c>
      <c r="G1198" s="10" t="n">
        <v>19</v>
      </c>
      <c r="H1198" s="10" t="n">
        <v>19</v>
      </c>
      <c r="I1198" s="10" t="n">
        <v>0</v>
      </c>
      <c r="J1198" s="10" t="n">
        <v>0</v>
      </c>
    </row>
    <row r="1199" customFormat="false" ht="12.75" hidden="false" customHeight="false" outlineLevel="0" collapsed="false">
      <c r="A1199" s="8" t="s">
        <v>1210</v>
      </c>
      <c r="B1199" s="9" t="n">
        <v>16032</v>
      </c>
      <c r="C1199" s="10" t="n">
        <v>1</v>
      </c>
      <c r="D1199" s="10" t="n">
        <v>1</v>
      </c>
      <c r="E1199" s="10" t="n">
        <v>1</v>
      </c>
      <c r="F1199" s="10" t="n">
        <v>1</v>
      </c>
      <c r="G1199" s="10" t="n">
        <v>1</v>
      </c>
      <c r="H1199" s="10" t="n">
        <v>0</v>
      </c>
      <c r="I1199" s="10" t="n">
        <v>0</v>
      </c>
      <c r="J1199" s="10" t="n">
        <v>0</v>
      </c>
    </row>
    <row r="1200" customFormat="false" ht="12.75" hidden="false" customHeight="false" outlineLevel="0" collapsed="false">
      <c r="A1200" s="8" t="s">
        <v>1211</v>
      </c>
      <c r="B1200" s="9" t="n">
        <v>16042</v>
      </c>
      <c r="C1200" s="10" t="n">
        <v>0.933</v>
      </c>
      <c r="D1200" s="10" t="n">
        <v>1</v>
      </c>
      <c r="E1200" s="10" t="n">
        <v>0.055</v>
      </c>
      <c r="F1200" s="10" t="n">
        <v>1</v>
      </c>
      <c r="G1200" s="10" t="n">
        <v>11</v>
      </c>
      <c r="H1200" s="10" t="n">
        <v>11</v>
      </c>
      <c r="I1200" s="10" t="n">
        <v>0</v>
      </c>
      <c r="J1200" s="10" t="n">
        <v>0</v>
      </c>
    </row>
    <row r="1201" customFormat="false" ht="12.75" hidden="false" customHeight="false" outlineLevel="0" collapsed="false">
      <c r="A1201" s="8" t="s">
        <v>1212</v>
      </c>
      <c r="B1201" s="9" t="n">
        <v>16043</v>
      </c>
      <c r="C1201" s="10" t="n">
        <v>0.136</v>
      </c>
      <c r="D1201" s="10" t="n">
        <v>0.87155</v>
      </c>
      <c r="E1201" s="10" t="n">
        <v>0.89022</v>
      </c>
      <c r="F1201" s="10" t="n">
        <v>0.855</v>
      </c>
      <c r="G1201" s="10" t="n">
        <v>71</v>
      </c>
      <c r="H1201" s="10" t="n">
        <v>71</v>
      </c>
      <c r="I1201" s="10" t="n">
        <v>3</v>
      </c>
      <c r="J1201" s="10" t="n">
        <v>2</v>
      </c>
    </row>
    <row r="1202" customFormat="false" ht="12.75" hidden="false" customHeight="false" outlineLevel="0" collapsed="false">
      <c r="A1202" s="8" t="s">
        <v>1213</v>
      </c>
      <c r="B1202" s="9" t="n">
        <v>16044</v>
      </c>
      <c r="C1202" s="10" t="n">
        <v>0.665</v>
      </c>
      <c r="D1202" s="10" t="n">
        <v>1</v>
      </c>
      <c r="E1202" s="10" t="n">
        <v>0.48991</v>
      </c>
      <c r="F1202" s="10" t="n">
        <v>1</v>
      </c>
      <c r="G1202" s="10" t="n">
        <v>2</v>
      </c>
      <c r="H1202" s="10" t="n">
        <v>2</v>
      </c>
      <c r="I1202" s="10" t="n">
        <v>0</v>
      </c>
      <c r="J1202" s="10" t="n">
        <v>0</v>
      </c>
    </row>
    <row r="1203" customFormat="false" ht="12.75" hidden="false" customHeight="false" outlineLevel="0" collapsed="false">
      <c r="A1203" s="8" t="s">
        <v>1214</v>
      </c>
      <c r="B1203" s="9" t="n">
        <v>16045</v>
      </c>
      <c r="C1203" s="10" t="n">
        <v>0.969</v>
      </c>
      <c r="D1203" s="10" t="n">
        <v>1</v>
      </c>
      <c r="E1203" s="10" t="n">
        <v>0.02071</v>
      </c>
      <c r="F1203" s="10" t="n">
        <v>1</v>
      </c>
      <c r="G1203" s="10" t="n">
        <v>3</v>
      </c>
      <c r="H1203" s="10" t="n">
        <v>3</v>
      </c>
      <c r="I1203" s="10" t="n">
        <v>0</v>
      </c>
      <c r="J1203" s="10" t="n">
        <v>0</v>
      </c>
    </row>
    <row r="1204" customFormat="false" ht="12.75" hidden="false" customHeight="false" outlineLevel="0" collapsed="false">
      <c r="A1204" s="8" t="s">
        <v>1215</v>
      </c>
      <c r="B1204" s="9" t="n">
        <v>16049</v>
      </c>
      <c r="C1204" s="10" t="n">
        <v>0.785</v>
      </c>
      <c r="D1204" s="10" t="n">
        <v>1</v>
      </c>
      <c r="E1204" s="10" t="n">
        <v>0.26458</v>
      </c>
      <c r="F1204" s="10" t="n">
        <v>1</v>
      </c>
      <c r="G1204" s="10" t="n">
        <v>2</v>
      </c>
      <c r="H1204" s="10" t="n">
        <v>2</v>
      </c>
      <c r="I1204" s="10" t="n">
        <v>0</v>
      </c>
      <c r="J1204" s="10" t="n">
        <v>0</v>
      </c>
    </row>
    <row r="1205" customFormat="false" ht="12.75" hidden="false" customHeight="false" outlineLevel="0" collapsed="false">
      <c r="A1205" s="8" t="s">
        <v>1216</v>
      </c>
      <c r="B1205" s="9" t="n">
        <v>16055</v>
      </c>
      <c r="C1205" s="10" t="n">
        <v>0.0438</v>
      </c>
      <c r="D1205" s="10" t="n">
        <v>0.18292</v>
      </c>
      <c r="E1205" s="10" t="n">
        <v>0.99832</v>
      </c>
      <c r="F1205" s="10" t="n">
        <v>1</v>
      </c>
      <c r="G1205" s="10" t="n">
        <v>7</v>
      </c>
      <c r="H1205" s="10" t="n">
        <v>7</v>
      </c>
      <c r="I1205" s="10" t="n">
        <v>14</v>
      </c>
      <c r="J1205" s="10" t="n">
        <v>1</v>
      </c>
    </row>
    <row r="1206" customFormat="false" ht="12.75" hidden="false" customHeight="false" outlineLevel="0" collapsed="false">
      <c r="A1206" s="8" t="s">
        <v>1217</v>
      </c>
      <c r="B1206" s="9" t="n">
        <v>16064</v>
      </c>
      <c r="C1206" s="10" t="n">
        <v>0.586</v>
      </c>
      <c r="D1206" s="10" t="n">
        <v>1</v>
      </c>
      <c r="E1206" s="10" t="n">
        <v>0.31432</v>
      </c>
      <c r="F1206" s="10" t="n">
        <v>1</v>
      </c>
      <c r="G1206" s="10" t="n">
        <v>2</v>
      </c>
      <c r="H1206" s="10" t="n">
        <v>2</v>
      </c>
      <c r="I1206" s="10" t="n">
        <v>0</v>
      </c>
      <c r="J1206" s="10" t="n">
        <v>0</v>
      </c>
    </row>
    <row r="1207" customFormat="false" ht="12.75" hidden="false" customHeight="false" outlineLevel="0" collapsed="false">
      <c r="A1207" s="8" t="s">
        <v>1218</v>
      </c>
      <c r="B1207" s="9" t="n">
        <v>16070</v>
      </c>
      <c r="C1207" s="10" t="n">
        <v>0.655</v>
      </c>
      <c r="D1207" s="10" t="n">
        <v>1</v>
      </c>
      <c r="E1207" s="10" t="n">
        <v>0.26425</v>
      </c>
      <c r="F1207" s="10" t="n">
        <v>1</v>
      </c>
      <c r="G1207" s="10" t="n">
        <v>23</v>
      </c>
      <c r="H1207" s="10" t="n">
        <v>23</v>
      </c>
      <c r="I1207" s="10" t="n">
        <v>0</v>
      </c>
      <c r="J1207" s="10" t="n">
        <v>0</v>
      </c>
    </row>
    <row r="1208" customFormat="false" ht="12.75" hidden="false" customHeight="false" outlineLevel="0" collapsed="false">
      <c r="A1208" s="8" t="s">
        <v>1219</v>
      </c>
      <c r="B1208" s="9" t="n">
        <v>16126</v>
      </c>
      <c r="C1208" s="10" t="n">
        <v>1</v>
      </c>
      <c r="D1208" s="10" t="n">
        <v>1</v>
      </c>
      <c r="E1208" s="10" t="n">
        <v>1</v>
      </c>
      <c r="F1208" s="10" t="n">
        <v>1</v>
      </c>
      <c r="G1208" s="10" t="n">
        <v>1</v>
      </c>
      <c r="H1208" s="10" t="n">
        <v>0</v>
      </c>
      <c r="I1208" s="10" t="n">
        <v>0</v>
      </c>
      <c r="J1208" s="10" t="n">
        <v>0</v>
      </c>
    </row>
    <row r="1209" customFormat="false" ht="12.75" hidden="false" customHeight="false" outlineLevel="0" collapsed="false">
      <c r="A1209" s="8" t="s">
        <v>1220</v>
      </c>
      <c r="B1209" s="9" t="n">
        <v>16192</v>
      </c>
      <c r="C1209" s="10" t="n">
        <v>0.613</v>
      </c>
      <c r="D1209" s="10" t="n">
        <v>1</v>
      </c>
      <c r="E1209" s="10" t="n">
        <v>0.73301</v>
      </c>
      <c r="F1209" s="10" t="n">
        <v>1</v>
      </c>
      <c r="G1209" s="10" t="n">
        <v>10</v>
      </c>
      <c r="H1209" s="10" t="n">
        <v>10</v>
      </c>
      <c r="I1209" s="10" t="n">
        <v>0</v>
      </c>
      <c r="J1209" s="10" t="n">
        <v>0</v>
      </c>
    </row>
    <row r="1210" customFormat="false" ht="12.75" hidden="false" customHeight="false" outlineLevel="0" collapsed="false">
      <c r="A1210" s="8" t="s">
        <v>1221</v>
      </c>
      <c r="B1210" s="9" t="n">
        <v>16265</v>
      </c>
      <c r="C1210" s="10" t="n">
        <v>0.229</v>
      </c>
      <c r="D1210" s="10" t="n">
        <v>0.90102</v>
      </c>
      <c r="E1210" s="10" t="n">
        <v>0.77171</v>
      </c>
      <c r="F1210" s="10" t="n">
        <v>0.88654</v>
      </c>
      <c r="G1210" s="10" t="n">
        <v>80</v>
      </c>
      <c r="H1210" s="10" t="n">
        <v>80</v>
      </c>
      <c r="I1210" s="10" t="n">
        <v>3</v>
      </c>
      <c r="J1210" s="10" t="n">
        <v>2</v>
      </c>
    </row>
    <row r="1211" customFormat="false" ht="12.75" hidden="false" customHeight="false" outlineLevel="0" collapsed="false">
      <c r="A1211" s="8" t="s">
        <v>718</v>
      </c>
      <c r="B1211" s="9" t="n">
        <v>16288</v>
      </c>
      <c r="C1211" s="10" t="n">
        <v>0.786</v>
      </c>
      <c r="D1211" s="10" t="n">
        <v>1</v>
      </c>
      <c r="E1211" s="10" t="n">
        <v>0.61996</v>
      </c>
      <c r="F1211" s="10" t="n">
        <v>1</v>
      </c>
      <c r="G1211" s="10" t="n">
        <v>3</v>
      </c>
      <c r="H1211" s="10" t="n">
        <v>3</v>
      </c>
      <c r="I1211" s="10" t="n">
        <v>0</v>
      </c>
      <c r="J1211" s="10" t="n">
        <v>0</v>
      </c>
    </row>
    <row r="1212" customFormat="false" ht="12.75" hidden="false" customHeight="false" outlineLevel="0" collapsed="false">
      <c r="A1212" s="8" t="s">
        <v>1222</v>
      </c>
      <c r="B1212" s="9" t="n">
        <v>16337</v>
      </c>
      <c r="C1212" s="10" t="n">
        <v>0.744</v>
      </c>
      <c r="D1212" s="10" t="n">
        <v>1</v>
      </c>
      <c r="E1212" s="10" t="n">
        <v>0.37776</v>
      </c>
      <c r="F1212" s="10" t="n">
        <v>0.05269</v>
      </c>
      <c r="G1212" s="10" t="n">
        <v>14</v>
      </c>
      <c r="H1212" s="10" t="n">
        <v>14</v>
      </c>
      <c r="I1212" s="10" t="n">
        <v>14</v>
      </c>
      <c r="J1212" s="10" t="n">
        <v>2</v>
      </c>
    </row>
    <row r="1213" customFormat="false" ht="12.75" hidden="false" customHeight="false" outlineLevel="0" collapsed="false">
      <c r="A1213" s="8" t="s">
        <v>1223</v>
      </c>
      <c r="B1213" s="9" t="n">
        <v>16481</v>
      </c>
      <c r="C1213" s="10" t="n">
        <v>0.416</v>
      </c>
      <c r="D1213" s="10" t="n">
        <v>0.08293</v>
      </c>
      <c r="E1213" s="10" t="n">
        <v>0.9773</v>
      </c>
      <c r="F1213" s="10" t="n">
        <v>1</v>
      </c>
      <c r="G1213" s="10" t="n">
        <v>3</v>
      </c>
      <c r="H1213" s="10" t="n">
        <v>3</v>
      </c>
      <c r="I1213" s="10" t="n">
        <v>33</v>
      </c>
      <c r="J1213" s="10" t="n">
        <v>1</v>
      </c>
    </row>
    <row r="1214" customFormat="false" ht="12.75" hidden="false" customHeight="false" outlineLevel="0" collapsed="false">
      <c r="A1214" s="8" t="s">
        <v>1224</v>
      </c>
      <c r="B1214" s="9" t="n">
        <v>16568</v>
      </c>
      <c r="C1214" s="10" t="n">
        <v>0.139</v>
      </c>
      <c r="D1214" s="10" t="n">
        <v>0.05608</v>
      </c>
      <c r="E1214" s="10" t="n">
        <v>0.99819</v>
      </c>
      <c r="F1214" s="10" t="n">
        <v>1</v>
      </c>
      <c r="G1214" s="10" t="n">
        <v>2</v>
      </c>
      <c r="H1214" s="10" t="n">
        <v>2</v>
      </c>
      <c r="I1214" s="10" t="n">
        <v>50</v>
      </c>
      <c r="J1214" s="10" t="n">
        <v>1</v>
      </c>
    </row>
    <row r="1215" customFormat="false" ht="12.75" hidden="false" customHeight="false" outlineLevel="0" collapsed="false">
      <c r="A1215" s="8" t="s">
        <v>1225</v>
      </c>
      <c r="B1215" s="9" t="n">
        <v>16575</v>
      </c>
      <c r="C1215" s="10" t="n">
        <v>1</v>
      </c>
      <c r="D1215" s="10" t="n">
        <v>1</v>
      </c>
      <c r="E1215" s="10" t="n">
        <v>1</v>
      </c>
      <c r="F1215" s="10" t="n">
        <v>1</v>
      </c>
      <c r="G1215" s="10" t="n">
        <v>1</v>
      </c>
      <c r="H1215" s="10" t="n">
        <v>0</v>
      </c>
      <c r="I1215" s="10" t="n">
        <v>0</v>
      </c>
      <c r="J1215" s="10" t="n">
        <v>0</v>
      </c>
    </row>
    <row r="1216" customFormat="false" ht="12.75" hidden="false" customHeight="false" outlineLevel="0" collapsed="false">
      <c r="A1216" s="8" t="s">
        <v>1226</v>
      </c>
      <c r="B1216" s="9" t="n">
        <v>16998</v>
      </c>
      <c r="C1216" s="10" t="n">
        <v>1</v>
      </c>
      <c r="D1216" s="10" t="n">
        <v>1</v>
      </c>
      <c r="E1216" s="10" t="n">
        <v>1</v>
      </c>
      <c r="F1216" s="10" t="n">
        <v>1</v>
      </c>
      <c r="G1216" s="10" t="n">
        <v>1</v>
      </c>
      <c r="H1216" s="10" t="n">
        <v>0</v>
      </c>
      <c r="I1216" s="10" t="n">
        <v>0</v>
      </c>
      <c r="J1216" s="10" t="n">
        <v>0</v>
      </c>
    </row>
    <row r="1217" customFormat="false" ht="12.75" hidden="false" customHeight="false" outlineLevel="0" collapsed="false">
      <c r="A1217" s="8" t="s">
        <v>1227</v>
      </c>
      <c r="B1217" s="9" t="n">
        <v>17148</v>
      </c>
      <c r="C1217" s="10" t="n">
        <v>0.959</v>
      </c>
      <c r="D1217" s="10" t="n">
        <v>1</v>
      </c>
      <c r="E1217" s="10" t="n">
        <v>0.02675</v>
      </c>
      <c r="F1217" s="10" t="n">
        <v>1</v>
      </c>
      <c r="G1217" s="10" t="n">
        <v>3</v>
      </c>
      <c r="H1217" s="10" t="n">
        <v>3</v>
      </c>
      <c r="I1217" s="10" t="n">
        <v>0</v>
      </c>
      <c r="J1217" s="10" t="n">
        <v>0</v>
      </c>
    </row>
    <row r="1218" customFormat="false" ht="12.75" hidden="false" customHeight="false" outlineLevel="0" collapsed="false">
      <c r="A1218" s="8" t="s">
        <v>1228</v>
      </c>
      <c r="B1218" s="9" t="n">
        <v>17182</v>
      </c>
      <c r="C1218" s="10" t="n">
        <v>0.266</v>
      </c>
      <c r="D1218" s="10" t="n">
        <v>1</v>
      </c>
      <c r="E1218" s="10" t="n">
        <v>0.7476</v>
      </c>
      <c r="F1218" s="10" t="n">
        <v>1</v>
      </c>
      <c r="G1218" s="10" t="n">
        <v>4</v>
      </c>
      <c r="H1218" s="10" t="n">
        <v>4</v>
      </c>
      <c r="I1218" s="10" t="n">
        <v>0</v>
      </c>
      <c r="J1218" s="10" t="n">
        <v>0</v>
      </c>
    </row>
    <row r="1219" customFormat="false" ht="12.75" hidden="false" customHeight="false" outlineLevel="0" collapsed="false">
      <c r="A1219" s="8" t="s">
        <v>1229</v>
      </c>
      <c r="B1219" s="9" t="n">
        <v>17183</v>
      </c>
      <c r="C1219" s="10" t="n">
        <v>0.266</v>
      </c>
      <c r="D1219" s="10" t="n">
        <v>1</v>
      </c>
      <c r="E1219" s="10" t="n">
        <v>0.7476</v>
      </c>
      <c r="F1219" s="10" t="n">
        <v>1</v>
      </c>
      <c r="G1219" s="10" t="n">
        <v>4</v>
      </c>
      <c r="H1219" s="10" t="n">
        <v>4</v>
      </c>
      <c r="I1219" s="10" t="n">
        <v>0</v>
      </c>
      <c r="J1219" s="10" t="n">
        <v>0</v>
      </c>
    </row>
    <row r="1220" customFormat="false" ht="12.75" hidden="false" customHeight="false" outlineLevel="0" collapsed="false">
      <c r="A1220" s="8" t="s">
        <v>1230</v>
      </c>
      <c r="B1220" s="9" t="n">
        <v>18105</v>
      </c>
      <c r="C1220" s="10" t="n">
        <v>1</v>
      </c>
      <c r="D1220" s="10" t="n">
        <v>1</v>
      </c>
      <c r="E1220" s="10" t="n">
        <v>1</v>
      </c>
      <c r="F1220" s="10" t="n">
        <v>1</v>
      </c>
      <c r="G1220" s="10" t="n">
        <v>1</v>
      </c>
      <c r="H1220" s="10" t="n">
        <v>0</v>
      </c>
      <c r="I1220" s="10" t="n">
        <v>0</v>
      </c>
      <c r="J1220" s="10" t="n">
        <v>0</v>
      </c>
    </row>
    <row r="1221" customFormat="false" ht="12.75" hidden="false" customHeight="false" outlineLevel="0" collapsed="false">
      <c r="A1221" s="8" t="s">
        <v>1231</v>
      </c>
      <c r="B1221" s="9" t="n">
        <v>18318</v>
      </c>
      <c r="C1221" s="10" t="n">
        <v>1</v>
      </c>
      <c r="D1221" s="10" t="n">
        <v>1</v>
      </c>
      <c r="E1221" s="10" t="n">
        <v>1</v>
      </c>
      <c r="F1221" s="10" t="n">
        <v>1</v>
      </c>
      <c r="G1221" s="10" t="n">
        <v>1</v>
      </c>
      <c r="H1221" s="10" t="n">
        <v>0</v>
      </c>
      <c r="I1221" s="10" t="n">
        <v>0</v>
      </c>
      <c r="J1221" s="10" t="n">
        <v>0</v>
      </c>
    </row>
    <row r="1222" customFormat="false" ht="12.75" hidden="false" customHeight="false" outlineLevel="0" collapsed="false">
      <c r="A1222" s="8" t="s">
        <v>1232</v>
      </c>
      <c r="B1222" s="9" t="n">
        <v>19090</v>
      </c>
      <c r="C1222" s="10" t="n">
        <v>1</v>
      </c>
      <c r="D1222" s="10" t="n">
        <v>1</v>
      </c>
      <c r="E1222" s="10" t="n">
        <v>1</v>
      </c>
      <c r="F1222" s="10" t="n">
        <v>1</v>
      </c>
      <c r="G1222" s="10" t="n">
        <v>1</v>
      </c>
      <c r="H1222" s="10" t="n">
        <v>0</v>
      </c>
      <c r="I1222" s="10" t="n">
        <v>0</v>
      </c>
      <c r="J1222" s="10" t="n">
        <v>0</v>
      </c>
    </row>
    <row r="1223" customFormat="false" ht="12.75" hidden="false" customHeight="false" outlineLevel="0" collapsed="false">
      <c r="A1223" s="8" t="s">
        <v>1233</v>
      </c>
      <c r="B1223" s="9" t="n">
        <v>19093</v>
      </c>
      <c r="C1223" s="10" t="n">
        <v>1</v>
      </c>
      <c r="D1223" s="10" t="n">
        <v>1</v>
      </c>
      <c r="E1223" s="10" t="n">
        <v>1</v>
      </c>
      <c r="F1223" s="10" t="n">
        <v>1</v>
      </c>
      <c r="G1223" s="10" t="n">
        <v>1</v>
      </c>
      <c r="H1223" s="10" t="n">
        <v>0</v>
      </c>
      <c r="I1223" s="10" t="n">
        <v>0</v>
      </c>
      <c r="J1223" s="10" t="n">
        <v>0</v>
      </c>
    </row>
    <row r="1224" customFormat="false" ht="12.75" hidden="false" customHeight="false" outlineLevel="0" collapsed="false">
      <c r="A1224" s="8" t="s">
        <v>1234</v>
      </c>
      <c r="B1224" s="9" t="n">
        <v>19219</v>
      </c>
      <c r="C1224" s="10" t="n">
        <v>1</v>
      </c>
      <c r="D1224" s="10" t="n">
        <v>1</v>
      </c>
      <c r="E1224" s="10" t="n">
        <v>1</v>
      </c>
      <c r="F1224" s="10" t="n">
        <v>1</v>
      </c>
      <c r="G1224" s="10" t="n">
        <v>1</v>
      </c>
      <c r="H1224" s="10" t="n">
        <v>0</v>
      </c>
      <c r="I1224" s="10" t="n">
        <v>0</v>
      </c>
      <c r="J1224" s="10" t="n">
        <v>0</v>
      </c>
    </row>
    <row r="1225" customFormat="false" ht="12.75" hidden="false" customHeight="false" outlineLevel="0" collapsed="false">
      <c r="A1225" s="8" t="s">
        <v>1235</v>
      </c>
      <c r="B1225" s="9" t="n">
        <v>19226</v>
      </c>
      <c r="C1225" s="10" t="n">
        <v>0.0756</v>
      </c>
      <c r="D1225" s="10" t="n">
        <v>0.13823</v>
      </c>
      <c r="E1225" s="10" t="n">
        <v>0.96594</v>
      </c>
      <c r="F1225" s="10" t="n">
        <v>1</v>
      </c>
      <c r="G1225" s="10" t="n">
        <v>23</v>
      </c>
      <c r="H1225" s="10" t="n">
        <v>23</v>
      </c>
      <c r="I1225" s="10" t="n">
        <v>9</v>
      </c>
      <c r="J1225" s="10" t="n">
        <v>2</v>
      </c>
    </row>
    <row r="1226" customFormat="false" ht="12.75" hidden="false" customHeight="false" outlineLevel="0" collapsed="false">
      <c r="A1226" s="8" t="s">
        <v>1236</v>
      </c>
      <c r="B1226" s="9" t="n">
        <v>19344</v>
      </c>
      <c r="C1226" s="10" t="n">
        <v>0.299</v>
      </c>
      <c r="D1226" s="10" t="n">
        <v>1</v>
      </c>
      <c r="E1226" s="10" t="n">
        <v>0.49172</v>
      </c>
      <c r="F1226" s="10" t="n">
        <v>1</v>
      </c>
      <c r="G1226" s="10" t="n">
        <v>2</v>
      </c>
      <c r="H1226" s="10" t="n">
        <v>2</v>
      </c>
      <c r="I1226" s="10" t="n">
        <v>0</v>
      </c>
      <c r="J1226" s="10" t="n">
        <v>0</v>
      </c>
    </row>
    <row r="1227" customFormat="false" ht="12.75" hidden="false" customHeight="false" outlineLevel="0" collapsed="false">
      <c r="A1227" s="8" t="s">
        <v>1237</v>
      </c>
      <c r="B1227" s="9" t="n">
        <v>19538</v>
      </c>
      <c r="C1227" s="10" t="n">
        <v>0.0266</v>
      </c>
      <c r="D1227" s="10" t="n">
        <v>0.87991</v>
      </c>
      <c r="E1227" s="10" t="n">
        <v>0.24993</v>
      </c>
      <c r="F1227" s="10" t="n">
        <v>0.96853</v>
      </c>
      <c r="G1227" s="10" t="n">
        <v>127</v>
      </c>
      <c r="H1227" s="10" t="n">
        <v>126</v>
      </c>
      <c r="I1227" s="10" t="n">
        <v>2</v>
      </c>
      <c r="J1227" s="10" t="n">
        <v>3</v>
      </c>
    </row>
    <row r="1228" customFormat="false" ht="12.75" hidden="false" customHeight="false" outlineLevel="0" collapsed="false">
      <c r="A1228" s="8" t="s">
        <v>1238</v>
      </c>
      <c r="B1228" s="9" t="n">
        <v>19725</v>
      </c>
      <c r="C1228" s="10" t="n">
        <v>0.063</v>
      </c>
      <c r="D1228" s="10" t="n">
        <v>1</v>
      </c>
      <c r="E1228" s="10" t="n">
        <v>0.84847</v>
      </c>
      <c r="F1228" s="10" t="n">
        <v>0.23782</v>
      </c>
      <c r="G1228" s="10" t="n">
        <v>10</v>
      </c>
      <c r="H1228" s="10" t="n">
        <v>10</v>
      </c>
      <c r="I1228" s="10" t="n">
        <v>10</v>
      </c>
      <c r="J1228" s="10" t="n">
        <v>1</v>
      </c>
    </row>
    <row r="1229" customFormat="false" ht="12.75" hidden="false" customHeight="false" outlineLevel="0" collapsed="false">
      <c r="A1229" s="8" t="s">
        <v>1239</v>
      </c>
      <c r="B1229" s="9" t="n">
        <v>19735</v>
      </c>
      <c r="C1229" s="10" t="n">
        <v>0.994</v>
      </c>
      <c r="D1229" s="10" t="n">
        <v>1</v>
      </c>
      <c r="E1229" s="10" t="n">
        <v>0.00014</v>
      </c>
      <c r="F1229" s="10" t="n">
        <v>0.0671</v>
      </c>
      <c r="G1229" s="10" t="n">
        <v>16</v>
      </c>
      <c r="H1229" s="10" t="n">
        <v>16</v>
      </c>
      <c r="I1229" s="10" t="n">
        <v>13</v>
      </c>
      <c r="J1229" s="10" t="n">
        <v>2</v>
      </c>
    </row>
    <row r="1230" customFormat="false" ht="12.75" hidden="false" customHeight="false" outlineLevel="0" collapsed="false">
      <c r="A1230" s="8" t="s">
        <v>1240</v>
      </c>
      <c r="B1230" s="9" t="n">
        <v>19752</v>
      </c>
      <c r="C1230" s="10" t="n">
        <v>0.735</v>
      </c>
      <c r="D1230" s="10" t="n">
        <v>1</v>
      </c>
      <c r="E1230" s="10" t="n">
        <v>0.05338</v>
      </c>
      <c r="F1230" s="10" t="n">
        <v>1</v>
      </c>
      <c r="G1230" s="10" t="n">
        <v>6</v>
      </c>
      <c r="H1230" s="10" t="n">
        <v>6</v>
      </c>
      <c r="I1230" s="10" t="n">
        <v>0</v>
      </c>
      <c r="J1230" s="10" t="n">
        <v>0</v>
      </c>
    </row>
    <row r="1231" customFormat="false" ht="12.75" hidden="false" customHeight="false" outlineLevel="0" collapsed="false">
      <c r="A1231" s="8" t="s">
        <v>1241</v>
      </c>
      <c r="B1231" s="9" t="n">
        <v>19835</v>
      </c>
      <c r="C1231" s="10" t="n">
        <v>1</v>
      </c>
      <c r="D1231" s="10" t="n">
        <v>1</v>
      </c>
      <c r="E1231" s="10" t="n">
        <v>1</v>
      </c>
      <c r="F1231" s="10" t="n">
        <v>1</v>
      </c>
      <c r="G1231" s="10" t="n">
        <v>1</v>
      </c>
      <c r="H1231" s="10" t="n">
        <v>0</v>
      </c>
      <c r="I1231" s="10" t="n">
        <v>0</v>
      </c>
      <c r="J1231" s="10" t="n">
        <v>0</v>
      </c>
    </row>
    <row r="1232" customFormat="false" ht="12.75" hidden="false" customHeight="false" outlineLevel="0" collapsed="false">
      <c r="A1232" s="8" t="s">
        <v>1242</v>
      </c>
      <c r="B1232" s="9" t="n">
        <v>19882</v>
      </c>
      <c r="C1232" s="10" t="n">
        <v>0.756</v>
      </c>
      <c r="D1232" s="10" t="n">
        <v>1</v>
      </c>
      <c r="E1232" s="10" t="n">
        <v>0.06421</v>
      </c>
      <c r="F1232" s="10" t="n">
        <v>1</v>
      </c>
      <c r="G1232" s="10" t="n">
        <v>2</v>
      </c>
      <c r="H1232" s="10" t="n">
        <v>2</v>
      </c>
      <c r="I1232" s="10" t="n">
        <v>0</v>
      </c>
      <c r="J1232" s="10" t="n">
        <v>0</v>
      </c>
    </row>
    <row r="1233" customFormat="false" ht="12.75" hidden="false" customHeight="false" outlineLevel="0" collapsed="false">
      <c r="A1233" s="8" t="s">
        <v>1243</v>
      </c>
      <c r="B1233" s="9" t="n">
        <v>19883</v>
      </c>
      <c r="C1233" s="10" t="n">
        <v>0.756</v>
      </c>
      <c r="D1233" s="10" t="n">
        <v>1</v>
      </c>
      <c r="E1233" s="10" t="n">
        <v>0.06421</v>
      </c>
      <c r="F1233" s="10" t="n">
        <v>1</v>
      </c>
      <c r="G1233" s="10" t="n">
        <v>2</v>
      </c>
      <c r="H1233" s="10" t="n">
        <v>2</v>
      </c>
      <c r="I1233" s="10" t="n">
        <v>0</v>
      </c>
      <c r="J1233" s="10" t="n">
        <v>0</v>
      </c>
    </row>
    <row r="1234" customFormat="false" ht="12.75" hidden="false" customHeight="false" outlineLevel="0" collapsed="false">
      <c r="A1234" s="8" t="s">
        <v>1244</v>
      </c>
      <c r="B1234" s="9" t="n">
        <v>19953</v>
      </c>
      <c r="C1234" s="10" t="n">
        <v>0.895</v>
      </c>
      <c r="D1234" s="10" t="n">
        <v>0.31287</v>
      </c>
      <c r="E1234" s="10" t="n">
        <v>0.38848</v>
      </c>
      <c r="F1234" s="10" t="n">
        <v>1</v>
      </c>
      <c r="G1234" s="10" t="n">
        <v>13</v>
      </c>
      <c r="H1234" s="10" t="n">
        <v>13</v>
      </c>
      <c r="I1234" s="10" t="n">
        <v>8</v>
      </c>
      <c r="J1234" s="10" t="n">
        <v>1</v>
      </c>
    </row>
    <row r="1235" customFormat="false" ht="12.75" hidden="false" customHeight="false" outlineLevel="0" collapsed="false">
      <c r="A1235" s="8" t="s">
        <v>1245</v>
      </c>
      <c r="B1235" s="9" t="n">
        <v>30001</v>
      </c>
      <c r="C1235" s="10" t="n">
        <v>0.647</v>
      </c>
      <c r="D1235" s="10" t="n">
        <v>1</v>
      </c>
      <c r="E1235" s="10" t="n">
        <v>0.09087</v>
      </c>
      <c r="F1235" s="10" t="n">
        <v>1</v>
      </c>
      <c r="G1235" s="10" t="n">
        <v>2</v>
      </c>
      <c r="H1235" s="10" t="n">
        <v>2</v>
      </c>
      <c r="I1235" s="10" t="n">
        <v>0</v>
      </c>
      <c r="J1235" s="10" t="n">
        <v>0</v>
      </c>
    </row>
    <row r="1236" customFormat="false" ht="12.75" hidden="false" customHeight="false" outlineLevel="0" collapsed="false">
      <c r="A1236" s="8" t="s">
        <v>1246</v>
      </c>
      <c r="B1236" s="9" t="n">
        <v>30003</v>
      </c>
      <c r="C1236" s="10" t="n">
        <v>0.0692</v>
      </c>
      <c r="D1236" s="10" t="n">
        <v>1</v>
      </c>
      <c r="E1236" s="10" t="n">
        <v>0.66547</v>
      </c>
      <c r="F1236" s="10" t="n">
        <v>1</v>
      </c>
      <c r="G1236" s="10" t="n">
        <v>7</v>
      </c>
      <c r="H1236" s="10" t="n">
        <v>7</v>
      </c>
      <c r="I1236" s="10" t="n">
        <v>0</v>
      </c>
      <c r="J1236" s="10" t="n">
        <v>0</v>
      </c>
    </row>
    <row r="1237" customFormat="false" ht="12.75" hidden="false" customHeight="false" outlineLevel="0" collapsed="false">
      <c r="A1237" s="8" t="s">
        <v>1247</v>
      </c>
      <c r="B1237" s="9" t="n">
        <v>30004</v>
      </c>
      <c r="C1237" s="10" t="n">
        <v>0.65</v>
      </c>
      <c r="D1237" s="10" t="n">
        <v>1</v>
      </c>
      <c r="E1237" s="10" t="n">
        <v>0.68836</v>
      </c>
      <c r="F1237" s="10" t="n">
        <v>1</v>
      </c>
      <c r="G1237" s="10" t="n">
        <v>2</v>
      </c>
      <c r="H1237" s="10" t="n">
        <v>2</v>
      </c>
      <c r="I1237" s="10" t="n">
        <v>0</v>
      </c>
      <c r="J1237" s="10" t="n">
        <v>0</v>
      </c>
    </row>
    <row r="1238" customFormat="false" ht="12.75" hidden="false" customHeight="false" outlineLevel="0" collapsed="false">
      <c r="A1238" s="8" t="s">
        <v>1248</v>
      </c>
      <c r="B1238" s="9" t="n">
        <v>30029</v>
      </c>
      <c r="C1238" s="10" t="n">
        <v>0.275</v>
      </c>
      <c r="D1238" s="10" t="n">
        <v>1</v>
      </c>
      <c r="E1238" s="10" t="n">
        <v>0.86831</v>
      </c>
      <c r="F1238" s="10" t="n">
        <v>1</v>
      </c>
      <c r="G1238" s="10" t="n">
        <v>20</v>
      </c>
      <c r="H1238" s="10" t="n">
        <v>20</v>
      </c>
      <c r="I1238" s="10" t="n">
        <v>0</v>
      </c>
      <c r="J1238" s="10" t="n">
        <v>0</v>
      </c>
    </row>
    <row r="1239" customFormat="false" ht="12.75" hidden="false" customHeight="false" outlineLevel="0" collapsed="false">
      <c r="A1239" s="8" t="s">
        <v>1249</v>
      </c>
      <c r="B1239" s="9" t="n">
        <v>30036</v>
      </c>
      <c r="C1239" s="10" t="n">
        <v>0.275</v>
      </c>
      <c r="D1239" s="10" t="n">
        <v>1</v>
      </c>
      <c r="E1239" s="10" t="n">
        <v>0.86831</v>
      </c>
      <c r="F1239" s="10" t="n">
        <v>1</v>
      </c>
      <c r="G1239" s="10" t="n">
        <v>20</v>
      </c>
      <c r="H1239" s="10" t="n">
        <v>20</v>
      </c>
      <c r="I1239" s="10" t="n">
        <v>0</v>
      </c>
      <c r="J1239" s="10" t="n">
        <v>0</v>
      </c>
    </row>
    <row r="1240" customFormat="false" ht="12.75" hidden="false" customHeight="false" outlineLevel="0" collapsed="false">
      <c r="A1240" s="8" t="s">
        <v>1250</v>
      </c>
      <c r="B1240" s="9" t="n">
        <v>30050</v>
      </c>
      <c r="C1240" s="10" t="n">
        <v>1</v>
      </c>
      <c r="D1240" s="10" t="n">
        <v>1</v>
      </c>
      <c r="E1240" s="10" t="n">
        <v>1</v>
      </c>
      <c r="F1240" s="10" t="n">
        <v>1</v>
      </c>
      <c r="G1240" s="10" t="n">
        <v>1</v>
      </c>
      <c r="H1240" s="10" t="n">
        <v>0</v>
      </c>
      <c r="I1240" s="10" t="n">
        <v>0</v>
      </c>
      <c r="J1240" s="10" t="n">
        <v>0</v>
      </c>
    </row>
    <row r="1241" customFormat="false" ht="12.75" hidden="false" customHeight="false" outlineLevel="0" collapsed="false">
      <c r="A1241" s="8" t="s">
        <v>1251</v>
      </c>
      <c r="B1241" s="9" t="n">
        <v>30097</v>
      </c>
      <c r="C1241" s="10" t="n">
        <v>0.643</v>
      </c>
      <c r="D1241" s="10" t="n">
        <v>1</v>
      </c>
      <c r="E1241" s="10" t="n">
        <v>0.42758</v>
      </c>
      <c r="F1241" s="10" t="n">
        <v>1</v>
      </c>
      <c r="G1241" s="10" t="n">
        <v>5</v>
      </c>
      <c r="H1241" s="10" t="n">
        <v>5</v>
      </c>
      <c r="I1241" s="10" t="n">
        <v>0</v>
      </c>
      <c r="J1241" s="10" t="n">
        <v>0</v>
      </c>
    </row>
    <row r="1242" customFormat="false" ht="12.75" hidden="false" customHeight="false" outlineLevel="0" collapsed="false">
      <c r="A1242" s="8" t="s">
        <v>1252</v>
      </c>
      <c r="B1242" s="9" t="n">
        <v>30099</v>
      </c>
      <c r="C1242" s="10" t="n">
        <v>0.438</v>
      </c>
      <c r="D1242" s="10" t="n">
        <v>1</v>
      </c>
      <c r="E1242" s="10" t="n">
        <v>0.77699</v>
      </c>
      <c r="F1242" s="10" t="n">
        <v>1</v>
      </c>
      <c r="G1242" s="10" t="n">
        <v>4</v>
      </c>
      <c r="H1242" s="10" t="n">
        <v>4</v>
      </c>
      <c r="I1242" s="10" t="n">
        <v>0</v>
      </c>
      <c r="J1242" s="10" t="n">
        <v>0</v>
      </c>
    </row>
    <row r="1243" customFormat="false" ht="12.75" hidden="false" customHeight="false" outlineLevel="0" collapsed="false">
      <c r="A1243" s="8" t="s">
        <v>1253</v>
      </c>
      <c r="B1243" s="9" t="n">
        <v>30111</v>
      </c>
      <c r="C1243" s="10" t="n">
        <v>1</v>
      </c>
      <c r="D1243" s="10" t="n">
        <v>1</v>
      </c>
      <c r="E1243" s="10" t="n">
        <v>1</v>
      </c>
      <c r="F1243" s="10" t="n">
        <v>1</v>
      </c>
      <c r="G1243" s="10" t="n">
        <v>1</v>
      </c>
      <c r="H1243" s="10" t="n">
        <v>0</v>
      </c>
      <c r="I1243" s="10" t="n">
        <v>0</v>
      </c>
      <c r="J1243" s="10" t="n">
        <v>0</v>
      </c>
    </row>
    <row r="1244" customFormat="false" ht="12.75" hidden="false" customHeight="false" outlineLevel="0" collapsed="false">
      <c r="A1244" s="8" t="s">
        <v>1254</v>
      </c>
      <c r="B1244" s="9" t="n">
        <v>30146</v>
      </c>
      <c r="C1244" s="10" t="n">
        <v>1</v>
      </c>
      <c r="D1244" s="10" t="n">
        <v>1</v>
      </c>
      <c r="E1244" s="10" t="n">
        <v>1</v>
      </c>
      <c r="F1244" s="10" t="n">
        <v>0.02679</v>
      </c>
      <c r="G1244" s="10" t="n">
        <v>1</v>
      </c>
      <c r="H1244" s="10" t="n">
        <v>0</v>
      </c>
      <c r="I1244" s="10" t="n">
        <v>100</v>
      </c>
      <c r="J1244" s="10" t="n">
        <v>1</v>
      </c>
    </row>
    <row r="1245" customFormat="false" ht="12.75" hidden="false" customHeight="false" outlineLevel="0" collapsed="false">
      <c r="A1245" s="8" t="s">
        <v>1255</v>
      </c>
      <c r="B1245" s="9" t="n">
        <v>30147</v>
      </c>
      <c r="C1245" s="10" t="n">
        <v>1</v>
      </c>
      <c r="D1245" s="10" t="n">
        <v>1</v>
      </c>
      <c r="E1245" s="10" t="n">
        <v>1</v>
      </c>
      <c r="F1245" s="10" t="n">
        <v>0.02679</v>
      </c>
      <c r="G1245" s="10" t="n">
        <v>1</v>
      </c>
      <c r="H1245" s="10" t="n">
        <v>0</v>
      </c>
      <c r="I1245" s="10" t="n">
        <v>100</v>
      </c>
      <c r="J1245" s="10" t="n">
        <v>1</v>
      </c>
    </row>
    <row r="1246" customFormat="false" ht="12.75" hidden="false" customHeight="false" outlineLevel="0" collapsed="false">
      <c r="A1246" s="8" t="s">
        <v>1256</v>
      </c>
      <c r="B1246" s="9" t="n">
        <v>30154</v>
      </c>
      <c r="C1246" s="10" t="n">
        <v>0.0279</v>
      </c>
      <c r="D1246" s="10" t="n">
        <v>0.43863</v>
      </c>
      <c r="E1246" s="10" t="n">
        <v>0.95026</v>
      </c>
      <c r="F1246" s="10" t="n">
        <v>0.41916</v>
      </c>
      <c r="G1246" s="10" t="n">
        <v>20</v>
      </c>
      <c r="H1246" s="10" t="n">
        <v>20</v>
      </c>
      <c r="I1246" s="10" t="n">
        <v>10</v>
      </c>
      <c r="J1246" s="10" t="n">
        <v>2</v>
      </c>
    </row>
    <row r="1247" customFormat="false" ht="12.75" hidden="false" customHeight="false" outlineLevel="0" collapsed="false">
      <c r="A1247" s="8" t="s">
        <v>1257</v>
      </c>
      <c r="B1247" s="9" t="n">
        <v>30182</v>
      </c>
      <c r="C1247" s="10" t="n">
        <v>0.153</v>
      </c>
      <c r="D1247" s="10" t="n">
        <v>1</v>
      </c>
      <c r="E1247" s="10" t="n">
        <v>0.74423</v>
      </c>
      <c r="F1247" s="10" t="n">
        <v>1</v>
      </c>
      <c r="G1247" s="10" t="n">
        <v>2</v>
      </c>
      <c r="H1247" s="10" t="n">
        <v>2</v>
      </c>
      <c r="I1247" s="10" t="n">
        <v>0</v>
      </c>
      <c r="J1247" s="10" t="n">
        <v>0</v>
      </c>
    </row>
    <row r="1248" customFormat="false" ht="12.75" hidden="false" customHeight="false" outlineLevel="0" collapsed="false">
      <c r="A1248" s="8" t="s">
        <v>1258</v>
      </c>
      <c r="B1248" s="9" t="n">
        <v>30183</v>
      </c>
      <c r="C1248" s="10" t="n">
        <v>1</v>
      </c>
      <c r="D1248" s="10" t="n">
        <v>1</v>
      </c>
      <c r="E1248" s="10" t="n">
        <v>1</v>
      </c>
      <c r="F1248" s="10" t="n">
        <v>1</v>
      </c>
      <c r="G1248" s="10" t="n">
        <v>1</v>
      </c>
      <c r="H1248" s="10" t="n">
        <v>0</v>
      </c>
      <c r="I1248" s="10" t="n">
        <v>0</v>
      </c>
      <c r="J1248" s="10" t="n">
        <v>0</v>
      </c>
    </row>
    <row r="1249" customFormat="false" ht="12.75" hidden="false" customHeight="false" outlineLevel="0" collapsed="false">
      <c r="A1249" s="8" t="s">
        <v>1259</v>
      </c>
      <c r="B1249" s="9" t="n">
        <v>30198</v>
      </c>
      <c r="C1249" s="10" t="n">
        <v>1</v>
      </c>
      <c r="D1249" s="10" t="n">
        <v>1</v>
      </c>
      <c r="E1249" s="10" t="n">
        <v>1</v>
      </c>
      <c r="F1249" s="10" t="n">
        <v>1</v>
      </c>
      <c r="G1249" s="10" t="n">
        <v>1</v>
      </c>
      <c r="H1249" s="10" t="n">
        <v>0</v>
      </c>
      <c r="I1249" s="10" t="n">
        <v>0</v>
      </c>
      <c r="J1249" s="10" t="n">
        <v>0</v>
      </c>
    </row>
    <row r="1250" customFormat="false" ht="12.75" hidden="false" customHeight="false" outlineLevel="0" collapsed="false">
      <c r="A1250" s="8" t="s">
        <v>1260</v>
      </c>
      <c r="B1250" s="9" t="n">
        <v>30203</v>
      </c>
      <c r="C1250" s="10" t="n">
        <v>1</v>
      </c>
      <c r="D1250" s="10" t="n">
        <v>1</v>
      </c>
      <c r="E1250" s="10" t="n">
        <v>1</v>
      </c>
      <c r="F1250" s="10" t="n">
        <v>1</v>
      </c>
      <c r="G1250" s="10" t="n">
        <v>1</v>
      </c>
      <c r="H1250" s="10" t="n">
        <v>0</v>
      </c>
      <c r="I1250" s="10" t="n">
        <v>0</v>
      </c>
      <c r="J1250" s="10" t="n">
        <v>0</v>
      </c>
    </row>
    <row r="1251" customFormat="false" ht="12.75" hidden="false" customHeight="false" outlineLevel="0" collapsed="false">
      <c r="A1251" s="8" t="s">
        <v>1261</v>
      </c>
      <c r="B1251" s="9" t="n">
        <v>30216</v>
      </c>
      <c r="C1251" s="10" t="n">
        <v>0.354</v>
      </c>
      <c r="D1251" s="10" t="n">
        <v>0.10902</v>
      </c>
      <c r="E1251" s="10" t="n">
        <v>0.74713</v>
      </c>
      <c r="F1251" s="10" t="n">
        <v>1</v>
      </c>
      <c r="G1251" s="10" t="n">
        <v>4</v>
      </c>
      <c r="H1251" s="10" t="n">
        <v>4</v>
      </c>
      <c r="I1251" s="10" t="n">
        <v>25</v>
      </c>
      <c r="J1251" s="10" t="n">
        <v>1</v>
      </c>
    </row>
    <row r="1252" customFormat="false" ht="12.75" hidden="false" customHeight="false" outlineLevel="0" collapsed="false">
      <c r="A1252" s="8" t="s">
        <v>1262</v>
      </c>
      <c r="B1252" s="9" t="n">
        <v>30218</v>
      </c>
      <c r="C1252" s="10" t="n">
        <v>1</v>
      </c>
      <c r="D1252" s="10" t="n">
        <v>1</v>
      </c>
      <c r="E1252" s="10" t="n">
        <v>1</v>
      </c>
      <c r="F1252" s="10" t="n">
        <v>1</v>
      </c>
      <c r="G1252" s="10" t="n">
        <v>1</v>
      </c>
      <c r="H1252" s="10" t="n">
        <v>0</v>
      </c>
      <c r="I1252" s="10" t="n">
        <v>0</v>
      </c>
      <c r="J1252" s="10" t="n">
        <v>0</v>
      </c>
    </row>
    <row r="1253" customFormat="false" ht="12.75" hidden="false" customHeight="false" outlineLevel="0" collapsed="false">
      <c r="A1253" s="8" t="s">
        <v>1263</v>
      </c>
      <c r="B1253" s="9" t="n">
        <v>30224</v>
      </c>
      <c r="C1253" s="10" t="n">
        <v>0.811</v>
      </c>
      <c r="D1253" s="10" t="n">
        <v>1</v>
      </c>
      <c r="E1253" s="10" t="n">
        <v>0.68896</v>
      </c>
      <c r="F1253" s="10" t="n">
        <v>1</v>
      </c>
      <c r="G1253" s="10" t="n">
        <v>3</v>
      </c>
      <c r="H1253" s="10" t="n">
        <v>3</v>
      </c>
      <c r="I1253" s="10" t="n">
        <v>0</v>
      </c>
      <c r="J1253" s="10" t="n">
        <v>0</v>
      </c>
    </row>
    <row r="1254" customFormat="false" ht="12.75" hidden="false" customHeight="false" outlineLevel="0" collapsed="false">
      <c r="A1254" s="8" t="s">
        <v>1264</v>
      </c>
      <c r="B1254" s="9" t="n">
        <v>30225</v>
      </c>
      <c r="C1254" s="10" t="n">
        <v>0.918</v>
      </c>
      <c r="D1254" s="10" t="n">
        <v>1</v>
      </c>
      <c r="E1254" s="10" t="n">
        <v>0.1975</v>
      </c>
      <c r="F1254" s="10" t="n">
        <v>1</v>
      </c>
      <c r="G1254" s="10" t="n">
        <v>2</v>
      </c>
      <c r="H1254" s="10" t="n">
        <v>2</v>
      </c>
      <c r="I1254" s="10" t="n">
        <v>0</v>
      </c>
      <c r="J1254" s="10" t="n">
        <v>0</v>
      </c>
    </row>
    <row r="1255" customFormat="false" ht="12.75" hidden="false" customHeight="false" outlineLevel="0" collapsed="false">
      <c r="A1255" s="8" t="s">
        <v>1265</v>
      </c>
      <c r="B1255" s="9" t="n">
        <v>30278</v>
      </c>
      <c r="C1255" s="10" t="n">
        <v>1</v>
      </c>
      <c r="D1255" s="10" t="n">
        <v>1</v>
      </c>
      <c r="E1255" s="10" t="n">
        <v>1</v>
      </c>
      <c r="F1255" s="10" t="n">
        <v>1</v>
      </c>
      <c r="G1255" s="10" t="n">
        <v>1</v>
      </c>
      <c r="H1255" s="10" t="n">
        <v>0</v>
      </c>
      <c r="I1255" s="10" t="n">
        <v>0</v>
      </c>
      <c r="J1255" s="10" t="n">
        <v>0</v>
      </c>
    </row>
    <row r="1256" customFormat="false" ht="12.75" hidden="false" customHeight="false" outlineLevel="0" collapsed="false">
      <c r="A1256" s="8" t="s">
        <v>1266</v>
      </c>
      <c r="B1256" s="9" t="n">
        <v>30282</v>
      </c>
      <c r="C1256" s="10" t="n">
        <v>1</v>
      </c>
      <c r="D1256" s="10" t="n">
        <v>1</v>
      </c>
      <c r="E1256" s="10" t="n">
        <v>1</v>
      </c>
      <c r="F1256" s="10" t="n">
        <v>1</v>
      </c>
      <c r="G1256" s="10" t="n">
        <v>1</v>
      </c>
      <c r="H1256" s="10" t="n">
        <v>0</v>
      </c>
      <c r="I1256" s="10" t="n">
        <v>0</v>
      </c>
      <c r="J1256" s="10" t="n">
        <v>0</v>
      </c>
    </row>
    <row r="1257" customFormat="false" ht="12.75" hidden="false" customHeight="false" outlineLevel="0" collapsed="false">
      <c r="A1257" s="8" t="s">
        <v>1267</v>
      </c>
      <c r="B1257" s="9" t="n">
        <v>30317</v>
      </c>
      <c r="C1257" s="10" t="n">
        <v>0.676</v>
      </c>
      <c r="D1257" s="10" t="n">
        <v>1</v>
      </c>
      <c r="E1257" s="10" t="n">
        <v>0.7203</v>
      </c>
      <c r="F1257" s="10" t="n">
        <v>1</v>
      </c>
      <c r="G1257" s="10" t="n">
        <v>3</v>
      </c>
      <c r="H1257" s="10" t="n">
        <v>3</v>
      </c>
      <c r="I1257" s="10" t="n">
        <v>0</v>
      </c>
      <c r="J1257" s="10" t="n">
        <v>0</v>
      </c>
    </row>
    <row r="1258" customFormat="false" ht="12.75" hidden="false" customHeight="false" outlineLevel="0" collapsed="false">
      <c r="A1258" s="8" t="s">
        <v>1268</v>
      </c>
      <c r="B1258" s="9" t="n">
        <v>30500</v>
      </c>
      <c r="C1258" s="10" t="n">
        <v>1</v>
      </c>
      <c r="D1258" s="10" t="n">
        <v>1</v>
      </c>
      <c r="E1258" s="10" t="n">
        <v>1</v>
      </c>
      <c r="F1258" s="10" t="n">
        <v>1</v>
      </c>
      <c r="G1258" s="10" t="n">
        <v>1</v>
      </c>
      <c r="H1258" s="10" t="n">
        <v>0</v>
      </c>
      <c r="I1258" s="10" t="n">
        <v>0</v>
      </c>
      <c r="J1258" s="10" t="n">
        <v>0</v>
      </c>
    </row>
    <row r="1259" customFormat="false" ht="12.75" hidden="false" customHeight="false" outlineLevel="0" collapsed="false">
      <c r="A1259" s="8" t="s">
        <v>1269</v>
      </c>
      <c r="B1259" s="9" t="n">
        <v>30503</v>
      </c>
      <c r="C1259" s="10" t="n">
        <v>1</v>
      </c>
      <c r="D1259" s="10" t="n">
        <v>1</v>
      </c>
      <c r="E1259" s="10" t="n">
        <v>1</v>
      </c>
      <c r="F1259" s="10" t="n">
        <v>1</v>
      </c>
      <c r="G1259" s="10" t="n">
        <v>1</v>
      </c>
      <c r="H1259" s="10" t="n">
        <v>0</v>
      </c>
      <c r="I1259" s="10" t="n">
        <v>0</v>
      </c>
      <c r="J1259" s="10" t="n">
        <v>0</v>
      </c>
    </row>
    <row r="1260" customFormat="false" ht="12.75" hidden="false" customHeight="false" outlineLevel="0" collapsed="false">
      <c r="A1260" s="8" t="s">
        <v>1270</v>
      </c>
      <c r="B1260" s="9" t="n">
        <v>30595</v>
      </c>
      <c r="C1260" s="10" t="n">
        <v>1</v>
      </c>
      <c r="D1260" s="10" t="n">
        <v>1</v>
      </c>
      <c r="E1260" s="10" t="n">
        <v>1</v>
      </c>
      <c r="F1260" s="10" t="n">
        <v>1</v>
      </c>
      <c r="G1260" s="10" t="n">
        <v>1</v>
      </c>
      <c r="H1260" s="10" t="n">
        <v>0</v>
      </c>
      <c r="I1260" s="10" t="n">
        <v>0</v>
      </c>
      <c r="J1260" s="10" t="n">
        <v>0</v>
      </c>
    </row>
    <row r="1261" customFormat="false" ht="12.75" hidden="false" customHeight="false" outlineLevel="0" collapsed="false">
      <c r="A1261" s="8" t="s">
        <v>1271</v>
      </c>
      <c r="B1261" s="9" t="n">
        <v>30641</v>
      </c>
      <c r="C1261" s="10" t="n">
        <v>0.65</v>
      </c>
      <c r="D1261" s="10" t="n">
        <v>1</v>
      </c>
      <c r="E1261" s="10" t="n">
        <v>0.68836</v>
      </c>
      <c r="F1261" s="10" t="n">
        <v>1</v>
      </c>
      <c r="G1261" s="10" t="n">
        <v>2</v>
      </c>
      <c r="H1261" s="10" t="n">
        <v>2</v>
      </c>
      <c r="I1261" s="10" t="n">
        <v>0</v>
      </c>
      <c r="J1261" s="10" t="n">
        <v>0</v>
      </c>
    </row>
    <row r="1262" customFormat="false" ht="12.75" hidden="false" customHeight="false" outlineLevel="0" collapsed="false">
      <c r="A1262" s="8" t="s">
        <v>1272</v>
      </c>
      <c r="B1262" s="9" t="n">
        <v>31214</v>
      </c>
      <c r="C1262" s="10" t="n">
        <v>0.265</v>
      </c>
      <c r="D1262" s="10" t="n">
        <v>1</v>
      </c>
      <c r="E1262" s="10" t="n">
        <v>0.87058</v>
      </c>
      <c r="F1262" s="10" t="n">
        <v>1</v>
      </c>
      <c r="G1262" s="10" t="n">
        <v>2</v>
      </c>
      <c r="H1262" s="10" t="n">
        <v>2</v>
      </c>
      <c r="I1262" s="10" t="n">
        <v>0</v>
      </c>
      <c r="J1262" s="10" t="n">
        <v>0</v>
      </c>
    </row>
    <row r="1263" customFormat="false" ht="12.75" hidden="false" customHeight="false" outlineLevel="0" collapsed="false">
      <c r="A1263" s="8" t="s">
        <v>1273</v>
      </c>
      <c r="B1263" s="9" t="n">
        <v>31589</v>
      </c>
      <c r="C1263" s="10" t="n">
        <v>0.0863</v>
      </c>
      <c r="D1263" s="10" t="n">
        <v>1</v>
      </c>
      <c r="E1263" s="10" t="n">
        <v>0.96826</v>
      </c>
      <c r="F1263" s="10" t="n">
        <v>1</v>
      </c>
      <c r="G1263" s="10" t="n">
        <v>16</v>
      </c>
      <c r="H1263" s="10" t="n">
        <v>16</v>
      </c>
      <c r="I1263" s="10" t="n">
        <v>0</v>
      </c>
      <c r="J1263" s="10" t="n">
        <v>0</v>
      </c>
    </row>
    <row r="1264" customFormat="false" ht="12.75" hidden="false" customHeight="false" outlineLevel="0" collapsed="false">
      <c r="A1264" s="8" t="s">
        <v>1274</v>
      </c>
      <c r="B1264" s="9" t="n">
        <v>40007</v>
      </c>
      <c r="C1264" s="10" t="n">
        <v>0.481</v>
      </c>
      <c r="D1264" s="10" t="n">
        <v>1</v>
      </c>
      <c r="E1264" s="10" t="n">
        <v>0.3823</v>
      </c>
      <c r="F1264" s="10" t="n">
        <v>1</v>
      </c>
      <c r="G1264" s="10" t="n">
        <v>7</v>
      </c>
      <c r="H1264" s="10" t="n">
        <v>7</v>
      </c>
      <c r="I1264" s="10" t="n">
        <v>0</v>
      </c>
      <c r="J1264" s="10" t="n">
        <v>0</v>
      </c>
    </row>
    <row r="1265" customFormat="false" ht="12.75" hidden="false" customHeight="false" outlineLevel="0" collapsed="false">
      <c r="A1265" s="8" t="s">
        <v>1275</v>
      </c>
      <c r="B1265" s="9" t="n">
        <v>40008</v>
      </c>
      <c r="C1265" s="10" t="n">
        <v>1</v>
      </c>
      <c r="D1265" s="10" t="n">
        <v>1</v>
      </c>
      <c r="E1265" s="10" t="n">
        <v>1</v>
      </c>
      <c r="F1265" s="10" t="n">
        <v>1</v>
      </c>
      <c r="G1265" s="10" t="n">
        <v>1</v>
      </c>
      <c r="H1265" s="10" t="n">
        <v>0</v>
      </c>
      <c r="I1265" s="10" t="n">
        <v>0</v>
      </c>
      <c r="J1265" s="10" t="n">
        <v>0</v>
      </c>
    </row>
    <row r="1266" customFormat="false" ht="12.75" hidden="false" customHeight="false" outlineLevel="0" collapsed="false">
      <c r="A1266" s="8" t="s">
        <v>1276</v>
      </c>
      <c r="B1266" s="9" t="n">
        <v>40009</v>
      </c>
      <c r="C1266" s="10" t="n">
        <v>1</v>
      </c>
      <c r="D1266" s="10" t="n">
        <v>1</v>
      </c>
      <c r="E1266" s="10" t="n">
        <v>1</v>
      </c>
      <c r="F1266" s="10" t="n">
        <v>1</v>
      </c>
      <c r="G1266" s="10" t="n">
        <v>1</v>
      </c>
      <c r="H1266" s="10" t="n">
        <v>0</v>
      </c>
      <c r="I1266" s="10" t="n">
        <v>0</v>
      </c>
      <c r="J1266" s="10" t="n">
        <v>0</v>
      </c>
    </row>
    <row r="1267" customFormat="false" ht="12.75" hidden="false" customHeight="false" outlineLevel="0" collapsed="false">
      <c r="A1267" s="8" t="s">
        <v>1277</v>
      </c>
      <c r="B1267" s="9" t="n">
        <v>40010</v>
      </c>
      <c r="C1267" s="10" t="n">
        <v>1</v>
      </c>
      <c r="D1267" s="10" t="n">
        <v>1</v>
      </c>
      <c r="E1267" s="10" t="n">
        <v>1</v>
      </c>
      <c r="F1267" s="10" t="n">
        <v>1</v>
      </c>
      <c r="G1267" s="10" t="n">
        <v>1</v>
      </c>
      <c r="H1267" s="10" t="n">
        <v>0</v>
      </c>
      <c r="I1267" s="10" t="n">
        <v>0</v>
      </c>
      <c r="J1267" s="10" t="n">
        <v>0</v>
      </c>
    </row>
    <row r="1268" customFormat="false" ht="12.75" hidden="false" customHeight="false" outlineLevel="0" collapsed="false">
      <c r="A1268" s="8" t="s">
        <v>1278</v>
      </c>
      <c r="B1268" s="9" t="n">
        <v>40011</v>
      </c>
      <c r="C1268" s="10" t="n">
        <v>0.952</v>
      </c>
      <c r="D1268" s="10" t="n">
        <v>1</v>
      </c>
      <c r="E1268" s="10" t="n">
        <v>0.13606</v>
      </c>
      <c r="F1268" s="10" t="n">
        <v>1</v>
      </c>
      <c r="G1268" s="10" t="n">
        <v>16</v>
      </c>
      <c r="H1268" s="10" t="n">
        <v>16</v>
      </c>
      <c r="I1268" s="10" t="n">
        <v>0</v>
      </c>
      <c r="J1268" s="10" t="n">
        <v>0</v>
      </c>
    </row>
    <row r="1269" customFormat="false" ht="12.75" hidden="false" customHeight="false" outlineLevel="0" collapsed="false">
      <c r="A1269" s="8" t="s">
        <v>1279</v>
      </c>
      <c r="B1269" s="9" t="n">
        <v>40029</v>
      </c>
      <c r="C1269" s="10" t="n">
        <v>0.802</v>
      </c>
      <c r="D1269" s="10" t="n">
        <v>1</v>
      </c>
      <c r="E1269" s="10" t="n">
        <v>0.41392</v>
      </c>
      <c r="F1269" s="10" t="n">
        <v>1</v>
      </c>
      <c r="G1269" s="10" t="n">
        <v>2</v>
      </c>
      <c r="H1269" s="10" t="n">
        <v>2</v>
      </c>
      <c r="I1269" s="10" t="n">
        <v>0</v>
      </c>
      <c r="J1269" s="10" t="n">
        <v>0</v>
      </c>
    </row>
    <row r="1270" customFormat="false" ht="12.75" hidden="false" customHeight="false" outlineLevel="0" collapsed="false">
      <c r="A1270" s="8" t="s">
        <v>1280</v>
      </c>
      <c r="B1270" s="9" t="n">
        <v>40030</v>
      </c>
      <c r="C1270" s="10" t="n">
        <v>1</v>
      </c>
      <c r="D1270" s="10" t="n">
        <v>1</v>
      </c>
      <c r="E1270" s="10" t="n">
        <v>1</v>
      </c>
      <c r="F1270" s="10" t="n">
        <v>1</v>
      </c>
      <c r="G1270" s="10" t="n">
        <v>1</v>
      </c>
      <c r="H1270" s="10" t="n">
        <v>0</v>
      </c>
      <c r="I1270" s="10" t="n">
        <v>0</v>
      </c>
      <c r="J1270" s="10" t="n">
        <v>0</v>
      </c>
    </row>
    <row r="1271" customFormat="false" ht="12.75" hidden="false" customHeight="false" outlineLevel="0" collapsed="false">
      <c r="A1271" s="8" t="s">
        <v>1281</v>
      </c>
      <c r="B1271" s="9" t="n">
        <v>42060</v>
      </c>
      <c r="C1271" s="10" t="n">
        <v>0.995</v>
      </c>
      <c r="D1271" s="10" t="n">
        <v>1</v>
      </c>
      <c r="E1271" s="10" t="n">
        <v>0.29724</v>
      </c>
      <c r="F1271" s="10" t="n">
        <v>0.01156</v>
      </c>
      <c r="G1271" s="10" t="n">
        <v>18</v>
      </c>
      <c r="H1271" s="10" t="n">
        <v>18</v>
      </c>
      <c r="I1271" s="10" t="n">
        <v>17</v>
      </c>
      <c r="J1271" s="10" t="n">
        <v>3</v>
      </c>
    </row>
    <row r="1272" customFormat="false" ht="12.75" hidden="false" customHeight="false" outlineLevel="0" collapsed="false">
      <c r="A1272" s="8" t="s">
        <v>1282</v>
      </c>
      <c r="B1272" s="9" t="n">
        <v>42092</v>
      </c>
      <c r="C1272" s="10" t="n">
        <v>1</v>
      </c>
      <c r="D1272" s="10" t="n">
        <v>1</v>
      </c>
      <c r="E1272" s="10" t="n">
        <v>1</v>
      </c>
      <c r="F1272" s="10" t="n">
        <v>1</v>
      </c>
      <c r="G1272" s="10" t="n">
        <v>1</v>
      </c>
      <c r="H1272" s="10" t="n">
        <v>0</v>
      </c>
      <c r="I1272" s="10" t="n">
        <v>0</v>
      </c>
      <c r="J1272" s="10" t="n">
        <v>0</v>
      </c>
    </row>
    <row r="1273" customFormat="false" ht="12.75" hidden="false" customHeight="false" outlineLevel="0" collapsed="false">
      <c r="A1273" s="8" t="s">
        <v>1283</v>
      </c>
      <c r="B1273" s="9" t="n">
        <v>42100</v>
      </c>
      <c r="C1273" s="10" t="n">
        <v>1</v>
      </c>
      <c r="D1273" s="10" t="n">
        <v>1</v>
      </c>
      <c r="E1273" s="10" t="n">
        <v>1</v>
      </c>
      <c r="F1273" s="10" t="n">
        <v>1</v>
      </c>
      <c r="G1273" s="10" t="n">
        <v>1</v>
      </c>
      <c r="H1273" s="10" t="n">
        <v>0</v>
      </c>
      <c r="I1273" s="10" t="n">
        <v>0</v>
      </c>
      <c r="J1273" s="10" t="n">
        <v>0</v>
      </c>
    </row>
    <row r="1274" customFormat="false" ht="12.75" hidden="false" customHeight="false" outlineLevel="0" collapsed="false">
      <c r="A1274" s="8" t="s">
        <v>1284</v>
      </c>
      <c r="B1274" s="9" t="n">
        <v>42113</v>
      </c>
      <c r="C1274" s="10" t="n">
        <v>1</v>
      </c>
      <c r="D1274" s="10" t="n">
        <v>1</v>
      </c>
      <c r="E1274" s="10" t="n">
        <v>1</v>
      </c>
      <c r="F1274" s="10" t="n">
        <v>0.02679</v>
      </c>
      <c r="G1274" s="10" t="n">
        <v>1</v>
      </c>
      <c r="H1274" s="10" t="n">
        <v>0</v>
      </c>
      <c r="I1274" s="10" t="n">
        <v>100</v>
      </c>
      <c r="J1274" s="10" t="n">
        <v>1</v>
      </c>
    </row>
    <row r="1275" customFormat="false" ht="12.75" hidden="false" customHeight="false" outlineLevel="0" collapsed="false">
      <c r="A1275" s="8" t="s">
        <v>1285</v>
      </c>
      <c r="B1275" s="9" t="n">
        <v>42127</v>
      </c>
      <c r="C1275" s="10" t="n">
        <v>0.248</v>
      </c>
      <c r="D1275" s="10" t="n">
        <v>1</v>
      </c>
      <c r="E1275" s="10" t="n">
        <v>0.34205</v>
      </c>
      <c r="F1275" s="10" t="n">
        <v>1</v>
      </c>
      <c r="G1275" s="10" t="n">
        <v>17</v>
      </c>
      <c r="H1275" s="10" t="n">
        <v>17</v>
      </c>
      <c r="I1275" s="10" t="n">
        <v>0</v>
      </c>
      <c r="J1275" s="10" t="n">
        <v>0</v>
      </c>
    </row>
    <row r="1276" customFormat="false" ht="12.75" hidden="false" customHeight="false" outlineLevel="0" collapsed="false">
      <c r="A1276" s="8" t="s">
        <v>1286</v>
      </c>
      <c r="B1276" s="9" t="n">
        <v>42130</v>
      </c>
      <c r="C1276" s="10" t="n">
        <v>1</v>
      </c>
      <c r="D1276" s="10" t="n">
        <v>1</v>
      </c>
      <c r="E1276" s="10" t="n">
        <v>1</v>
      </c>
      <c r="F1276" s="10" t="n">
        <v>1</v>
      </c>
      <c r="G1276" s="10" t="n">
        <v>1</v>
      </c>
      <c r="H1276" s="10" t="n">
        <v>0</v>
      </c>
      <c r="I1276" s="10" t="n">
        <v>0</v>
      </c>
      <c r="J1276" s="10" t="n">
        <v>0</v>
      </c>
    </row>
    <row r="1277" customFormat="false" ht="12.75" hidden="false" customHeight="false" outlineLevel="0" collapsed="false">
      <c r="A1277" s="8" t="s">
        <v>1287</v>
      </c>
      <c r="B1277" s="9" t="n">
        <v>42221</v>
      </c>
      <c r="C1277" s="10" t="n">
        <v>0.474</v>
      </c>
      <c r="D1277" s="10" t="n">
        <v>1</v>
      </c>
      <c r="E1277" s="10" t="n">
        <v>0.62879</v>
      </c>
      <c r="F1277" s="10" t="n">
        <v>0.0671</v>
      </c>
      <c r="G1277" s="10" t="n">
        <v>16</v>
      </c>
      <c r="H1277" s="10" t="n">
        <v>16</v>
      </c>
      <c r="I1277" s="10" t="n">
        <v>13</v>
      </c>
      <c r="J1277" s="10" t="n">
        <v>2</v>
      </c>
    </row>
    <row r="1278" customFormat="false" ht="12.75" hidden="false" customHeight="false" outlineLevel="0" collapsed="false">
      <c r="A1278" s="8" t="s">
        <v>1288</v>
      </c>
      <c r="B1278" s="9" t="n">
        <v>42254</v>
      </c>
      <c r="C1278" s="10" t="n">
        <v>0.91</v>
      </c>
      <c r="D1278" s="10" t="n">
        <v>1</v>
      </c>
      <c r="E1278" s="10" t="n">
        <v>0.29456</v>
      </c>
      <c r="F1278" s="10" t="n">
        <v>1</v>
      </c>
      <c r="G1278" s="10" t="n">
        <v>6</v>
      </c>
      <c r="H1278" s="10" t="n">
        <v>6</v>
      </c>
      <c r="I1278" s="10" t="n">
        <v>0</v>
      </c>
      <c r="J1278" s="10" t="n">
        <v>0</v>
      </c>
    </row>
    <row r="1279" customFormat="false" ht="12.75" hidden="false" customHeight="false" outlineLevel="0" collapsed="false">
      <c r="A1279" s="8" t="s">
        <v>1289</v>
      </c>
      <c r="B1279" s="9" t="n">
        <v>42262</v>
      </c>
      <c r="C1279" s="10" t="n">
        <v>1</v>
      </c>
      <c r="D1279" s="10" t="n">
        <v>1</v>
      </c>
      <c r="E1279" s="10" t="n">
        <v>1</v>
      </c>
      <c r="F1279" s="10" t="n">
        <v>1</v>
      </c>
      <c r="G1279" s="10" t="n">
        <v>1</v>
      </c>
      <c r="H1279" s="10" t="n">
        <v>0</v>
      </c>
      <c r="I1279" s="10" t="n">
        <v>0</v>
      </c>
      <c r="J1279" s="10" t="n">
        <v>0</v>
      </c>
    </row>
    <row r="1280" customFormat="false" ht="12.75" hidden="false" customHeight="false" outlineLevel="0" collapsed="false">
      <c r="A1280" s="8" t="s">
        <v>1290</v>
      </c>
      <c r="B1280" s="9" t="n">
        <v>42330</v>
      </c>
      <c r="C1280" s="10" t="n">
        <v>0.475</v>
      </c>
      <c r="D1280" s="10" t="n">
        <v>1</v>
      </c>
      <c r="E1280" s="10" t="n">
        <v>0.74464</v>
      </c>
      <c r="F1280" s="10" t="n">
        <v>0.17312</v>
      </c>
      <c r="G1280" s="10" t="n">
        <v>7</v>
      </c>
      <c r="H1280" s="10" t="n">
        <v>7</v>
      </c>
      <c r="I1280" s="10" t="n">
        <v>14</v>
      </c>
      <c r="J1280" s="10" t="n">
        <v>1</v>
      </c>
    </row>
    <row r="1281" customFormat="false" ht="12.75" hidden="false" customHeight="false" outlineLevel="0" collapsed="false">
      <c r="A1281" s="8" t="s">
        <v>1291</v>
      </c>
      <c r="B1281" s="9" t="n">
        <v>42476</v>
      </c>
      <c r="C1281" s="10" t="n">
        <v>1</v>
      </c>
      <c r="D1281" s="10" t="n">
        <v>1</v>
      </c>
      <c r="E1281" s="10" t="n">
        <v>1</v>
      </c>
      <c r="F1281" s="10" t="n">
        <v>1</v>
      </c>
      <c r="G1281" s="10" t="n">
        <v>1</v>
      </c>
      <c r="H1281" s="10" t="n">
        <v>0</v>
      </c>
      <c r="I1281" s="10" t="n">
        <v>0</v>
      </c>
      <c r="J1281" s="10" t="n">
        <v>0</v>
      </c>
    </row>
    <row r="1282" customFormat="false" ht="12.75" hidden="false" customHeight="false" outlineLevel="0" collapsed="false">
      <c r="A1282" s="8" t="s">
        <v>1292</v>
      </c>
      <c r="B1282" s="9" t="n">
        <v>42517</v>
      </c>
      <c r="C1282" s="10" t="n">
        <v>0.173</v>
      </c>
      <c r="D1282" s="10" t="n">
        <v>0.05608</v>
      </c>
      <c r="E1282" s="10" t="n">
        <v>0.99946</v>
      </c>
      <c r="F1282" s="10" t="n">
        <v>1</v>
      </c>
      <c r="G1282" s="10" t="n">
        <v>2</v>
      </c>
      <c r="H1282" s="10" t="n">
        <v>2</v>
      </c>
      <c r="I1282" s="10" t="n">
        <v>50</v>
      </c>
      <c r="J1282" s="10" t="n">
        <v>1</v>
      </c>
    </row>
    <row r="1283" customFormat="false" ht="12.75" hidden="false" customHeight="false" outlineLevel="0" collapsed="false">
      <c r="A1283" s="8" t="s">
        <v>1293</v>
      </c>
      <c r="B1283" s="9" t="n">
        <v>42542</v>
      </c>
      <c r="C1283" s="10" t="n">
        <v>1</v>
      </c>
      <c r="D1283" s="10" t="n">
        <v>1</v>
      </c>
      <c r="E1283" s="10" t="n">
        <v>1</v>
      </c>
      <c r="F1283" s="10" t="n">
        <v>1</v>
      </c>
      <c r="G1283" s="10" t="n">
        <v>1</v>
      </c>
      <c r="H1283" s="10" t="n">
        <v>0</v>
      </c>
      <c r="I1283" s="10" t="n">
        <v>0</v>
      </c>
      <c r="J1283" s="10" t="n">
        <v>0</v>
      </c>
    </row>
    <row r="1284" customFormat="false" ht="12.75" hidden="false" customHeight="false" outlineLevel="0" collapsed="false">
      <c r="A1284" s="8" t="s">
        <v>1294</v>
      </c>
      <c r="B1284" s="9" t="n">
        <v>42551</v>
      </c>
      <c r="C1284" s="10" t="n">
        <v>0.153</v>
      </c>
      <c r="D1284" s="10" t="n">
        <v>1</v>
      </c>
      <c r="E1284" s="10" t="n">
        <v>0.74423</v>
      </c>
      <c r="F1284" s="10" t="n">
        <v>1</v>
      </c>
      <c r="G1284" s="10" t="n">
        <v>2</v>
      </c>
      <c r="H1284" s="10" t="n">
        <v>2</v>
      </c>
      <c r="I1284" s="10" t="n">
        <v>0</v>
      </c>
      <c r="J1284" s="10" t="n">
        <v>0</v>
      </c>
    </row>
    <row r="1285" customFormat="false" ht="12.75" hidden="false" customHeight="false" outlineLevel="0" collapsed="false">
      <c r="A1285" s="8" t="s">
        <v>1295</v>
      </c>
      <c r="B1285" s="9" t="n">
        <v>42592</v>
      </c>
      <c r="C1285" s="10" t="n">
        <v>0.202</v>
      </c>
      <c r="D1285" s="10" t="n">
        <v>1</v>
      </c>
      <c r="E1285" s="10" t="n">
        <v>0.41418</v>
      </c>
      <c r="F1285" s="10" t="n">
        <v>1</v>
      </c>
      <c r="G1285" s="10" t="n">
        <v>2</v>
      </c>
      <c r="H1285" s="10" t="n">
        <v>2</v>
      </c>
      <c r="I1285" s="10" t="n">
        <v>0</v>
      </c>
      <c r="J1285" s="10" t="n">
        <v>0</v>
      </c>
    </row>
    <row r="1286" customFormat="false" ht="12.75" hidden="false" customHeight="false" outlineLevel="0" collapsed="false">
      <c r="A1286" s="8" t="s">
        <v>1296</v>
      </c>
      <c r="B1286" s="9" t="n">
        <v>42787</v>
      </c>
      <c r="C1286" s="10" t="n">
        <v>1</v>
      </c>
      <c r="D1286" s="10" t="n">
        <v>1</v>
      </c>
      <c r="E1286" s="10" t="n">
        <v>1</v>
      </c>
      <c r="F1286" s="10" t="n">
        <v>1</v>
      </c>
      <c r="G1286" s="10" t="n">
        <v>1</v>
      </c>
      <c r="H1286" s="10" t="n">
        <v>0</v>
      </c>
      <c r="I1286" s="10" t="n">
        <v>0</v>
      </c>
      <c r="J1286" s="10" t="n">
        <v>0</v>
      </c>
    </row>
    <row r="1287" customFormat="false" ht="12.75" hidden="false" customHeight="false" outlineLevel="0" collapsed="false">
      <c r="A1287" s="8" t="s">
        <v>1297</v>
      </c>
      <c r="B1287" s="9" t="n">
        <v>42828</v>
      </c>
      <c r="C1287" s="10" t="n">
        <v>0.304</v>
      </c>
      <c r="D1287" s="10" t="n">
        <v>1</v>
      </c>
      <c r="E1287" s="10" t="n">
        <v>0.30831</v>
      </c>
      <c r="F1287" s="10" t="n">
        <v>1</v>
      </c>
      <c r="G1287" s="10" t="n">
        <v>2</v>
      </c>
      <c r="H1287" s="10" t="n">
        <v>2</v>
      </c>
      <c r="I1287" s="10" t="n">
        <v>0</v>
      </c>
      <c r="J1287" s="10" t="n">
        <v>0</v>
      </c>
    </row>
    <row r="1288" customFormat="false" ht="12.75" hidden="false" customHeight="false" outlineLevel="0" collapsed="false">
      <c r="A1288" s="8" t="s">
        <v>1298</v>
      </c>
      <c r="B1288" s="9" t="n">
        <v>42829</v>
      </c>
      <c r="C1288" s="10" t="n">
        <v>1</v>
      </c>
      <c r="D1288" s="10" t="n">
        <v>1</v>
      </c>
      <c r="E1288" s="10" t="n">
        <v>1</v>
      </c>
      <c r="F1288" s="10" t="n">
        <v>1</v>
      </c>
      <c r="G1288" s="10" t="n">
        <v>1</v>
      </c>
      <c r="H1288" s="10" t="n">
        <v>0</v>
      </c>
      <c r="I1288" s="10" t="n">
        <v>0</v>
      </c>
      <c r="J1288" s="10" t="n">
        <v>0</v>
      </c>
    </row>
    <row r="1289" customFormat="false" ht="12.75" hidden="false" customHeight="false" outlineLevel="0" collapsed="false">
      <c r="A1289" s="8" t="s">
        <v>1299</v>
      </c>
      <c r="B1289" s="9" t="n">
        <v>43062</v>
      </c>
      <c r="C1289" s="10" t="n">
        <v>1</v>
      </c>
      <c r="D1289" s="10" t="n">
        <v>1</v>
      </c>
      <c r="E1289" s="10" t="n">
        <v>1</v>
      </c>
      <c r="F1289" s="10" t="n">
        <v>1</v>
      </c>
      <c r="G1289" s="10" t="n">
        <v>1</v>
      </c>
      <c r="H1289" s="10" t="n">
        <v>0</v>
      </c>
      <c r="I1289" s="10" t="n">
        <v>0</v>
      </c>
      <c r="J1289" s="10" t="n">
        <v>0</v>
      </c>
    </row>
    <row r="1290" customFormat="false" ht="12.75" hidden="false" customHeight="false" outlineLevel="0" collapsed="false">
      <c r="A1290" s="8" t="s">
        <v>1300</v>
      </c>
      <c r="B1290" s="9" t="n">
        <v>43118</v>
      </c>
      <c r="C1290" s="10" t="n">
        <v>0.415</v>
      </c>
      <c r="D1290" s="10" t="n">
        <v>1</v>
      </c>
      <c r="E1290" s="10" t="n">
        <v>0.64465</v>
      </c>
      <c r="F1290" s="10" t="n">
        <v>0.65351</v>
      </c>
      <c r="G1290" s="10" t="n">
        <v>39</v>
      </c>
      <c r="H1290" s="10" t="n">
        <v>39</v>
      </c>
      <c r="I1290" s="10" t="n">
        <v>3</v>
      </c>
      <c r="J1290" s="10" t="n">
        <v>1</v>
      </c>
    </row>
    <row r="1291" customFormat="false" ht="12.75" hidden="false" customHeight="false" outlineLevel="0" collapsed="false">
      <c r="A1291" s="8" t="s">
        <v>1301</v>
      </c>
      <c r="B1291" s="9" t="n">
        <v>43119</v>
      </c>
      <c r="C1291" s="10" t="n">
        <v>0.425</v>
      </c>
      <c r="D1291" s="10" t="n">
        <v>1</v>
      </c>
      <c r="E1291" s="10" t="n">
        <v>0.15322</v>
      </c>
      <c r="F1291" s="10" t="n">
        <v>1</v>
      </c>
      <c r="G1291" s="10" t="n">
        <v>12</v>
      </c>
      <c r="H1291" s="10" t="n">
        <v>12</v>
      </c>
      <c r="I1291" s="10" t="n">
        <v>0</v>
      </c>
      <c r="J1291" s="10" t="n">
        <v>0</v>
      </c>
    </row>
    <row r="1292" customFormat="false" ht="12.75" hidden="false" customHeight="false" outlineLevel="0" collapsed="false">
      <c r="A1292" s="8" t="s">
        <v>1302</v>
      </c>
      <c r="B1292" s="9" t="n">
        <v>43170</v>
      </c>
      <c r="C1292" s="10" t="n">
        <v>0.581</v>
      </c>
      <c r="D1292" s="10" t="n">
        <v>0.82761</v>
      </c>
      <c r="E1292" s="10" t="n">
        <v>0.43814</v>
      </c>
      <c r="F1292" s="10" t="n">
        <v>0.98614</v>
      </c>
      <c r="G1292" s="10" t="n">
        <v>157</v>
      </c>
      <c r="H1292" s="10" t="n">
        <v>156</v>
      </c>
      <c r="I1292" s="10" t="n">
        <v>3</v>
      </c>
      <c r="J1292" s="10" t="n">
        <v>4</v>
      </c>
    </row>
    <row r="1293" customFormat="false" ht="12.75" hidden="false" customHeight="false" outlineLevel="0" collapsed="false">
      <c r="A1293" s="8" t="s">
        <v>1303</v>
      </c>
      <c r="B1293" s="9" t="n">
        <v>43283</v>
      </c>
      <c r="C1293" s="10" t="n">
        <v>0.706</v>
      </c>
      <c r="D1293" s="10" t="n">
        <v>1</v>
      </c>
      <c r="E1293" s="10" t="n">
        <v>0.17764</v>
      </c>
      <c r="F1293" s="10" t="n">
        <v>0.56929</v>
      </c>
      <c r="G1293" s="10" t="n">
        <v>31</v>
      </c>
      <c r="H1293" s="10" t="n">
        <v>31</v>
      </c>
      <c r="I1293" s="10" t="n">
        <v>3</v>
      </c>
      <c r="J1293" s="10" t="n">
        <v>1</v>
      </c>
    </row>
    <row r="1294" customFormat="false" ht="12.75" hidden="false" customHeight="false" outlineLevel="0" collapsed="false">
      <c r="A1294" s="8" t="s">
        <v>1304</v>
      </c>
      <c r="B1294" s="9" t="n">
        <v>43549</v>
      </c>
      <c r="C1294" s="10" t="n">
        <v>0.729</v>
      </c>
      <c r="D1294" s="10" t="n">
        <v>1</v>
      </c>
      <c r="E1294" s="10" t="n">
        <v>0.49028</v>
      </c>
      <c r="F1294" s="10" t="n">
        <v>1</v>
      </c>
      <c r="G1294" s="10" t="n">
        <v>4</v>
      </c>
      <c r="H1294" s="10" t="n">
        <v>4</v>
      </c>
      <c r="I1294" s="10" t="n">
        <v>0</v>
      </c>
      <c r="J1294" s="10" t="n">
        <v>0</v>
      </c>
    </row>
    <row r="1295" customFormat="false" ht="12.75" hidden="false" customHeight="false" outlineLevel="0" collapsed="false">
      <c r="A1295" s="8" t="s">
        <v>1305</v>
      </c>
      <c r="B1295" s="9" t="n">
        <v>44237</v>
      </c>
      <c r="C1295" s="10" t="n">
        <v>0.114</v>
      </c>
      <c r="D1295" s="10" t="n">
        <v>0.52769</v>
      </c>
      <c r="E1295" s="10" t="n">
        <v>0.20537</v>
      </c>
      <c r="F1295" s="10" t="n">
        <v>0.94322</v>
      </c>
      <c r="G1295" s="10" t="n">
        <v>169</v>
      </c>
      <c r="H1295" s="10" t="n">
        <v>168</v>
      </c>
      <c r="I1295" s="10" t="n">
        <v>4</v>
      </c>
      <c r="J1295" s="10" t="n">
        <v>7</v>
      </c>
    </row>
    <row r="1296" customFormat="false" ht="12.75" hidden="false" customHeight="false" outlineLevel="0" collapsed="false">
      <c r="A1296" s="8" t="s">
        <v>1306</v>
      </c>
      <c r="B1296" s="9" t="n">
        <v>44238</v>
      </c>
      <c r="C1296" s="10" t="n">
        <v>0.415</v>
      </c>
      <c r="D1296" s="10" t="n">
        <v>0.35209</v>
      </c>
      <c r="E1296" s="10" t="n">
        <v>0.56723</v>
      </c>
      <c r="F1296" s="10" t="n">
        <v>1</v>
      </c>
      <c r="G1296" s="10" t="n">
        <v>74</v>
      </c>
      <c r="H1296" s="10" t="n">
        <v>74</v>
      </c>
      <c r="I1296" s="10" t="n">
        <v>4</v>
      </c>
      <c r="J1296" s="10" t="n">
        <v>3</v>
      </c>
    </row>
    <row r="1297" customFormat="false" ht="12.75" hidden="false" customHeight="false" outlineLevel="0" collapsed="false">
      <c r="A1297" s="8" t="s">
        <v>1307</v>
      </c>
      <c r="B1297" s="9" t="n">
        <v>44248</v>
      </c>
      <c r="C1297" s="10" t="n">
        <v>1</v>
      </c>
      <c r="D1297" s="10" t="n">
        <v>1</v>
      </c>
      <c r="E1297" s="10" t="n">
        <v>1</v>
      </c>
      <c r="F1297" s="10" t="n">
        <v>1</v>
      </c>
      <c r="G1297" s="10" t="n">
        <v>1</v>
      </c>
      <c r="H1297" s="10" t="n">
        <v>0</v>
      </c>
      <c r="I1297" s="10" t="n">
        <v>0</v>
      </c>
      <c r="J1297" s="10" t="n">
        <v>0</v>
      </c>
    </row>
    <row r="1298" customFormat="false" ht="12.75" hidden="false" customHeight="false" outlineLevel="0" collapsed="false">
      <c r="A1298" s="8" t="s">
        <v>1308</v>
      </c>
      <c r="B1298" s="9" t="n">
        <v>44403</v>
      </c>
      <c r="C1298" s="10" t="n">
        <v>0.789</v>
      </c>
      <c r="D1298" s="10" t="n">
        <v>1</v>
      </c>
      <c r="E1298" s="10" t="n">
        <v>0.15393</v>
      </c>
      <c r="F1298" s="10" t="n">
        <v>1</v>
      </c>
      <c r="G1298" s="10" t="n">
        <v>7</v>
      </c>
      <c r="H1298" s="10" t="n">
        <v>7</v>
      </c>
      <c r="I1298" s="10" t="n">
        <v>0</v>
      </c>
      <c r="J1298" s="10" t="n">
        <v>0</v>
      </c>
    </row>
    <row r="1299" customFormat="false" ht="12.75" hidden="false" customHeight="false" outlineLevel="0" collapsed="false">
      <c r="A1299" s="8" t="s">
        <v>1309</v>
      </c>
      <c r="B1299" s="9" t="n">
        <v>44419</v>
      </c>
      <c r="C1299" s="10" t="n">
        <v>0.789</v>
      </c>
      <c r="D1299" s="10" t="n">
        <v>1</v>
      </c>
      <c r="E1299" s="10" t="n">
        <v>0.15393</v>
      </c>
      <c r="F1299" s="10" t="n">
        <v>1</v>
      </c>
      <c r="G1299" s="10" t="n">
        <v>7</v>
      </c>
      <c r="H1299" s="10" t="n">
        <v>7</v>
      </c>
      <c r="I1299" s="10" t="n">
        <v>0</v>
      </c>
      <c r="J1299" s="10" t="n">
        <v>0</v>
      </c>
    </row>
    <row r="1300" customFormat="false" ht="12.75" hidden="false" customHeight="false" outlineLevel="0" collapsed="false">
      <c r="A1300" s="8" t="s">
        <v>1310</v>
      </c>
      <c r="B1300" s="9" t="n">
        <v>45019</v>
      </c>
      <c r="C1300" s="10" t="n">
        <v>1</v>
      </c>
      <c r="D1300" s="10" t="n">
        <v>1</v>
      </c>
      <c r="E1300" s="10" t="n">
        <v>1</v>
      </c>
      <c r="F1300" s="10" t="n">
        <v>1</v>
      </c>
      <c r="G1300" s="10" t="n">
        <v>1</v>
      </c>
      <c r="H1300" s="10" t="n">
        <v>0</v>
      </c>
      <c r="I1300" s="10" t="n">
        <v>0</v>
      </c>
      <c r="J1300" s="10" t="n">
        <v>0</v>
      </c>
    </row>
    <row r="1301" customFormat="false" ht="12.75" hidden="false" customHeight="false" outlineLevel="0" collapsed="false">
      <c r="A1301" s="8" t="s">
        <v>1311</v>
      </c>
      <c r="B1301" s="9" t="n">
        <v>45045</v>
      </c>
      <c r="C1301" s="10" t="n">
        <v>0.501</v>
      </c>
      <c r="D1301" s="10" t="n">
        <v>1</v>
      </c>
      <c r="E1301" s="10" t="n">
        <v>0.70377</v>
      </c>
      <c r="F1301" s="10" t="n">
        <v>1</v>
      </c>
      <c r="G1301" s="10" t="n">
        <v>3</v>
      </c>
      <c r="H1301" s="10" t="n">
        <v>3</v>
      </c>
      <c r="I1301" s="10" t="n">
        <v>0</v>
      </c>
      <c r="J1301" s="10" t="n">
        <v>0</v>
      </c>
    </row>
    <row r="1302" customFormat="false" ht="12.75" hidden="false" customHeight="false" outlineLevel="0" collapsed="false">
      <c r="A1302" s="8" t="s">
        <v>1312</v>
      </c>
      <c r="B1302" s="9" t="n">
        <v>45058</v>
      </c>
      <c r="C1302" s="10" t="n">
        <v>0.756</v>
      </c>
      <c r="D1302" s="10" t="n">
        <v>1</v>
      </c>
      <c r="E1302" s="10" t="n">
        <v>0.06421</v>
      </c>
      <c r="F1302" s="10" t="n">
        <v>1</v>
      </c>
      <c r="G1302" s="10" t="n">
        <v>2</v>
      </c>
      <c r="H1302" s="10" t="n">
        <v>2</v>
      </c>
      <c r="I1302" s="10" t="n">
        <v>0</v>
      </c>
      <c r="J1302" s="10" t="n">
        <v>0</v>
      </c>
    </row>
    <row r="1303" customFormat="false" ht="12.75" hidden="false" customHeight="false" outlineLevel="0" collapsed="false">
      <c r="A1303" s="8" t="s">
        <v>1313</v>
      </c>
      <c r="B1303" s="9" t="n">
        <v>45077</v>
      </c>
      <c r="C1303" s="10" t="n">
        <v>1</v>
      </c>
      <c r="D1303" s="10" t="n">
        <v>1</v>
      </c>
      <c r="E1303" s="10" t="n">
        <v>1</v>
      </c>
      <c r="F1303" s="10" t="n">
        <v>1</v>
      </c>
      <c r="G1303" s="10" t="n">
        <v>1</v>
      </c>
      <c r="H1303" s="10" t="n">
        <v>0</v>
      </c>
      <c r="I1303" s="10" t="n">
        <v>0</v>
      </c>
      <c r="J1303" s="10" t="n">
        <v>0</v>
      </c>
    </row>
    <row r="1304" customFormat="false" ht="12.75" hidden="false" customHeight="false" outlineLevel="0" collapsed="false">
      <c r="A1304" s="8" t="s">
        <v>1314</v>
      </c>
      <c r="B1304" s="9" t="n">
        <v>45087</v>
      </c>
      <c r="C1304" s="10" t="n">
        <v>0.969</v>
      </c>
      <c r="D1304" s="10" t="n">
        <v>1</v>
      </c>
      <c r="E1304" s="10" t="n">
        <v>0.02071</v>
      </c>
      <c r="F1304" s="10" t="n">
        <v>1</v>
      </c>
      <c r="G1304" s="10" t="n">
        <v>3</v>
      </c>
      <c r="H1304" s="10" t="n">
        <v>3</v>
      </c>
      <c r="I1304" s="10" t="n">
        <v>0</v>
      </c>
      <c r="J1304" s="10" t="n">
        <v>0</v>
      </c>
    </row>
    <row r="1305" customFormat="false" ht="12.75" hidden="false" customHeight="false" outlineLevel="0" collapsed="false">
      <c r="A1305" s="8" t="s">
        <v>1315</v>
      </c>
      <c r="B1305" s="9" t="n">
        <v>45089</v>
      </c>
      <c r="C1305" s="10" t="n">
        <v>0.756</v>
      </c>
      <c r="D1305" s="10" t="n">
        <v>1</v>
      </c>
      <c r="E1305" s="10" t="n">
        <v>0.06421</v>
      </c>
      <c r="F1305" s="10" t="n">
        <v>1</v>
      </c>
      <c r="G1305" s="10" t="n">
        <v>2</v>
      </c>
      <c r="H1305" s="10" t="n">
        <v>2</v>
      </c>
      <c r="I1305" s="10" t="n">
        <v>0</v>
      </c>
      <c r="J1305" s="10" t="n">
        <v>0</v>
      </c>
    </row>
    <row r="1306" customFormat="false" ht="12.75" hidden="false" customHeight="false" outlineLevel="0" collapsed="false">
      <c r="A1306" s="8" t="s">
        <v>1316</v>
      </c>
      <c r="B1306" s="9" t="n">
        <v>45124</v>
      </c>
      <c r="C1306" s="10" t="n">
        <v>1</v>
      </c>
      <c r="D1306" s="10" t="n">
        <v>1</v>
      </c>
      <c r="E1306" s="10" t="n">
        <v>1</v>
      </c>
      <c r="F1306" s="10" t="n">
        <v>1</v>
      </c>
      <c r="G1306" s="10" t="n">
        <v>1</v>
      </c>
      <c r="H1306" s="10" t="n">
        <v>0</v>
      </c>
      <c r="I1306" s="10" t="n">
        <v>0</v>
      </c>
      <c r="J1306" s="10" t="n">
        <v>0</v>
      </c>
    </row>
    <row r="1307" customFormat="false" ht="12.75" hidden="false" customHeight="false" outlineLevel="0" collapsed="false">
      <c r="A1307" s="8" t="s">
        <v>1317</v>
      </c>
      <c r="B1307" s="9" t="n">
        <v>45137</v>
      </c>
      <c r="C1307" s="10" t="n">
        <v>0.68</v>
      </c>
      <c r="D1307" s="10" t="n">
        <v>1</v>
      </c>
      <c r="E1307" s="10" t="n">
        <v>0.23905</v>
      </c>
      <c r="F1307" s="10" t="n">
        <v>1</v>
      </c>
      <c r="G1307" s="10" t="n">
        <v>3</v>
      </c>
      <c r="H1307" s="10" t="n">
        <v>3</v>
      </c>
      <c r="I1307" s="10" t="n">
        <v>0</v>
      </c>
      <c r="J1307" s="10" t="n">
        <v>0</v>
      </c>
    </row>
    <row r="1308" customFormat="false" ht="12.75" hidden="false" customHeight="false" outlineLevel="0" collapsed="false">
      <c r="A1308" s="8" t="s">
        <v>1318</v>
      </c>
      <c r="B1308" s="9" t="n">
        <v>45184</v>
      </c>
      <c r="C1308" s="10" t="n">
        <v>0.669</v>
      </c>
      <c r="D1308" s="10" t="n">
        <v>1</v>
      </c>
      <c r="E1308" s="10" t="n">
        <v>0.08465</v>
      </c>
      <c r="F1308" s="10" t="n">
        <v>1</v>
      </c>
      <c r="G1308" s="10" t="n">
        <v>11</v>
      </c>
      <c r="H1308" s="10" t="n">
        <v>11</v>
      </c>
      <c r="I1308" s="10" t="n">
        <v>0</v>
      </c>
      <c r="J1308" s="10" t="n">
        <v>0</v>
      </c>
    </row>
    <row r="1309" customFormat="false" ht="12.75" hidden="false" customHeight="false" outlineLevel="0" collapsed="false">
      <c r="A1309" s="8" t="s">
        <v>1319</v>
      </c>
      <c r="B1309" s="9" t="n">
        <v>45191</v>
      </c>
      <c r="C1309" s="10" t="n">
        <v>1</v>
      </c>
      <c r="D1309" s="10" t="n">
        <v>1</v>
      </c>
      <c r="E1309" s="10" t="n">
        <v>1</v>
      </c>
      <c r="F1309" s="10" t="n">
        <v>1</v>
      </c>
      <c r="G1309" s="10" t="n">
        <v>1</v>
      </c>
      <c r="H1309" s="10" t="n">
        <v>0</v>
      </c>
      <c r="I1309" s="10" t="n">
        <v>0</v>
      </c>
      <c r="J1309" s="10" t="n">
        <v>0</v>
      </c>
    </row>
    <row r="1310" customFormat="false" ht="12.75" hidden="false" customHeight="false" outlineLevel="0" collapsed="false">
      <c r="A1310" s="8" t="s">
        <v>1320</v>
      </c>
      <c r="B1310" s="9" t="n">
        <v>45321</v>
      </c>
      <c r="C1310" s="10" t="n">
        <v>1</v>
      </c>
      <c r="D1310" s="10" t="n">
        <v>1</v>
      </c>
      <c r="E1310" s="10" t="n">
        <v>1</v>
      </c>
      <c r="F1310" s="10" t="n">
        <v>0.02679</v>
      </c>
      <c r="G1310" s="10" t="n">
        <v>1</v>
      </c>
      <c r="H1310" s="10" t="n">
        <v>0</v>
      </c>
      <c r="I1310" s="10" t="n">
        <v>100</v>
      </c>
      <c r="J1310" s="10" t="n">
        <v>1</v>
      </c>
    </row>
    <row r="1311" customFormat="false" ht="12.75" hidden="false" customHeight="false" outlineLevel="0" collapsed="false">
      <c r="A1311" s="8" t="s">
        <v>1321</v>
      </c>
      <c r="B1311" s="9" t="n">
        <v>45347</v>
      </c>
      <c r="C1311" s="10" t="n">
        <v>1</v>
      </c>
      <c r="D1311" s="10" t="n">
        <v>1</v>
      </c>
      <c r="E1311" s="10" t="n">
        <v>1</v>
      </c>
      <c r="F1311" s="10" t="n">
        <v>1</v>
      </c>
      <c r="G1311" s="10" t="n">
        <v>1</v>
      </c>
      <c r="H1311" s="10" t="n">
        <v>0</v>
      </c>
      <c r="I1311" s="10" t="n">
        <v>0</v>
      </c>
      <c r="J1311" s="10" t="n">
        <v>0</v>
      </c>
    </row>
    <row r="1312" customFormat="false" ht="12.75" hidden="false" customHeight="false" outlineLevel="0" collapsed="false">
      <c r="A1312" s="8" t="s">
        <v>1322</v>
      </c>
      <c r="B1312" s="9" t="n">
        <v>45355</v>
      </c>
      <c r="C1312" s="10" t="n">
        <v>1</v>
      </c>
      <c r="D1312" s="10" t="n">
        <v>1</v>
      </c>
      <c r="E1312" s="10" t="n">
        <v>1</v>
      </c>
      <c r="F1312" s="10" t="n">
        <v>1</v>
      </c>
      <c r="G1312" s="10" t="n">
        <v>1</v>
      </c>
      <c r="H1312" s="10" t="n">
        <v>0</v>
      </c>
      <c r="I1312" s="10" t="n">
        <v>0</v>
      </c>
      <c r="J1312" s="10" t="n">
        <v>0</v>
      </c>
    </row>
    <row r="1313" customFormat="false" ht="12.75" hidden="false" customHeight="false" outlineLevel="0" collapsed="false">
      <c r="A1313" s="8" t="s">
        <v>1323</v>
      </c>
      <c r="B1313" s="9" t="n">
        <v>45449</v>
      </c>
      <c r="C1313" s="10" t="n">
        <v>1</v>
      </c>
      <c r="D1313" s="10" t="n">
        <v>1</v>
      </c>
      <c r="E1313" s="10" t="n">
        <v>1</v>
      </c>
      <c r="F1313" s="10" t="n">
        <v>1</v>
      </c>
      <c r="G1313" s="10" t="n">
        <v>1</v>
      </c>
      <c r="H1313" s="10" t="n">
        <v>0</v>
      </c>
      <c r="I1313" s="10" t="n">
        <v>0</v>
      </c>
      <c r="J1313" s="10" t="n">
        <v>0</v>
      </c>
    </row>
    <row r="1314" customFormat="false" ht="12.75" hidden="false" customHeight="false" outlineLevel="0" collapsed="false">
      <c r="A1314" s="8" t="s">
        <v>1324</v>
      </c>
      <c r="B1314" s="9" t="n">
        <v>45453</v>
      </c>
      <c r="C1314" s="10" t="n">
        <v>1</v>
      </c>
      <c r="D1314" s="10" t="n">
        <v>1</v>
      </c>
      <c r="E1314" s="10" t="n">
        <v>1</v>
      </c>
      <c r="F1314" s="10" t="n">
        <v>1</v>
      </c>
      <c r="G1314" s="10" t="n">
        <v>1</v>
      </c>
      <c r="H1314" s="10" t="n">
        <v>0</v>
      </c>
      <c r="I1314" s="10" t="n">
        <v>0</v>
      </c>
      <c r="J1314" s="10" t="n">
        <v>0</v>
      </c>
    </row>
    <row r="1315" customFormat="false" ht="12.75" hidden="false" customHeight="false" outlineLevel="0" collapsed="false">
      <c r="A1315" s="8" t="s">
        <v>1325</v>
      </c>
      <c r="B1315" s="9" t="n">
        <v>45454</v>
      </c>
      <c r="C1315" s="10" t="n">
        <v>1</v>
      </c>
      <c r="D1315" s="10" t="n">
        <v>1</v>
      </c>
      <c r="E1315" s="10" t="n">
        <v>1</v>
      </c>
      <c r="F1315" s="10" t="n">
        <v>1</v>
      </c>
      <c r="G1315" s="10" t="n">
        <v>1</v>
      </c>
      <c r="H1315" s="10" t="n">
        <v>0</v>
      </c>
      <c r="I1315" s="10" t="n">
        <v>0</v>
      </c>
      <c r="J1315" s="10" t="n">
        <v>0</v>
      </c>
    </row>
    <row r="1316" customFormat="false" ht="12.75" hidden="false" customHeight="false" outlineLevel="0" collapsed="false">
      <c r="A1316" s="8" t="s">
        <v>1326</v>
      </c>
      <c r="B1316" s="9" t="n">
        <v>45595</v>
      </c>
      <c r="C1316" s="10" t="n">
        <v>0.173</v>
      </c>
      <c r="D1316" s="10" t="n">
        <v>0.05608</v>
      </c>
      <c r="E1316" s="10" t="n">
        <v>0.99946</v>
      </c>
      <c r="F1316" s="10" t="n">
        <v>1</v>
      </c>
      <c r="G1316" s="10" t="n">
        <v>2</v>
      </c>
      <c r="H1316" s="10" t="n">
        <v>2</v>
      </c>
      <c r="I1316" s="10" t="n">
        <v>50</v>
      </c>
      <c r="J1316" s="10" t="n">
        <v>1</v>
      </c>
    </row>
    <row r="1317" customFormat="false" ht="12.75" hidden="false" customHeight="false" outlineLevel="0" collapsed="false">
      <c r="A1317" s="8" t="s">
        <v>1327</v>
      </c>
      <c r="B1317" s="9" t="n">
        <v>45597</v>
      </c>
      <c r="C1317" s="10" t="n">
        <v>0.173</v>
      </c>
      <c r="D1317" s="10" t="n">
        <v>0.05608</v>
      </c>
      <c r="E1317" s="10" t="n">
        <v>0.99946</v>
      </c>
      <c r="F1317" s="10" t="n">
        <v>1</v>
      </c>
      <c r="G1317" s="10" t="n">
        <v>2</v>
      </c>
      <c r="H1317" s="10" t="n">
        <v>2</v>
      </c>
      <c r="I1317" s="10" t="n">
        <v>50</v>
      </c>
      <c r="J1317" s="10" t="n">
        <v>1</v>
      </c>
    </row>
    <row r="1318" customFormat="false" ht="12.75" hidden="false" customHeight="false" outlineLevel="0" collapsed="false">
      <c r="A1318" s="8" t="s">
        <v>1328</v>
      </c>
      <c r="B1318" s="9" t="n">
        <v>45606</v>
      </c>
      <c r="C1318" s="10" t="n">
        <v>0.173</v>
      </c>
      <c r="D1318" s="10" t="n">
        <v>0.05608</v>
      </c>
      <c r="E1318" s="10" t="n">
        <v>0.99946</v>
      </c>
      <c r="F1318" s="10" t="n">
        <v>1</v>
      </c>
      <c r="G1318" s="10" t="n">
        <v>2</v>
      </c>
      <c r="H1318" s="10" t="n">
        <v>2</v>
      </c>
      <c r="I1318" s="10" t="n">
        <v>50</v>
      </c>
      <c r="J1318" s="10" t="n">
        <v>1</v>
      </c>
    </row>
    <row r="1319" customFormat="false" ht="12.75" hidden="false" customHeight="false" outlineLevel="0" collapsed="false">
      <c r="A1319" s="8" t="s">
        <v>1329</v>
      </c>
      <c r="B1319" s="9" t="n">
        <v>45618</v>
      </c>
      <c r="C1319" s="10" t="n">
        <v>0.173</v>
      </c>
      <c r="D1319" s="10" t="n">
        <v>0.05608</v>
      </c>
      <c r="E1319" s="10" t="n">
        <v>0.99946</v>
      </c>
      <c r="F1319" s="10" t="n">
        <v>1</v>
      </c>
      <c r="G1319" s="10" t="n">
        <v>2</v>
      </c>
      <c r="H1319" s="10" t="n">
        <v>2</v>
      </c>
      <c r="I1319" s="10" t="n">
        <v>50</v>
      </c>
      <c r="J1319" s="10" t="n">
        <v>1</v>
      </c>
    </row>
    <row r="1320" customFormat="false" ht="12.75" hidden="false" customHeight="false" outlineLevel="0" collapsed="false">
      <c r="A1320" s="8" t="s">
        <v>1330</v>
      </c>
      <c r="B1320" s="9" t="n">
        <v>45670</v>
      </c>
      <c r="C1320" s="10" t="n">
        <v>1</v>
      </c>
      <c r="D1320" s="10" t="n">
        <v>1</v>
      </c>
      <c r="E1320" s="10" t="n">
        <v>1</v>
      </c>
      <c r="F1320" s="10" t="n">
        <v>1</v>
      </c>
      <c r="G1320" s="10" t="n">
        <v>1</v>
      </c>
      <c r="H1320" s="10" t="n">
        <v>0</v>
      </c>
      <c r="I1320" s="10" t="n">
        <v>0</v>
      </c>
      <c r="J1320" s="10" t="n">
        <v>0</v>
      </c>
    </row>
    <row r="1321" customFormat="false" ht="12.75" hidden="false" customHeight="false" outlineLevel="0" collapsed="false">
      <c r="A1321" s="8" t="s">
        <v>1331</v>
      </c>
      <c r="B1321" s="9" t="n">
        <v>45786</v>
      </c>
      <c r="C1321" s="10" t="n">
        <v>0.256</v>
      </c>
      <c r="D1321" s="10" t="n">
        <v>1</v>
      </c>
      <c r="E1321" s="10" t="n">
        <v>0.6963</v>
      </c>
      <c r="F1321" s="10" t="n">
        <v>0.58084</v>
      </c>
      <c r="G1321" s="10" t="n">
        <v>32</v>
      </c>
      <c r="H1321" s="10" t="n">
        <v>32</v>
      </c>
      <c r="I1321" s="10" t="n">
        <v>3</v>
      </c>
      <c r="J1321" s="10" t="n">
        <v>1</v>
      </c>
    </row>
    <row r="1322" customFormat="false" ht="12.75" hidden="false" customHeight="false" outlineLevel="0" collapsed="false">
      <c r="A1322" s="8" t="s">
        <v>1332</v>
      </c>
      <c r="B1322" s="9" t="n">
        <v>45859</v>
      </c>
      <c r="C1322" s="10" t="n">
        <v>0.729</v>
      </c>
      <c r="D1322" s="10" t="n">
        <v>1</v>
      </c>
      <c r="E1322" s="10" t="n">
        <v>0.49028</v>
      </c>
      <c r="F1322" s="10" t="n">
        <v>1</v>
      </c>
      <c r="G1322" s="10" t="n">
        <v>4</v>
      </c>
      <c r="H1322" s="10" t="n">
        <v>4</v>
      </c>
      <c r="I1322" s="10" t="n">
        <v>0</v>
      </c>
      <c r="J1322" s="10" t="n">
        <v>0</v>
      </c>
    </row>
    <row r="1323" customFormat="false" ht="12.75" hidden="false" customHeight="false" outlineLevel="0" collapsed="false">
      <c r="A1323" s="8" t="s">
        <v>1333</v>
      </c>
      <c r="B1323" s="9" t="n">
        <v>45927</v>
      </c>
      <c r="C1323" s="10" t="n">
        <v>1</v>
      </c>
      <c r="D1323" s="10" t="n">
        <v>1</v>
      </c>
      <c r="E1323" s="10" t="n">
        <v>1</v>
      </c>
      <c r="F1323" s="10" t="n">
        <v>1</v>
      </c>
      <c r="G1323" s="10" t="n">
        <v>1</v>
      </c>
      <c r="H1323" s="10" t="n">
        <v>0</v>
      </c>
      <c r="I1323" s="10" t="n">
        <v>0</v>
      </c>
      <c r="J1323" s="10" t="n">
        <v>0</v>
      </c>
    </row>
    <row r="1324" customFormat="false" ht="12.75" hidden="false" customHeight="false" outlineLevel="0" collapsed="false">
      <c r="A1324" s="8" t="s">
        <v>1334</v>
      </c>
      <c r="B1324" s="9" t="n">
        <v>46849</v>
      </c>
      <c r="C1324" s="10" t="n">
        <v>0.265</v>
      </c>
      <c r="D1324" s="10" t="n">
        <v>1</v>
      </c>
      <c r="E1324" s="10" t="n">
        <v>0.87058</v>
      </c>
      <c r="F1324" s="10" t="n">
        <v>1</v>
      </c>
      <c r="G1324" s="10" t="n">
        <v>2</v>
      </c>
      <c r="H1324" s="10" t="n">
        <v>2</v>
      </c>
      <c r="I1324" s="10" t="n">
        <v>0</v>
      </c>
      <c r="J1324" s="10" t="n">
        <v>0</v>
      </c>
    </row>
    <row r="1325" customFormat="false" ht="12.75" hidden="false" customHeight="false" outlineLevel="0" collapsed="false">
      <c r="A1325" s="8" t="s">
        <v>1335</v>
      </c>
      <c r="B1325" s="9" t="n">
        <v>46850</v>
      </c>
      <c r="C1325" s="10" t="n">
        <v>1</v>
      </c>
      <c r="D1325" s="10" t="n">
        <v>1</v>
      </c>
      <c r="E1325" s="10" t="n">
        <v>1</v>
      </c>
      <c r="F1325" s="10" t="n">
        <v>1</v>
      </c>
      <c r="G1325" s="10" t="n">
        <v>1</v>
      </c>
      <c r="H1325" s="10" t="n">
        <v>0</v>
      </c>
      <c r="I1325" s="10" t="n">
        <v>0</v>
      </c>
      <c r="J1325" s="10" t="n">
        <v>0</v>
      </c>
    </row>
    <row r="1326" customFormat="false" ht="12.75" hidden="false" customHeight="false" outlineLevel="0" collapsed="false">
      <c r="A1326" s="8" t="s">
        <v>1336</v>
      </c>
      <c r="B1326" s="9" t="n">
        <v>46903</v>
      </c>
      <c r="C1326" s="10" t="n">
        <v>0.0992</v>
      </c>
      <c r="D1326" s="10" t="n">
        <v>1</v>
      </c>
      <c r="E1326" s="10" t="n">
        <v>0.77976</v>
      </c>
      <c r="F1326" s="10" t="n">
        <v>1</v>
      </c>
      <c r="G1326" s="10" t="n">
        <v>2</v>
      </c>
      <c r="H1326" s="10" t="n">
        <v>2</v>
      </c>
      <c r="I1326" s="10" t="n">
        <v>0</v>
      </c>
      <c r="J1326" s="10" t="n">
        <v>0</v>
      </c>
    </row>
    <row r="1327" customFormat="false" ht="12.75" hidden="false" customHeight="false" outlineLevel="0" collapsed="false">
      <c r="A1327" s="8" t="s">
        <v>1337</v>
      </c>
      <c r="B1327" s="9" t="n">
        <v>46942</v>
      </c>
      <c r="C1327" s="10" t="n">
        <v>0.501</v>
      </c>
      <c r="D1327" s="10" t="n">
        <v>1</v>
      </c>
      <c r="E1327" s="10" t="n">
        <v>0.39553</v>
      </c>
      <c r="F1327" s="10" t="n">
        <v>1</v>
      </c>
      <c r="G1327" s="10" t="n">
        <v>4</v>
      </c>
      <c r="H1327" s="10" t="n">
        <v>4</v>
      </c>
      <c r="I1327" s="10" t="n">
        <v>0</v>
      </c>
      <c r="J1327" s="10" t="n">
        <v>0</v>
      </c>
    </row>
    <row r="1328" customFormat="false" ht="12.75" hidden="false" customHeight="false" outlineLevel="0" collapsed="false">
      <c r="A1328" s="8" t="s">
        <v>1338</v>
      </c>
      <c r="B1328" s="9" t="n">
        <v>48004</v>
      </c>
      <c r="C1328" s="10" t="n">
        <v>0.756</v>
      </c>
      <c r="D1328" s="10" t="n">
        <v>1</v>
      </c>
      <c r="E1328" s="10" t="n">
        <v>0.06421</v>
      </c>
      <c r="F1328" s="10" t="n">
        <v>1</v>
      </c>
      <c r="G1328" s="10" t="n">
        <v>2</v>
      </c>
      <c r="H1328" s="10" t="n">
        <v>2</v>
      </c>
      <c r="I1328" s="10" t="n">
        <v>0</v>
      </c>
      <c r="J1328" s="10" t="n">
        <v>0</v>
      </c>
    </row>
    <row r="1329" customFormat="false" ht="12.75" hidden="false" customHeight="false" outlineLevel="0" collapsed="false">
      <c r="A1329" s="8" t="s">
        <v>1339</v>
      </c>
      <c r="B1329" s="9" t="n">
        <v>48006</v>
      </c>
      <c r="C1329" s="10" t="n">
        <v>0.756</v>
      </c>
      <c r="D1329" s="10" t="n">
        <v>1</v>
      </c>
      <c r="E1329" s="10" t="n">
        <v>0.06421</v>
      </c>
      <c r="F1329" s="10" t="n">
        <v>1</v>
      </c>
      <c r="G1329" s="10" t="n">
        <v>2</v>
      </c>
      <c r="H1329" s="10" t="n">
        <v>2</v>
      </c>
      <c r="I1329" s="10" t="n">
        <v>0</v>
      </c>
      <c r="J1329" s="10" t="n">
        <v>0</v>
      </c>
    </row>
    <row r="1330" customFormat="false" ht="12.75" hidden="false" customHeight="false" outlineLevel="0" collapsed="false">
      <c r="A1330" s="8" t="s">
        <v>1340</v>
      </c>
      <c r="B1330" s="9" t="n">
        <v>48146</v>
      </c>
      <c r="C1330" s="10" t="n">
        <v>0.381</v>
      </c>
      <c r="D1330" s="10" t="n">
        <v>1</v>
      </c>
      <c r="E1330" s="10" t="n">
        <v>0.21278</v>
      </c>
      <c r="F1330" s="10" t="n">
        <v>1</v>
      </c>
      <c r="G1330" s="10" t="n">
        <v>2</v>
      </c>
      <c r="H1330" s="10" t="n">
        <v>2</v>
      </c>
      <c r="I1330" s="10" t="n">
        <v>0</v>
      </c>
      <c r="J1330" s="10" t="n">
        <v>0</v>
      </c>
    </row>
    <row r="1331" customFormat="false" ht="12.75" hidden="false" customHeight="false" outlineLevel="0" collapsed="false">
      <c r="A1331" s="8" t="s">
        <v>1341</v>
      </c>
      <c r="B1331" s="9" t="n">
        <v>48232</v>
      </c>
      <c r="C1331" s="10" t="n">
        <v>0.591</v>
      </c>
      <c r="D1331" s="10" t="n">
        <v>1</v>
      </c>
      <c r="E1331" s="10" t="n">
        <v>0.22749</v>
      </c>
      <c r="F1331" s="10" t="n">
        <v>1</v>
      </c>
      <c r="G1331" s="10" t="n">
        <v>5</v>
      </c>
      <c r="H1331" s="10" t="n">
        <v>5</v>
      </c>
      <c r="I1331" s="10" t="n">
        <v>0</v>
      </c>
      <c r="J1331" s="10" t="n">
        <v>0</v>
      </c>
    </row>
    <row r="1332" customFormat="false" ht="12.75" hidden="false" customHeight="false" outlineLevel="0" collapsed="false">
      <c r="A1332" s="8" t="s">
        <v>1342</v>
      </c>
      <c r="B1332" s="9" t="n">
        <v>48240</v>
      </c>
      <c r="C1332" s="10" t="n">
        <v>1</v>
      </c>
      <c r="D1332" s="10" t="n">
        <v>1</v>
      </c>
      <c r="E1332" s="10" t="n">
        <v>1</v>
      </c>
      <c r="F1332" s="10" t="n">
        <v>1</v>
      </c>
      <c r="G1332" s="10" t="n">
        <v>1</v>
      </c>
      <c r="H1332" s="10" t="n">
        <v>0</v>
      </c>
      <c r="I1332" s="10" t="n">
        <v>0</v>
      </c>
      <c r="J1332" s="10" t="n">
        <v>0</v>
      </c>
    </row>
    <row r="1333" customFormat="false" ht="12.75" hidden="false" customHeight="false" outlineLevel="0" collapsed="false">
      <c r="A1333" s="8" t="s">
        <v>1343</v>
      </c>
      <c r="B1333" s="9" t="n">
        <v>48513</v>
      </c>
      <c r="C1333" s="10" t="n">
        <v>0.316</v>
      </c>
      <c r="D1333" s="10" t="n">
        <v>0.26253</v>
      </c>
      <c r="E1333" s="10" t="n">
        <v>0.93782</v>
      </c>
      <c r="F1333" s="10" t="n">
        <v>1</v>
      </c>
      <c r="G1333" s="10" t="n">
        <v>35</v>
      </c>
      <c r="H1333" s="10" t="n">
        <v>35</v>
      </c>
      <c r="I1333" s="10" t="n">
        <v>6</v>
      </c>
      <c r="J1333" s="10" t="n">
        <v>2</v>
      </c>
    </row>
    <row r="1334" customFormat="false" ht="12.75" hidden="false" customHeight="false" outlineLevel="0" collapsed="false">
      <c r="A1334" s="8" t="s">
        <v>1344</v>
      </c>
      <c r="B1334" s="9" t="n">
        <v>48518</v>
      </c>
      <c r="C1334" s="10" t="n">
        <v>0.116</v>
      </c>
      <c r="D1334" s="10" t="n">
        <v>1</v>
      </c>
      <c r="E1334" s="10" t="n">
        <v>0.55647</v>
      </c>
      <c r="F1334" s="10" t="n">
        <v>1</v>
      </c>
      <c r="G1334" s="10" t="n">
        <v>9</v>
      </c>
      <c r="H1334" s="10" t="n">
        <v>9</v>
      </c>
      <c r="I1334" s="10" t="n">
        <v>0</v>
      </c>
      <c r="J1334" s="10" t="n">
        <v>0</v>
      </c>
    </row>
    <row r="1335" customFormat="false" ht="12.75" hidden="false" customHeight="false" outlineLevel="0" collapsed="false">
      <c r="A1335" s="8" t="s">
        <v>1345</v>
      </c>
      <c r="B1335" s="9" t="n">
        <v>48519</v>
      </c>
      <c r="C1335" s="10" t="n">
        <v>0.449</v>
      </c>
      <c r="D1335" s="10" t="n">
        <v>1</v>
      </c>
      <c r="E1335" s="10" t="n">
        <v>0.65178</v>
      </c>
      <c r="F1335" s="10" t="n">
        <v>0.64395</v>
      </c>
      <c r="G1335" s="10" t="n">
        <v>38</v>
      </c>
      <c r="H1335" s="10" t="n">
        <v>38</v>
      </c>
      <c r="I1335" s="10" t="n">
        <v>3</v>
      </c>
      <c r="J1335" s="10" t="n">
        <v>1</v>
      </c>
    </row>
    <row r="1336" customFormat="false" ht="12.75" hidden="false" customHeight="false" outlineLevel="0" collapsed="false">
      <c r="A1336" s="8" t="s">
        <v>1346</v>
      </c>
      <c r="B1336" s="9" t="n">
        <v>48534</v>
      </c>
      <c r="C1336" s="10" t="n">
        <v>0.886</v>
      </c>
      <c r="D1336" s="10" t="n">
        <v>1</v>
      </c>
      <c r="E1336" s="10" t="n">
        <v>0.10121</v>
      </c>
      <c r="F1336" s="10" t="n">
        <v>1</v>
      </c>
      <c r="G1336" s="10" t="n">
        <v>3</v>
      </c>
      <c r="H1336" s="10" t="n">
        <v>3</v>
      </c>
      <c r="I1336" s="10" t="n">
        <v>0</v>
      </c>
      <c r="J1336" s="10" t="n">
        <v>0</v>
      </c>
    </row>
    <row r="1337" customFormat="false" ht="12.75" hidden="false" customHeight="false" outlineLevel="0" collapsed="false">
      <c r="A1337" s="8" t="s">
        <v>1347</v>
      </c>
      <c r="B1337" s="9" t="n">
        <v>48609</v>
      </c>
      <c r="C1337" s="10" t="n">
        <v>0.576</v>
      </c>
      <c r="D1337" s="10" t="n">
        <v>0.13436</v>
      </c>
      <c r="E1337" s="10" t="n">
        <v>0.49136</v>
      </c>
      <c r="F1337" s="10" t="n">
        <v>1</v>
      </c>
      <c r="G1337" s="10" t="n">
        <v>5</v>
      </c>
      <c r="H1337" s="10" t="n">
        <v>5</v>
      </c>
      <c r="I1337" s="10" t="n">
        <v>20</v>
      </c>
      <c r="J1337" s="10" t="n">
        <v>1</v>
      </c>
    </row>
    <row r="1338" customFormat="false" ht="12.75" hidden="false" customHeight="false" outlineLevel="0" collapsed="false">
      <c r="A1338" s="8" t="s">
        <v>1348</v>
      </c>
      <c r="B1338" s="9" t="n">
        <v>48699</v>
      </c>
      <c r="C1338" s="10" t="n">
        <v>1</v>
      </c>
      <c r="D1338" s="10" t="n">
        <v>1</v>
      </c>
      <c r="E1338" s="10" t="n">
        <v>1</v>
      </c>
      <c r="F1338" s="10" t="n">
        <v>1</v>
      </c>
      <c r="G1338" s="10" t="n">
        <v>1</v>
      </c>
      <c r="H1338" s="10" t="n">
        <v>0</v>
      </c>
      <c r="I1338" s="10" t="n">
        <v>0</v>
      </c>
      <c r="J1338" s="10" t="n">
        <v>0</v>
      </c>
    </row>
    <row r="1339" customFormat="false" ht="12.75" hidden="false" customHeight="false" outlineLevel="0" collapsed="false">
      <c r="A1339" s="8" t="s">
        <v>1349</v>
      </c>
      <c r="B1339" s="9" t="n">
        <v>48731</v>
      </c>
      <c r="C1339" s="10" t="n">
        <v>0.411</v>
      </c>
      <c r="D1339" s="10" t="n">
        <v>0.64643</v>
      </c>
      <c r="E1339" s="10" t="n">
        <v>0.74193</v>
      </c>
      <c r="F1339" s="10" t="n">
        <v>0.62405</v>
      </c>
      <c r="G1339" s="10" t="n">
        <v>36</v>
      </c>
      <c r="H1339" s="10" t="n">
        <v>36</v>
      </c>
      <c r="I1339" s="10" t="n">
        <v>6</v>
      </c>
      <c r="J1339" s="10" t="n">
        <v>2</v>
      </c>
    </row>
    <row r="1340" customFormat="false" ht="12.75" hidden="false" customHeight="false" outlineLevel="0" collapsed="false">
      <c r="A1340" s="8" t="s">
        <v>1350</v>
      </c>
      <c r="B1340" s="9" t="n">
        <v>48771</v>
      </c>
      <c r="C1340" s="10" t="n">
        <v>1</v>
      </c>
      <c r="D1340" s="10" t="n">
        <v>1</v>
      </c>
      <c r="E1340" s="10" t="n">
        <v>1</v>
      </c>
      <c r="F1340" s="10" t="n">
        <v>1</v>
      </c>
      <c r="G1340" s="10" t="n">
        <v>1</v>
      </c>
      <c r="H1340" s="10" t="n">
        <v>0</v>
      </c>
      <c r="I1340" s="10" t="n">
        <v>0</v>
      </c>
      <c r="J1340" s="10" t="n">
        <v>0</v>
      </c>
    </row>
    <row r="1341" customFormat="false" ht="12.75" hidden="false" customHeight="false" outlineLevel="0" collapsed="false">
      <c r="A1341" s="8" t="s">
        <v>1351</v>
      </c>
      <c r="B1341" s="9" t="n">
        <v>50727</v>
      </c>
      <c r="C1341" s="10" t="n">
        <v>0.173</v>
      </c>
      <c r="D1341" s="10" t="n">
        <v>0.05608</v>
      </c>
      <c r="E1341" s="10" t="n">
        <v>0.99946</v>
      </c>
      <c r="F1341" s="10" t="n">
        <v>1</v>
      </c>
      <c r="G1341" s="10" t="n">
        <v>2</v>
      </c>
      <c r="H1341" s="10" t="n">
        <v>2</v>
      </c>
      <c r="I1341" s="10" t="n">
        <v>50</v>
      </c>
      <c r="J1341" s="10" t="n">
        <v>1</v>
      </c>
    </row>
    <row r="1342" customFormat="false" ht="12.75" hidden="false" customHeight="false" outlineLevel="0" collapsed="false">
      <c r="A1342" s="8" t="s">
        <v>1352</v>
      </c>
      <c r="B1342" s="9" t="n">
        <v>50789</v>
      </c>
      <c r="C1342" s="10" t="n">
        <v>0.215</v>
      </c>
      <c r="D1342" s="10" t="n">
        <v>0.48522</v>
      </c>
      <c r="E1342" s="10" t="n">
        <v>0.43764</v>
      </c>
      <c r="F1342" s="10" t="n">
        <v>1</v>
      </c>
      <c r="G1342" s="10" t="n">
        <v>23</v>
      </c>
      <c r="H1342" s="10" t="n">
        <v>23</v>
      </c>
      <c r="I1342" s="10" t="n">
        <v>4</v>
      </c>
      <c r="J1342" s="10" t="n">
        <v>1</v>
      </c>
    </row>
    <row r="1343" customFormat="false" ht="12.75" hidden="false" customHeight="false" outlineLevel="0" collapsed="false">
      <c r="A1343" s="8" t="s">
        <v>1353</v>
      </c>
      <c r="B1343" s="9" t="n">
        <v>50791</v>
      </c>
      <c r="C1343" s="10" t="n">
        <v>0.447</v>
      </c>
      <c r="D1343" s="10" t="n">
        <v>0.42218</v>
      </c>
      <c r="E1343" s="10" t="n">
        <v>0.11016</v>
      </c>
      <c r="F1343" s="10" t="n">
        <v>1</v>
      </c>
      <c r="G1343" s="10" t="n">
        <v>19</v>
      </c>
      <c r="H1343" s="10" t="n">
        <v>19</v>
      </c>
      <c r="I1343" s="10" t="n">
        <v>5</v>
      </c>
      <c r="J1343" s="10" t="n">
        <v>1</v>
      </c>
    </row>
    <row r="1344" customFormat="false" ht="12.75" hidden="false" customHeight="false" outlineLevel="0" collapsed="false">
      <c r="A1344" s="8" t="s">
        <v>1354</v>
      </c>
      <c r="B1344" s="9" t="n">
        <v>50794</v>
      </c>
      <c r="C1344" s="10" t="n">
        <v>0.702</v>
      </c>
      <c r="D1344" s="10" t="n">
        <v>1</v>
      </c>
      <c r="E1344" s="10" t="n">
        <v>0.08758</v>
      </c>
      <c r="F1344" s="10" t="n">
        <v>1</v>
      </c>
      <c r="G1344" s="10" t="n">
        <v>16</v>
      </c>
      <c r="H1344" s="10" t="n">
        <v>16</v>
      </c>
      <c r="I1344" s="10" t="n">
        <v>0</v>
      </c>
      <c r="J1344" s="10" t="n">
        <v>0</v>
      </c>
    </row>
    <row r="1345" customFormat="false" ht="12.75" hidden="false" customHeight="false" outlineLevel="0" collapsed="false">
      <c r="A1345" s="8" t="s">
        <v>1355</v>
      </c>
      <c r="B1345" s="9" t="n">
        <v>50874</v>
      </c>
      <c r="C1345" s="10" t="n">
        <v>0.92</v>
      </c>
      <c r="D1345" s="10" t="n">
        <v>0.47394</v>
      </c>
      <c r="E1345" s="10" t="n">
        <v>0.00497</v>
      </c>
      <c r="F1345" s="10" t="n">
        <v>0.01179</v>
      </c>
      <c r="G1345" s="10" t="n">
        <v>263</v>
      </c>
      <c r="H1345" s="10" t="n">
        <v>260</v>
      </c>
      <c r="I1345" s="10" t="n">
        <v>8</v>
      </c>
      <c r="J1345" s="10" t="n">
        <v>22</v>
      </c>
    </row>
    <row r="1346" customFormat="false" ht="12.75" hidden="false" customHeight="false" outlineLevel="0" collapsed="false">
      <c r="A1346" s="8" t="s">
        <v>1356</v>
      </c>
      <c r="B1346" s="9" t="n">
        <v>50875</v>
      </c>
      <c r="C1346" s="10" t="n">
        <v>0.325</v>
      </c>
      <c r="D1346" s="10" t="n">
        <v>0.59956</v>
      </c>
      <c r="E1346" s="10" t="n">
        <v>0.67363</v>
      </c>
      <c r="F1346" s="10" t="n">
        <v>0.99951</v>
      </c>
      <c r="G1346" s="10" t="n">
        <v>367</v>
      </c>
      <c r="H1346" s="10" t="n">
        <v>361</v>
      </c>
      <c r="I1346" s="10" t="n">
        <v>3</v>
      </c>
      <c r="J1346" s="10" t="n">
        <v>12</v>
      </c>
    </row>
    <row r="1347" customFormat="false" ht="12.75" hidden="false" customHeight="false" outlineLevel="0" collapsed="false">
      <c r="A1347" s="8" t="s">
        <v>1357</v>
      </c>
      <c r="B1347" s="9" t="n">
        <v>50876</v>
      </c>
      <c r="C1347" s="10" t="n">
        <v>0.576</v>
      </c>
      <c r="D1347" s="10" t="n">
        <v>0.13436</v>
      </c>
      <c r="E1347" s="10" t="n">
        <v>0.49136</v>
      </c>
      <c r="F1347" s="10" t="n">
        <v>1</v>
      </c>
      <c r="G1347" s="10" t="n">
        <v>5</v>
      </c>
      <c r="H1347" s="10" t="n">
        <v>5</v>
      </c>
      <c r="I1347" s="10" t="n">
        <v>20</v>
      </c>
      <c r="J1347" s="10" t="n">
        <v>1</v>
      </c>
    </row>
    <row r="1348" customFormat="false" ht="12.75" hidden="false" customHeight="false" outlineLevel="0" collapsed="false">
      <c r="A1348" s="8" t="s">
        <v>1358</v>
      </c>
      <c r="B1348" s="9" t="n">
        <v>50877</v>
      </c>
      <c r="C1348" s="10" t="n">
        <v>0.986</v>
      </c>
      <c r="D1348" s="10" t="n">
        <v>0.88223</v>
      </c>
      <c r="E1348" s="10" t="n">
        <v>0.0009</v>
      </c>
      <c r="F1348" s="10" t="n">
        <v>0.59326</v>
      </c>
      <c r="G1348" s="10" t="n">
        <v>74</v>
      </c>
      <c r="H1348" s="10" t="n">
        <v>74</v>
      </c>
      <c r="I1348" s="10" t="n">
        <v>4</v>
      </c>
      <c r="J1348" s="10" t="n">
        <v>3</v>
      </c>
    </row>
    <row r="1349" customFormat="false" ht="12.75" hidden="false" customHeight="false" outlineLevel="0" collapsed="false">
      <c r="A1349" s="8" t="s">
        <v>1359</v>
      </c>
      <c r="B1349" s="9" t="n">
        <v>50878</v>
      </c>
      <c r="C1349" s="10" t="n">
        <v>0.865</v>
      </c>
      <c r="D1349" s="10" t="n">
        <v>1</v>
      </c>
      <c r="E1349" s="10" t="n">
        <v>0.31109</v>
      </c>
      <c r="F1349" s="10" t="n">
        <v>0.05286</v>
      </c>
      <c r="G1349" s="10" t="n">
        <v>2</v>
      </c>
      <c r="H1349" s="10" t="n">
        <v>2</v>
      </c>
      <c r="I1349" s="10" t="n">
        <v>50</v>
      </c>
      <c r="J1349" s="10" t="n">
        <v>1</v>
      </c>
    </row>
    <row r="1350" customFormat="false" ht="12.75" hidden="false" customHeight="false" outlineLevel="0" collapsed="false">
      <c r="A1350" s="8" t="s">
        <v>1360</v>
      </c>
      <c r="B1350" s="9" t="n">
        <v>50896</v>
      </c>
      <c r="C1350" s="10" t="n">
        <v>0.982</v>
      </c>
      <c r="D1350" s="10" t="n">
        <v>0.94509</v>
      </c>
      <c r="E1350" s="10" t="n">
        <v>3E-005</v>
      </c>
      <c r="F1350" s="10" t="n">
        <v>0.01301</v>
      </c>
      <c r="G1350" s="10" t="n">
        <v>214</v>
      </c>
      <c r="H1350" s="10" t="n">
        <v>212</v>
      </c>
      <c r="I1350" s="10" t="n">
        <v>7</v>
      </c>
      <c r="J1350" s="10" t="n">
        <v>15</v>
      </c>
    </row>
    <row r="1351" customFormat="false" ht="12.75" hidden="false" customHeight="false" outlineLevel="0" collapsed="false">
      <c r="A1351" s="8" t="s">
        <v>1361</v>
      </c>
      <c r="B1351" s="9" t="n">
        <v>50953</v>
      </c>
      <c r="C1351" s="10" t="n">
        <v>0.785</v>
      </c>
      <c r="D1351" s="10" t="n">
        <v>1</v>
      </c>
      <c r="E1351" s="10" t="n">
        <v>0.01562</v>
      </c>
      <c r="F1351" s="10" t="n">
        <v>1</v>
      </c>
      <c r="G1351" s="10" t="n">
        <v>22</v>
      </c>
      <c r="H1351" s="10" t="n">
        <v>22</v>
      </c>
      <c r="I1351" s="10" t="n">
        <v>0</v>
      </c>
      <c r="J1351" s="10" t="n">
        <v>0</v>
      </c>
    </row>
    <row r="1352" customFormat="false" ht="12.75" hidden="false" customHeight="false" outlineLevel="0" collapsed="false">
      <c r="A1352" s="8" t="s">
        <v>1362</v>
      </c>
      <c r="B1352" s="9" t="n">
        <v>50954</v>
      </c>
      <c r="C1352" s="10" t="n">
        <v>0.571</v>
      </c>
      <c r="D1352" s="10" t="n">
        <v>1</v>
      </c>
      <c r="E1352" s="10" t="n">
        <v>0.24944</v>
      </c>
      <c r="F1352" s="10" t="n">
        <v>1</v>
      </c>
      <c r="G1352" s="10" t="n">
        <v>6</v>
      </c>
      <c r="H1352" s="10" t="n">
        <v>6</v>
      </c>
      <c r="I1352" s="10" t="n">
        <v>0</v>
      </c>
      <c r="J1352" s="10" t="n">
        <v>0</v>
      </c>
    </row>
    <row r="1353" customFormat="false" ht="12.75" hidden="false" customHeight="false" outlineLevel="0" collapsed="false">
      <c r="A1353" s="8" t="s">
        <v>1363</v>
      </c>
      <c r="B1353" s="9" t="n">
        <v>51179</v>
      </c>
      <c r="C1353" s="10" t="n">
        <v>0.118</v>
      </c>
      <c r="D1353" s="10" t="n">
        <v>0.43112</v>
      </c>
      <c r="E1353" s="10" t="n">
        <v>0.84837</v>
      </c>
      <c r="F1353" s="10" t="n">
        <v>0.99747</v>
      </c>
      <c r="G1353" s="10" t="n">
        <v>219</v>
      </c>
      <c r="H1353" s="10" t="n">
        <v>217</v>
      </c>
      <c r="I1353" s="10" t="n">
        <v>4</v>
      </c>
      <c r="J1353" s="10" t="n">
        <v>8</v>
      </c>
    </row>
    <row r="1354" customFormat="false" ht="12.75" hidden="false" customHeight="false" outlineLevel="0" collapsed="false">
      <c r="A1354" s="8" t="s">
        <v>1364</v>
      </c>
      <c r="B1354" s="9" t="n">
        <v>51180</v>
      </c>
      <c r="C1354" s="10" t="n">
        <v>0.985</v>
      </c>
      <c r="D1354" s="10" t="n">
        <v>1</v>
      </c>
      <c r="E1354" s="10" t="n">
        <v>0.42622</v>
      </c>
      <c r="F1354" s="10" t="n">
        <v>1</v>
      </c>
      <c r="G1354" s="10" t="n">
        <v>3</v>
      </c>
      <c r="H1354" s="10" t="n">
        <v>3</v>
      </c>
      <c r="I1354" s="10" t="n">
        <v>0</v>
      </c>
      <c r="J1354" s="10" t="n">
        <v>0</v>
      </c>
    </row>
    <row r="1355" customFormat="false" ht="12.75" hidden="false" customHeight="false" outlineLevel="0" collapsed="false">
      <c r="A1355" s="8" t="s">
        <v>1365</v>
      </c>
      <c r="B1355" s="9" t="n">
        <v>51216</v>
      </c>
      <c r="C1355" s="10" t="n">
        <v>1</v>
      </c>
      <c r="D1355" s="10" t="n">
        <v>1</v>
      </c>
      <c r="E1355" s="10" t="n">
        <v>1</v>
      </c>
      <c r="F1355" s="10" t="n">
        <v>1</v>
      </c>
      <c r="G1355" s="10" t="n">
        <v>1</v>
      </c>
      <c r="H1355" s="10" t="n">
        <v>0</v>
      </c>
      <c r="I1355" s="10" t="n">
        <v>0</v>
      </c>
      <c r="J1355" s="10" t="n">
        <v>0</v>
      </c>
    </row>
    <row r="1356" customFormat="false" ht="12.75" hidden="false" customHeight="false" outlineLevel="0" collapsed="false">
      <c r="A1356" s="8" t="s">
        <v>1366</v>
      </c>
      <c r="B1356" s="9" t="n">
        <v>51234</v>
      </c>
      <c r="C1356" s="10" t="n">
        <v>0.184</v>
      </c>
      <c r="D1356" s="10" t="n">
        <v>0.52463</v>
      </c>
      <c r="E1356" s="10" t="n">
        <v>0.71626</v>
      </c>
      <c r="F1356" s="10" t="n">
        <v>0.99617</v>
      </c>
      <c r="G1356" s="10" t="n">
        <v>204</v>
      </c>
      <c r="H1356" s="10" t="n">
        <v>202</v>
      </c>
      <c r="I1356" s="10" t="n">
        <v>3</v>
      </c>
      <c r="J1356" s="10" t="n">
        <v>7</v>
      </c>
    </row>
    <row r="1357" customFormat="false" ht="12.75" hidden="false" customHeight="false" outlineLevel="0" collapsed="false">
      <c r="A1357" s="8" t="s">
        <v>1367</v>
      </c>
      <c r="B1357" s="9" t="n">
        <v>51239</v>
      </c>
      <c r="C1357" s="10" t="n">
        <v>1</v>
      </c>
      <c r="D1357" s="10" t="n">
        <v>1</v>
      </c>
      <c r="E1357" s="10" t="n">
        <v>1</v>
      </c>
      <c r="F1357" s="10" t="n">
        <v>1</v>
      </c>
      <c r="G1357" s="10" t="n">
        <v>1</v>
      </c>
      <c r="H1357" s="10" t="n">
        <v>0</v>
      </c>
      <c r="I1357" s="10" t="n">
        <v>0</v>
      </c>
      <c r="J1357" s="10" t="n">
        <v>0</v>
      </c>
    </row>
    <row r="1358" customFormat="false" ht="12.75" hidden="false" customHeight="false" outlineLevel="0" collapsed="false">
      <c r="A1358" s="8" t="s">
        <v>1368</v>
      </c>
      <c r="B1358" s="9" t="n">
        <v>51276</v>
      </c>
      <c r="C1358" s="10" t="n">
        <v>0.0553</v>
      </c>
      <c r="D1358" s="10" t="n">
        <v>1</v>
      </c>
      <c r="E1358" s="10" t="n">
        <v>0.88668</v>
      </c>
      <c r="F1358" s="10" t="n">
        <v>1</v>
      </c>
      <c r="G1358" s="10" t="n">
        <v>10</v>
      </c>
      <c r="H1358" s="10" t="n">
        <v>10</v>
      </c>
      <c r="I1358" s="10" t="n">
        <v>0</v>
      </c>
      <c r="J1358" s="10" t="n">
        <v>0</v>
      </c>
    </row>
    <row r="1359" customFormat="false" ht="12.75" hidden="false" customHeight="false" outlineLevel="0" collapsed="false">
      <c r="A1359" s="8" t="s">
        <v>1369</v>
      </c>
      <c r="B1359" s="9" t="n">
        <v>51301</v>
      </c>
      <c r="C1359" s="10" t="n">
        <v>0.143</v>
      </c>
      <c r="D1359" s="10" t="n">
        <v>1</v>
      </c>
      <c r="E1359" s="10" t="n">
        <v>0.31153</v>
      </c>
      <c r="F1359" s="10" t="n">
        <v>1</v>
      </c>
      <c r="G1359" s="10" t="n">
        <v>7</v>
      </c>
      <c r="H1359" s="10" t="n">
        <v>7</v>
      </c>
      <c r="I1359" s="10" t="n">
        <v>0</v>
      </c>
      <c r="J1359" s="10" t="n">
        <v>0</v>
      </c>
    </row>
    <row r="1360" customFormat="false" ht="12.75" hidden="false" customHeight="false" outlineLevel="0" collapsed="false">
      <c r="A1360" s="8" t="s">
        <v>1370</v>
      </c>
      <c r="B1360" s="9" t="n">
        <v>51321</v>
      </c>
      <c r="C1360" s="10" t="n">
        <v>0.988</v>
      </c>
      <c r="D1360" s="10" t="n">
        <v>1</v>
      </c>
      <c r="E1360" s="10" t="n">
        <v>0.0527</v>
      </c>
      <c r="F1360" s="10" t="n">
        <v>1</v>
      </c>
      <c r="G1360" s="10" t="n">
        <v>4</v>
      </c>
      <c r="H1360" s="10" t="n">
        <v>4</v>
      </c>
      <c r="I1360" s="10" t="n">
        <v>0</v>
      </c>
      <c r="J1360" s="10" t="n">
        <v>0</v>
      </c>
    </row>
    <row r="1361" customFormat="false" ht="12.75" hidden="false" customHeight="false" outlineLevel="0" collapsed="false">
      <c r="A1361" s="8" t="s">
        <v>1371</v>
      </c>
      <c r="B1361" s="9" t="n">
        <v>51704</v>
      </c>
      <c r="C1361" s="10" t="n">
        <v>0.868</v>
      </c>
      <c r="D1361" s="10" t="n">
        <v>0.29274</v>
      </c>
      <c r="E1361" s="10" t="n">
        <v>0.22531</v>
      </c>
      <c r="F1361" s="10" t="n">
        <v>1</v>
      </c>
      <c r="G1361" s="10" t="n">
        <v>12</v>
      </c>
      <c r="H1361" s="10" t="n">
        <v>12</v>
      </c>
      <c r="I1361" s="10" t="n">
        <v>8</v>
      </c>
      <c r="J1361" s="10" t="n">
        <v>1</v>
      </c>
    </row>
    <row r="1362" customFormat="false" ht="12.75" hidden="false" customHeight="false" outlineLevel="0" collapsed="false">
      <c r="A1362" s="8" t="s">
        <v>1372</v>
      </c>
      <c r="B1362" s="9" t="n">
        <v>51707</v>
      </c>
      <c r="C1362" s="10" t="n">
        <v>0.00341</v>
      </c>
      <c r="D1362" s="10" t="n">
        <v>1</v>
      </c>
      <c r="E1362" s="10" t="n">
        <v>0.96869</v>
      </c>
      <c r="F1362" s="10" t="n">
        <v>1</v>
      </c>
      <c r="G1362" s="10" t="n">
        <v>8</v>
      </c>
      <c r="H1362" s="10" t="n">
        <v>8</v>
      </c>
      <c r="I1362" s="10" t="n">
        <v>0</v>
      </c>
      <c r="J1362" s="10" t="n">
        <v>0</v>
      </c>
    </row>
    <row r="1363" customFormat="false" ht="12.75" hidden="false" customHeight="false" outlineLevel="0" collapsed="false">
      <c r="A1363" s="11"/>
      <c r="B1363" s="11"/>
      <c r="C1363" s="11"/>
      <c r="D1363" s="11"/>
      <c r="E1363" s="11"/>
      <c r="F1363" s="11"/>
      <c r="G1363" s="11"/>
      <c r="H1363" s="11"/>
      <c r="I1363" s="11"/>
      <c r="J1363" s="11"/>
    </row>
    <row r="1364" customFormat="false" ht="12.75" hidden="false" customHeight="false" outlineLevel="0" collapsed="false">
      <c r="A1364" s="11"/>
      <c r="B1364" s="11"/>
      <c r="C1364" s="11"/>
      <c r="D1364" s="11"/>
      <c r="E1364" s="11"/>
      <c r="F1364" s="11"/>
      <c r="G1364" s="11"/>
      <c r="H1364" s="11"/>
      <c r="I1364" s="11"/>
      <c r="J1364" s="11"/>
    </row>
    <row r="1365" customFormat="false" ht="12.75" hidden="false" customHeight="false" outlineLevel="0" collapsed="false">
      <c r="A1365" s="11"/>
      <c r="B1365" s="11"/>
      <c r="C1365" s="11"/>
      <c r="D1365" s="11"/>
      <c r="E1365" s="11"/>
      <c r="F1365" s="11"/>
      <c r="G1365" s="11"/>
      <c r="H1365" s="11"/>
      <c r="I1365" s="11"/>
      <c r="J1365" s="11"/>
    </row>
    <row r="1366" customFormat="false" ht="12.75" hidden="false" customHeight="false" outlineLevel="0" collapsed="false">
      <c r="A1366" s="11"/>
      <c r="B1366" s="11"/>
      <c r="C1366" s="11"/>
      <c r="D1366" s="11"/>
      <c r="E1366" s="11"/>
      <c r="F1366" s="11"/>
      <c r="G1366" s="11"/>
      <c r="H1366" s="11"/>
      <c r="I1366" s="11"/>
      <c r="J1366" s="11"/>
    </row>
    <row r="1367" customFormat="false" ht="12.75" hidden="false" customHeight="false" outlineLevel="0" collapsed="false">
      <c r="A1367" s="11"/>
      <c r="B1367" s="11"/>
      <c r="C1367" s="11"/>
      <c r="D1367" s="11"/>
      <c r="E1367" s="11"/>
      <c r="F1367" s="11"/>
      <c r="G1367" s="11"/>
      <c r="H1367" s="11"/>
      <c r="I1367" s="11"/>
      <c r="J1367" s="11"/>
    </row>
    <row r="1368" customFormat="false" ht="12.75" hidden="false" customHeight="false" outlineLevel="0" collapsed="false">
      <c r="A1368" s="11"/>
      <c r="B1368" s="11"/>
      <c r="C1368" s="11"/>
      <c r="D1368" s="11"/>
      <c r="E1368" s="11"/>
      <c r="F1368" s="11"/>
      <c r="G1368" s="11"/>
      <c r="H1368" s="11"/>
      <c r="I1368" s="11"/>
      <c r="J1368" s="11"/>
    </row>
    <row r="1369" customFormat="false" ht="12.75" hidden="false" customHeight="false" outlineLevel="0" collapsed="false">
      <c r="A1369" s="11"/>
      <c r="B1369" s="11"/>
      <c r="C1369" s="11"/>
      <c r="D1369" s="11"/>
      <c r="E1369" s="11"/>
      <c r="F1369" s="11"/>
      <c r="G1369" s="11"/>
      <c r="H1369" s="11"/>
      <c r="I1369" s="11"/>
      <c r="J1369" s="11"/>
    </row>
    <row r="1370" customFormat="false" ht="12.75" hidden="false" customHeight="false" outlineLevel="0" collapsed="false">
      <c r="A1370" s="11"/>
      <c r="B1370" s="11"/>
      <c r="C1370" s="11"/>
      <c r="D1370" s="11"/>
      <c r="E1370" s="11"/>
      <c r="F1370" s="11"/>
      <c r="G1370" s="11"/>
      <c r="H1370" s="11"/>
      <c r="I1370" s="11"/>
      <c r="J1370" s="11"/>
    </row>
    <row r="1371" customFormat="false" ht="12.75" hidden="false" customHeight="false" outlineLevel="0" collapsed="false">
      <c r="A1371" s="11"/>
      <c r="B1371" s="11"/>
      <c r="C1371" s="11"/>
      <c r="D1371" s="11"/>
      <c r="E1371" s="11"/>
      <c r="F1371" s="11"/>
      <c r="G1371" s="11"/>
      <c r="H1371" s="11"/>
      <c r="I1371" s="11"/>
      <c r="J1371" s="11"/>
    </row>
    <row r="1372" customFormat="false" ht="12.75" hidden="false" customHeight="false" outlineLevel="0" collapsed="false">
      <c r="A1372" s="11"/>
      <c r="B1372" s="11"/>
      <c r="C1372" s="11"/>
      <c r="D1372" s="11"/>
      <c r="E1372" s="11"/>
      <c r="F1372" s="11"/>
      <c r="G1372" s="11"/>
      <c r="H1372" s="11"/>
      <c r="I1372" s="11"/>
      <c r="J1372" s="11"/>
    </row>
    <row r="1373" customFormat="false" ht="12.75" hidden="false" customHeight="false" outlineLevel="0" collapsed="false">
      <c r="A1373" s="11"/>
      <c r="B1373" s="11"/>
      <c r="C1373" s="11"/>
      <c r="D1373" s="11"/>
      <c r="E1373" s="11"/>
      <c r="F1373" s="11"/>
      <c r="G1373" s="11"/>
      <c r="H1373" s="11"/>
      <c r="I1373" s="11"/>
      <c r="J1373" s="11"/>
    </row>
    <row r="1374" customFormat="false" ht="12.75" hidden="false" customHeight="false" outlineLevel="0" collapsed="false">
      <c r="A1374" s="11"/>
      <c r="B1374" s="11"/>
      <c r="C1374" s="11"/>
      <c r="D1374" s="11"/>
      <c r="E1374" s="11"/>
      <c r="F1374" s="11"/>
      <c r="G1374" s="11"/>
      <c r="H1374" s="11"/>
      <c r="I1374" s="11"/>
      <c r="J1374" s="11"/>
    </row>
    <row r="1375" customFormat="false" ht="12.75" hidden="false" customHeight="false" outlineLevel="0" collapsed="false">
      <c r="A1375" s="11"/>
      <c r="B1375" s="11"/>
      <c r="C1375" s="11"/>
      <c r="D1375" s="11"/>
      <c r="E1375" s="11"/>
      <c r="F1375" s="11"/>
      <c r="G1375" s="11"/>
      <c r="H1375" s="11"/>
      <c r="I1375" s="11"/>
      <c r="J1375" s="11"/>
    </row>
    <row r="1376" customFormat="false" ht="12.75" hidden="false" customHeight="false" outlineLevel="0" collapsed="false">
      <c r="A1376" s="11"/>
      <c r="B1376" s="11"/>
      <c r="C1376" s="11"/>
      <c r="D1376" s="11"/>
      <c r="E1376" s="11"/>
      <c r="F1376" s="11"/>
      <c r="G1376" s="11"/>
      <c r="H1376" s="11"/>
      <c r="I1376" s="11"/>
      <c r="J1376" s="11"/>
    </row>
    <row r="1377" customFormat="false" ht="12.75" hidden="false" customHeight="false" outlineLevel="0" collapsed="false">
      <c r="A1377" s="11"/>
      <c r="B1377" s="11"/>
      <c r="C1377" s="11"/>
      <c r="D1377" s="11"/>
      <c r="E1377" s="11"/>
      <c r="F1377" s="11"/>
      <c r="G1377" s="11"/>
      <c r="H1377" s="11"/>
      <c r="I1377" s="11"/>
      <c r="J1377" s="11"/>
    </row>
    <row r="1378" customFormat="false" ht="12.75" hidden="false" customHeight="false" outlineLevel="0" collapsed="false">
      <c r="A1378" s="11"/>
      <c r="B1378" s="11"/>
      <c r="C1378" s="11"/>
      <c r="D1378" s="11"/>
      <c r="E1378" s="11"/>
      <c r="F1378" s="11"/>
      <c r="G1378" s="11"/>
      <c r="H1378" s="11"/>
      <c r="I1378" s="11"/>
      <c r="J1378" s="11"/>
    </row>
    <row r="1379" customFormat="false" ht="12.75" hidden="false" customHeight="false" outlineLevel="0" collapsed="false">
      <c r="A1379" s="11"/>
      <c r="B1379" s="11"/>
      <c r="C1379" s="11"/>
      <c r="D1379" s="11"/>
      <c r="E1379" s="11"/>
      <c r="F1379" s="11"/>
      <c r="G1379" s="11"/>
      <c r="H1379" s="11"/>
      <c r="I1379" s="11"/>
      <c r="J1379" s="11"/>
    </row>
    <row r="1380" customFormat="false" ht="12.75" hidden="false" customHeight="false" outlineLevel="0" collapsed="false">
      <c r="A1380" s="11"/>
      <c r="B1380" s="11"/>
      <c r="C1380" s="11"/>
      <c r="D1380" s="11"/>
      <c r="E1380" s="11"/>
      <c r="F1380" s="11"/>
      <c r="G1380" s="11"/>
      <c r="H1380" s="11"/>
      <c r="I1380" s="11"/>
      <c r="J1380" s="11"/>
    </row>
    <row r="1381" customFormat="false" ht="12.75" hidden="false" customHeight="false" outlineLevel="0" collapsed="false">
      <c r="A1381" s="11"/>
      <c r="B1381" s="11"/>
      <c r="C1381" s="11"/>
      <c r="D1381" s="11"/>
      <c r="E1381" s="11"/>
      <c r="F1381" s="11"/>
      <c r="G1381" s="11"/>
      <c r="H1381" s="11"/>
      <c r="I1381" s="11"/>
      <c r="J1381" s="11"/>
    </row>
    <row r="1382" customFormat="false" ht="12.75" hidden="false" customHeight="false" outlineLevel="0" collapsed="false">
      <c r="A1382" s="11"/>
      <c r="B1382" s="11"/>
      <c r="C1382" s="11"/>
      <c r="D1382" s="11"/>
      <c r="E1382" s="11"/>
      <c r="F1382" s="11"/>
      <c r="G1382" s="11"/>
      <c r="H1382" s="11"/>
      <c r="I1382" s="11"/>
      <c r="J1382" s="11"/>
    </row>
    <row r="1383" customFormat="false" ht="12.75" hidden="false" customHeight="false" outlineLevel="0" collapsed="false">
      <c r="A1383" s="11"/>
      <c r="B1383" s="11"/>
      <c r="C1383" s="11"/>
      <c r="D1383" s="11"/>
      <c r="E1383" s="11"/>
      <c r="F1383" s="11"/>
      <c r="G1383" s="11"/>
      <c r="H1383" s="11"/>
      <c r="I1383" s="11"/>
      <c r="J1383" s="11"/>
    </row>
    <row r="1384" customFormat="false" ht="12.75" hidden="false" customHeight="false" outlineLevel="0" collapsed="false">
      <c r="A1384" s="11"/>
      <c r="B1384" s="11"/>
      <c r="C1384" s="11"/>
      <c r="D1384" s="11"/>
      <c r="E1384" s="11"/>
      <c r="F1384" s="11"/>
      <c r="G1384" s="11"/>
      <c r="H1384" s="11"/>
      <c r="I1384" s="11"/>
      <c r="J1384" s="11"/>
    </row>
    <row r="1385" customFormat="false" ht="12.75" hidden="false" customHeight="false" outlineLevel="0" collapsed="false">
      <c r="A1385" s="11"/>
      <c r="B1385" s="11"/>
      <c r="C1385" s="11"/>
      <c r="D1385" s="11"/>
      <c r="E1385" s="11"/>
      <c r="F1385" s="11"/>
      <c r="G1385" s="11"/>
      <c r="H1385" s="11"/>
      <c r="I1385" s="11"/>
      <c r="J1385" s="11"/>
    </row>
    <row r="1386" customFormat="false" ht="12.75" hidden="false" customHeight="false" outlineLevel="0" collapsed="false">
      <c r="A1386" s="11"/>
      <c r="B1386" s="11"/>
      <c r="C1386" s="11"/>
      <c r="D1386" s="11"/>
      <c r="E1386" s="11"/>
      <c r="F1386" s="11"/>
      <c r="G1386" s="11"/>
      <c r="H1386" s="11"/>
      <c r="I1386" s="11"/>
      <c r="J1386" s="11"/>
    </row>
    <row r="1387" customFormat="false" ht="12.75" hidden="false" customHeight="false" outlineLevel="0" collapsed="false">
      <c r="A1387" s="11"/>
      <c r="B1387" s="11"/>
      <c r="C1387" s="11"/>
      <c r="D1387" s="11"/>
      <c r="E1387" s="11"/>
      <c r="F1387" s="11"/>
      <c r="G1387" s="11"/>
      <c r="H1387" s="11"/>
      <c r="I1387" s="11"/>
      <c r="J1387" s="11"/>
    </row>
    <row r="1388" customFormat="false" ht="12.75" hidden="false" customHeight="false" outlineLevel="0" collapsed="false">
      <c r="A1388" s="11"/>
      <c r="B1388" s="11"/>
      <c r="C1388" s="11"/>
      <c r="D1388" s="11"/>
      <c r="E1388" s="11"/>
      <c r="F1388" s="11"/>
      <c r="G1388" s="11"/>
      <c r="H1388" s="11"/>
      <c r="I1388" s="11"/>
      <c r="J1388" s="11"/>
    </row>
    <row r="1389" customFormat="false" ht="12.75" hidden="false" customHeight="false" outlineLevel="0" collapsed="false">
      <c r="A1389" s="11"/>
      <c r="B1389" s="11"/>
      <c r="C1389" s="11"/>
      <c r="D1389" s="11"/>
      <c r="E1389" s="11"/>
      <c r="F1389" s="11"/>
      <c r="G1389" s="11"/>
      <c r="H1389" s="11"/>
      <c r="I1389" s="11"/>
      <c r="J1389" s="11"/>
    </row>
    <row r="1390" customFormat="false" ht="12.75" hidden="false" customHeight="false" outlineLevel="0" collapsed="false">
      <c r="A1390" s="11"/>
      <c r="B1390" s="11"/>
      <c r="C1390" s="11"/>
      <c r="D1390" s="11"/>
      <c r="E1390" s="11"/>
      <c r="F1390" s="11"/>
      <c r="G1390" s="11"/>
      <c r="H1390" s="11"/>
      <c r="I1390" s="11"/>
      <c r="J1390" s="11"/>
    </row>
    <row r="1391" customFormat="false" ht="12.75" hidden="false" customHeight="false" outlineLevel="0" collapsed="false">
      <c r="A1391" s="11"/>
      <c r="B1391" s="11"/>
      <c r="C1391" s="11"/>
      <c r="D1391" s="11"/>
      <c r="E1391" s="11"/>
      <c r="F1391" s="11"/>
      <c r="G1391" s="11"/>
      <c r="H1391" s="11"/>
      <c r="I1391" s="11"/>
      <c r="J1391" s="11"/>
    </row>
    <row r="1392" customFormat="false" ht="12.75" hidden="false" customHeight="false" outlineLevel="0" collapsed="false">
      <c r="A1392" s="11"/>
      <c r="B1392" s="11"/>
      <c r="C1392" s="11"/>
      <c r="D1392" s="11"/>
      <c r="E1392" s="11"/>
      <c r="F1392" s="11"/>
      <c r="G1392" s="11"/>
      <c r="H1392" s="11"/>
      <c r="I1392" s="11"/>
      <c r="J1392" s="11"/>
    </row>
    <row r="1393" customFormat="false" ht="12.75" hidden="false" customHeight="false" outlineLevel="0" collapsed="false">
      <c r="A1393" s="11"/>
      <c r="B1393" s="11"/>
      <c r="C1393" s="11"/>
      <c r="D1393" s="11"/>
      <c r="E1393" s="11"/>
      <c r="F1393" s="11"/>
      <c r="G1393" s="11"/>
      <c r="H1393" s="11"/>
      <c r="I1393" s="11"/>
      <c r="J1393" s="11"/>
    </row>
    <row r="1394" customFormat="false" ht="12.75" hidden="false" customHeight="false" outlineLevel="0" collapsed="false">
      <c r="A1394" s="11"/>
      <c r="B1394" s="11"/>
      <c r="C1394" s="11"/>
      <c r="D1394" s="11"/>
      <c r="E1394" s="11"/>
      <c r="F1394" s="11"/>
      <c r="G1394" s="11"/>
      <c r="H1394" s="11"/>
      <c r="I1394" s="11"/>
      <c r="J1394" s="11"/>
    </row>
    <row r="1395" customFormat="false" ht="12.75" hidden="false" customHeight="false" outlineLevel="0" collapsed="false">
      <c r="A1395" s="11"/>
      <c r="B1395" s="11"/>
      <c r="C1395" s="11"/>
      <c r="D1395" s="11"/>
      <c r="E1395" s="11"/>
      <c r="F1395" s="11"/>
      <c r="G1395" s="11"/>
      <c r="H1395" s="11"/>
      <c r="I1395" s="11"/>
      <c r="J1395" s="11"/>
    </row>
    <row r="1396" customFormat="false" ht="12.75" hidden="false" customHeight="false" outlineLevel="0" collapsed="false">
      <c r="A1396" s="11"/>
      <c r="B1396" s="11"/>
      <c r="C1396" s="11"/>
      <c r="D1396" s="11"/>
      <c r="E1396" s="11"/>
      <c r="F1396" s="11"/>
      <c r="G1396" s="11"/>
      <c r="H1396" s="11"/>
      <c r="I1396" s="11"/>
      <c r="J1396" s="11"/>
    </row>
    <row r="1397" customFormat="false" ht="12.75" hidden="false" customHeight="false" outlineLevel="0" collapsed="false">
      <c r="A1397" s="11"/>
      <c r="B1397" s="11"/>
      <c r="C1397" s="11"/>
      <c r="D1397" s="11"/>
      <c r="E1397" s="11"/>
      <c r="F1397" s="11"/>
      <c r="G1397" s="11"/>
      <c r="H1397" s="11"/>
      <c r="I1397" s="11"/>
      <c r="J1397" s="11"/>
    </row>
    <row r="1398" customFormat="false" ht="12.75" hidden="false" customHeight="false" outlineLevel="0" collapsed="false">
      <c r="A1398" s="11"/>
      <c r="B1398" s="11"/>
      <c r="C1398" s="11"/>
      <c r="D1398" s="11"/>
      <c r="E1398" s="11"/>
      <c r="F1398" s="11"/>
      <c r="G1398" s="11"/>
      <c r="H1398" s="11"/>
      <c r="I1398" s="11"/>
      <c r="J1398" s="11"/>
    </row>
    <row r="1399" customFormat="false" ht="12.75" hidden="false" customHeight="false" outlineLevel="0" collapsed="false">
      <c r="A1399" s="11"/>
      <c r="B1399" s="11"/>
      <c r="C1399" s="11"/>
      <c r="D1399" s="11"/>
      <c r="E1399" s="11"/>
      <c r="F1399" s="11"/>
      <c r="G1399" s="11"/>
      <c r="H1399" s="11"/>
      <c r="I1399" s="11"/>
      <c r="J1399" s="11"/>
    </row>
    <row r="1400" customFormat="false" ht="12.75" hidden="false" customHeight="false" outlineLevel="0" collapsed="false">
      <c r="A1400" s="11"/>
      <c r="B1400" s="11"/>
      <c r="C1400" s="11"/>
      <c r="D1400" s="11"/>
      <c r="E1400" s="11"/>
      <c r="F1400" s="11"/>
      <c r="G1400" s="11"/>
      <c r="H1400" s="11"/>
      <c r="I1400" s="11"/>
      <c r="J1400" s="11"/>
    </row>
    <row r="1401" customFormat="false" ht="12.75" hidden="false" customHeight="false" outlineLevel="0" collapsed="false">
      <c r="A1401" s="11"/>
      <c r="B1401" s="11"/>
      <c r="C1401" s="11"/>
      <c r="D1401" s="11"/>
      <c r="E1401" s="11"/>
      <c r="F1401" s="11"/>
      <c r="G1401" s="11"/>
      <c r="H1401" s="11"/>
      <c r="I1401" s="11"/>
      <c r="J1401" s="11"/>
    </row>
    <row r="1402" customFormat="false" ht="12.75" hidden="false" customHeight="false" outlineLevel="0" collapsed="false">
      <c r="A1402" s="11"/>
      <c r="B1402" s="11"/>
      <c r="C1402" s="11"/>
      <c r="D1402" s="11"/>
      <c r="E1402" s="11"/>
      <c r="F1402" s="11"/>
      <c r="G1402" s="11"/>
      <c r="H1402" s="11"/>
      <c r="I1402" s="11"/>
      <c r="J1402" s="11"/>
    </row>
    <row r="1403" customFormat="false" ht="12.75" hidden="false" customHeight="false" outlineLevel="0" collapsed="false">
      <c r="A1403" s="11"/>
      <c r="B1403" s="11"/>
      <c r="C1403" s="11"/>
      <c r="D1403" s="11"/>
      <c r="E1403" s="11"/>
      <c r="F1403" s="11"/>
      <c r="G1403" s="11"/>
      <c r="H1403" s="11"/>
      <c r="I1403" s="11"/>
      <c r="J1403" s="11"/>
    </row>
    <row r="1404" customFormat="false" ht="12.75" hidden="false" customHeight="false" outlineLevel="0" collapsed="false">
      <c r="A1404" s="11"/>
      <c r="B1404" s="11"/>
      <c r="C1404" s="11"/>
      <c r="D1404" s="11"/>
      <c r="E1404" s="11"/>
      <c r="F1404" s="11"/>
      <c r="G1404" s="11"/>
      <c r="H1404" s="11"/>
      <c r="I1404" s="11"/>
      <c r="J1404" s="11"/>
    </row>
    <row r="1405" customFormat="false" ht="12.75" hidden="false" customHeight="false" outlineLevel="0" collapsed="false">
      <c r="A1405" s="11"/>
      <c r="B1405" s="11"/>
      <c r="C1405" s="11"/>
      <c r="D1405" s="11"/>
      <c r="E1405" s="11"/>
      <c r="F1405" s="11"/>
      <c r="G1405" s="11"/>
      <c r="H1405" s="11"/>
      <c r="I1405" s="11"/>
      <c r="J1405" s="11"/>
    </row>
    <row r="1406" customFormat="false" ht="12.75" hidden="false" customHeight="false" outlineLevel="0" collapsed="false">
      <c r="A1406" s="11"/>
      <c r="B1406" s="11"/>
      <c r="C1406" s="11"/>
      <c r="D1406" s="11"/>
      <c r="E1406" s="11"/>
      <c r="F1406" s="11"/>
      <c r="G1406" s="11"/>
      <c r="H1406" s="11"/>
      <c r="I1406" s="11"/>
      <c r="J1406" s="11"/>
    </row>
    <row r="1407" customFormat="false" ht="12.75" hidden="false" customHeight="false" outlineLevel="0" collapsed="false">
      <c r="A1407" s="11"/>
      <c r="B1407" s="11"/>
      <c r="C1407" s="11"/>
      <c r="D1407" s="11"/>
      <c r="E1407" s="11"/>
      <c r="F1407" s="11"/>
      <c r="G1407" s="11"/>
      <c r="H1407" s="11"/>
      <c r="I1407" s="11"/>
      <c r="J1407" s="11"/>
    </row>
    <row r="1408" customFormat="false" ht="12.75" hidden="false" customHeight="false" outlineLevel="0" collapsed="false">
      <c r="A1408" s="11"/>
      <c r="B1408" s="11"/>
      <c r="C1408" s="11"/>
      <c r="D1408" s="11"/>
      <c r="E1408" s="11"/>
      <c r="F1408" s="11"/>
      <c r="G1408" s="11"/>
      <c r="H1408" s="11"/>
      <c r="I1408" s="11"/>
      <c r="J1408" s="11"/>
    </row>
    <row r="1409" customFormat="false" ht="12.75" hidden="false" customHeight="false" outlineLevel="0" collapsed="false">
      <c r="A1409" s="11"/>
      <c r="B1409" s="11"/>
      <c r="C1409" s="11"/>
      <c r="D1409" s="11"/>
      <c r="E1409" s="11"/>
      <c r="F1409" s="11"/>
      <c r="G1409" s="11"/>
      <c r="H1409" s="11"/>
      <c r="I1409" s="11"/>
      <c r="J1409" s="11"/>
    </row>
    <row r="1410" customFormat="false" ht="12.75" hidden="false" customHeight="false" outlineLevel="0" collapsed="false">
      <c r="A1410" s="11"/>
      <c r="B1410" s="11"/>
      <c r="C1410" s="11"/>
      <c r="D1410" s="11"/>
      <c r="E1410" s="11"/>
      <c r="F1410" s="11"/>
      <c r="G1410" s="11"/>
      <c r="H1410" s="11"/>
      <c r="I1410" s="11"/>
      <c r="J1410" s="11"/>
    </row>
    <row r="1411" customFormat="false" ht="12.75" hidden="false" customHeight="false" outlineLevel="0" collapsed="false">
      <c r="A1411" s="11"/>
      <c r="B1411" s="11"/>
      <c r="C1411" s="11"/>
      <c r="D1411" s="11"/>
      <c r="E1411" s="11"/>
      <c r="F1411" s="11"/>
      <c r="G1411" s="11"/>
      <c r="H1411" s="11"/>
      <c r="I1411" s="11"/>
      <c r="J1411" s="11"/>
    </row>
    <row r="1412" customFormat="false" ht="12.75" hidden="false" customHeight="false" outlineLevel="0" collapsed="false">
      <c r="A1412" s="11"/>
      <c r="B1412" s="11"/>
      <c r="C1412" s="11"/>
      <c r="D1412" s="11"/>
      <c r="E1412" s="11"/>
      <c r="F1412" s="11"/>
      <c r="G1412" s="11"/>
      <c r="H1412" s="11"/>
      <c r="I1412" s="11"/>
      <c r="J1412" s="11"/>
    </row>
    <row r="1413" customFormat="false" ht="12.75" hidden="false" customHeight="false" outlineLevel="0" collapsed="false">
      <c r="A1413" s="11"/>
      <c r="B1413" s="11"/>
      <c r="C1413" s="11"/>
      <c r="D1413" s="11"/>
      <c r="E1413" s="11"/>
      <c r="F1413" s="11"/>
      <c r="G1413" s="11"/>
      <c r="H1413" s="11"/>
      <c r="I1413" s="11"/>
      <c r="J1413" s="11"/>
    </row>
    <row r="1414" customFormat="false" ht="12.75" hidden="false" customHeight="false" outlineLevel="0" collapsed="false">
      <c r="A1414" s="11"/>
      <c r="B1414" s="11"/>
      <c r="C1414" s="11"/>
      <c r="D1414" s="11"/>
      <c r="E1414" s="11"/>
      <c r="F1414" s="11"/>
      <c r="G1414" s="11"/>
      <c r="H1414" s="11"/>
      <c r="I1414" s="11"/>
      <c r="J1414" s="11"/>
    </row>
    <row r="1415" customFormat="false" ht="12.75" hidden="false" customHeight="false" outlineLevel="0" collapsed="false">
      <c r="A1415" s="11"/>
      <c r="B1415" s="11"/>
      <c r="C1415" s="11"/>
      <c r="D1415" s="11"/>
      <c r="E1415" s="11"/>
      <c r="F1415" s="11"/>
      <c r="G1415" s="11"/>
      <c r="H1415" s="11"/>
      <c r="I1415" s="11"/>
      <c r="J1415" s="11"/>
    </row>
    <row r="1416" customFormat="false" ht="12.75" hidden="false" customHeight="false" outlineLevel="0" collapsed="false">
      <c r="A1416" s="11"/>
      <c r="B1416" s="11"/>
      <c r="C1416" s="11"/>
      <c r="D1416" s="11"/>
      <c r="E1416" s="11"/>
      <c r="F1416" s="11"/>
      <c r="G1416" s="11"/>
      <c r="H1416" s="11"/>
      <c r="I1416" s="11"/>
      <c r="J1416" s="11"/>
    </row>
    <row r="1417" customFormat="false" ht="12.75" hidden="false" customHeight="false" outlineLevel="0" collapsed="false">
      <c r="A1417" s="11"/>
      <c r="B1417" s="11"/>
      <c r="C1417" s="11"/>
      <c r="D1417" s="11"/>
      <c r="E1417" s="11"/>
      <c r="F1417" s="11"/>
      <c r="G1417" s="11"/>
      <c r="H1417" s="11"/>
      <c r="I1417" s="11"/>
      <c r="J1417" s="11"/>
    </row>
    <row r="1418" customFormat="false" ht="12.75" hidden="false" customHeight="false" outlineLevel="0" collapsed="false">
      <c r="A1418" s="11"/>
      <c r="B1418" s="11"/>
      <c r="C1418" s="11"/>
      <c r="D1418" s="11"/>
      <c r="E1418" s="11"/>
      <c r="F1418" s="11"/>
      <c r="G1418" s="11"/>
      <c r="H1418" s="11"/>
      <c r="I1418" s="11"/>
      <c r="J1418" s="11"/>
    </row>
    <row r="1419" customFormat="false" ht="12.75" hidden="false" customHeight="false" outlineLevel="0" collapsed="false">
      <c r="A1419" s="11"/>
      <c r="B1419" s="11"/>
      <c r="C1419" s="11"/>
      <c r="D1419" s="11"/>
      <c r="E1419" s="11"/>
      <c r="F1419" s="11"/>
      <c r="G1419" s="11"/>
      <c r="H1419" s="11"/>
      <c r="I1419" s="11"/>
      <c r="J1419" s="11"/>
    </row>
    <row r="1420" customFormat="false" ht="12.75" hidden="false" customHeight="false" outlineLevel="0" collapsed="false">
      <c r="A1420" s="11"/>
      <c r="B1420" s="11"/>
      <c r="C1420" s="11"/>
      <c r="D1420" s="11"/>
      <c r="E1420" s="11"/>
      <c r="F1420" s="11"/>
      <c r="G1420" s="11"/>
      <c r="H1420" s="11"/>
      <c r="I1420" s="11"/>
      <c r="J1420" s="11"/>
    </row>
    <row r="1421" customFormat="false" ht="12.75" hidden="false" customHeight="false" outlineLevel="0" collapsed="false">
      <c r="A1421" s="11"/>
      <c r="B1421" s="11"/>
      <c r="C1421" s="11"/>
      <c r="D1421" s="11"/>
      <c r="E1421" s="11"/>
      <c r="F1421" s="11"/>
      <c r="G1421" s="11"/>
      <c r="H1421" s="11"/>
      <c r="I1421" s="11"/>
      <c r="J1421" s="11"/>
    </row>
    <row r="1422" customFormat="false" ht="12.75" hidden="false" customHeight="false" outlineLevel="0" collapsed="false">
      <c r="A1422" s="11"/>
      <c r="B1422" s="11"/>
      <c r="C1422" s="11"/>
      <c r="D1422" s="11"/>
      <c r="E1422" s="11"/>
      <c r="F1422" s="11"/>
      <c r="G1422" s="11"/>
      <c r="H1422" s="11"/>
      <c r="I1422" s="11"/>
      <c r="J1422" s="11"/>
    </row>
    <row r="1423" customFormat="false" ht="12.75" hidden="false" customHeight="false" outlineLevel="0" collapsed="false">
      <c r="A1423" s="11"/>
      <c r="B1423" s="11"/>
      <c r="C1423" s="11"/>
      <c r="D1423" s="11"/>
      <c r="E1423" s="11"/>
      <c r="F1423" s="11"/>
      <c r="G1423" s="11"/>
      <c r="H1423" s="11"/>
      <c r="I1423" s="11"/>
      <c r="J1423" s="11"/>
    </row>
    <row r="1424" customFormat="false" ht="12.75" hidden="false" customHeight="false" outlineLevel="0" collapsed="false">
      <c r="A1424" s="11"/>
      <c r="B1424" s="11"/>
      <c r="C1424" s="11"/>
      <c r="D1424" s="11"/>
      <c r="E1424" s="11"/>
      <c r="F1424" s="11"/>
      <c r="G1424" s="11"/>
      <c r="H1424" s="11"/>
      <c r="I1424" s="11"/>
      <c r="J1424" s="11"/>
    </row>
    <row r="1425" customFormat="false" ht="12.75" hidden="false" customHeight="false" outlineLevel="0" collapsed="false">
      <c r="A1425" s="11"/>
      <c r="B1425" s="11"/>
      <c r="C1425" s="11"/>
      <c r="D1425" s="11"/>
      <c r="E1425" s="11"/>
      <c r="F1425" s="11"/>
      <c r="G1425" s="11"/>
      <c r="H1425" s="11"/>
      <c r="I1425" s="11"/>
      <c r="J1425" s="11"/>
    </row>
    <row r="1426" customFormat="false" ht="12.75" hidden="false" customHeight="false" outlineLevel="0" collapsed="false">
      <c r="A1426" s="11"/>
      <c r="B1426" s="11"/>
      <c r="C1426" s="11"/>
      <c r="D1426" s="11"/>
      <c r="E1426" s="11"/>
      <c r="F1426" s="11"/>
      <c r="G1426" s="11"/>
      <c r="H1426" s="11"/>
      <c r="I1426" s="11"/>
      <c r="J1426" s="11"/>
    </row>
    <row r="1427" customFormat="false" ht="12.75" hidden="false" customHeight="false" outlineLevel="0" collapsed="false">
      <c r="A1427" s="11"/>
      <c r="B1427" s="11"/>
      <c r="C1427" s="11"/>
      <c r="D1427" s="11"/>
      <c r="E1427" s="11"/>
      <c r="F1427" s="11"/>
      <c r="G1427" s="11"/>
      <c r="H1427" s="11"/>
      <c r="I1427" s="11"/>
      <c r="J1427" s="11"/>
    </row>
    <row r="1428" customFormat="false" ht="12.75" hidden="false" customHeight="false" outlineLevel="0" collapsed="false">
      <c r="A1428" s="11"/>
      <c r="B1428" s="11"/>
      <c r="C1428" s="11"/>
      <c r="D1428" s="11"/>
      <c r="E1428" s="11"/>
      <c r="F1428" s="11"/>
      <c r="G1428" s="11"/>
      <c r="H1428" s="11"/>
      <c r="I1428" s="11"/>
      <c r="J1428" s="11"/>
    </row>
    <row r="1429" customFormat="false" ht="12.75" hidden="false" customHeight="false" outlineLevel="0" collapsed="false">
      <c r="A1429" s="11"/>
      <c r="B1429" s="11"/>
      <c r="C1429" s="11"/>
      <c r="D1429" s="11"/>
      <c r="E1429" s="11"/>
      <c r="F1429" s="11"/>
      <c r="G1429" s="11"/>
      <c r="H1429" s="11"/>
      <c r="I1429" s="11"/>
      <c r="J1429" s="11"/>
    </row>
    <row r="1430" customFormat="false" ht="12.75" hidden="false" customHeight="false" outlineLevel="0" collapsed="false">
      <c r="A1430" s="11"/>
      <c r="B1430" s="11"/>
      <c r="C1430" s="11"/>
      <c r="D1430" s="11"/>
      <c r="E1430" s="11"/>
      <c r="F1430" s="11"/>
      <c r="G1430" s="11"/>
      <c r="H1430" s="11"/>
      <c r="I1430" s="11"/>
      <c r="J1430" s="11"/>
    </row>
    <row r="1431" customFormat="false" ht="12.75" hidden="false" customHeight="false" outlineLevel="0" collapsed="false">
      <c r="A1431" s="11"/>
      <c r="B1431" s="11"/>
      <c r="C1431" s="11"/>
      <c r="D1431" s="11"/>
      <c r="E1431" s="11"/>
      <c r="F1431" s="11"/>
      <c r="G1431" s="11"/>
      <c r="H1431" s="11"/>
      <c r="I1431" s="11"/>
      <c r="J1431" s="11"/>
    </row>
    <row r="1432" customFormat="false" ht="12.75" hidden="false" customHeight="false" outlineLevel="0" collapsed="false">
      <c r="A1432" s="11"/>
      <c r="B1432" s="11"/>
      <c r="C1432" s="11"/>
      <c r="D1432" s="11"/>
      <c r="E1432" s="11"/>
      <c r="F1432" s="11"/>
      <c r="G1432" s="11"/>
      <c r="H1432" s="11"/>
      <c r="I1432" s="11"/>
      <c r="J1432" s="11"/>
    </row>
    <row r="1433" customFormat="false" ht="12.75" hidden="false" customHeight="false" outlineLevel="0" collapsed="false">
      <c r="A1433" s="11"/>
      <c r="B1433" s="11"/>
      <c r="C1433" s="11"/>
      <c r="D1433" s="11"/>
      <c r="E1433" s="11"/>
      <c r="F1433" s="11"/>
      <c r="G1433" s="11"/>
      <c r="H1433" s="11"/>
      <c r="I1433" s="11"/>
      <c r="J1433" s="11"/>
    </row>
    <row r="1434" customFormat="false" ht="12.75" hidden="false" customHeight="false" outlineLevel="0" collapsed="false">
      <c r="A1434" s="11"/>
      <c r="B1434" s="11"/>
      <c r="C1434" s="11"/>
      <c r="D1434" s="11"/>
      <c r="E1434" s="11"/>
      <c r="F1434" s="11"/>
      <c r="G1434" s="11"/>
      <c r="H1434" s="11"/>
      <c r="I1434" s="11"/>
      <c r="J1434" s="11"/>
    </row>
    <row r="1435" customFormat="false" ht="12.75" hidden="false" customHeight="false" outlineLevel="0" collapsed="false">
      <c r="A1435" s="11"/>
      <c r="B1435" s="11"/>
      <c r="C1435" s="11"/>
      <c r="D1435" s="11"/>
      <c r="E1435" s="11"/>
      <c r="F1435" s="11"/>
      <c r="G1435" s="11"/>
      <c r="H1435" s="11"/>
      <c r="I1435" s="11"/>
      <c r="J1435" s="11"/>
    </row>
    <row r="1436" customFormat="false" ht="12.75" hidden="false" customHeight="false" outlineLevel="0" collapsed="false">
      <c r="A1436" s="11"/>
      <c r="B1436" s="11"/>
      <c r="C1436" s="11"/>
      <c r="D1436" s="11"/>
      <c r="E1436" s="11"/>
      <c r="F1436" s="11"/>
      <c r="G1436" s="11"/>
      <c r="H1436" s="11"/>
      <c r="I1436" s="11"/>
      <c r="J1436" s="11"/>
    </row>
    <row r="1437" customFormat="false" ht="12.75" hidden="false" customHeight="false" outlineLevel="0" collapsed="false">
      <c r="A1437" s="11"/>
      <c r="B1437" s="11"/>
      <c r="C1437" s="11"/>
      <c r="D1437" s="11"/>
      <c r="E1437" s="11"/>
      <c r="F1437" s="11"/>
      <c r="G1437" s="11"/>
      <c r="H1437" s="11"/>
      <c r="I1437" s="11"/>
      <c r="J1437" s="11"/>
    </row>
    <row r="1438" customFormat="false" ht="12.75" hidden="false" customHeight="false" outlineLevel="0" collapsed="false">
      <c r="A1438" s="11"/>
      <c r="B1438" s="11"/>
      <c r="C1438" s="11"/>
      <c r="D1438" s="11"/>
      <c r="E1438" s="11"/>
      <c r="F1438" s="11"/>
      <c r="G1438" s="11"/>
      <c r="H1438" s="11"/>
      <c r="I1438" s="11"/>
      <c r="J1438" s="11"/>
    </row>
    <row r="1439" customFormat="false" ht="12.75" hidden="false" customHeight="false" outlineLevel="0" collapsed="false">
      <c r="A1439" s="11"/>
      <c r="B1439" s="11"/>
      <c r="C1439" s="11"/>
      <c r="D1439" s="11"/>
      <c r="E1439" s="11"/>
      <c r="F1439" s="11"/>
      <c r="G1439" s="11"/>
      <c r="H1439" s="11"/>
      <c r="I1439" s="11"/>
      <c r="J1439" s="11"/>
    </row>
    <row r="1440" customFormat="false" ht="12.75" hidden="false" customHeight="false" outlineLevel="0" collapsed="false">
      <c r="A1440" s="11"/>
      <c r="B1440" s="11"/>
      <c r="C1440" s="11"/>
      <c r="D1440" s="11"/>
      <c r="E1440" s="11"/>
      <c r="F1440" s="11"/>
      <c r="G1440" s="11"/>
      <c r="H1440" s="11"/>
      <c r="I1440" s="11"/>
      <c r="J1440" s="11"/>
    </row>
    <row r="1441" customFormat="false" ht="12.75" hidden="false" customHeight="false" outlineLevel="0" collapsed="false">
      <c r="A1441" s="11"/>
      <c r="B1441" s="11"/>
      <c r="C1441" s="11"/>
      <c r="D1441" s="11"/>
      <c r="E1441" s="11"/>
      <c r="F1441" s="11"/>
      <c r="G1441" s="11"/>
      <c r="H1441" s="11"/>
      <c r="I1441" s="11"/>
      <c r="J1441" s="11"/>
    </row>
    <row r="1442" customFormat="false" ht="12.75" hidden="false" customHeight="false" outlineLevel="0" collapsed="false">
      <c r="A1442" s="11"/>
      <c r="B1442" s="11"/>
      <c r="C1442" s="11"/>
      <c r="D1442" s="11"/>
      <c r="E1442" s="11"/>
      <c r="F1442" s="11"/>
      <c r="G1442" s="11"/>
      <c r="H1442" s="11"/>
      <c r="I1442" s="11"/>
      <c r="J1442" s="11"/>
    </row>
    <row r="1443" customFormat="false" ht="12.75" hidden="false" customHeight="false" outlineLevel="0" collapsed="false">
      <c r="A1443" s="11"/>
      <c r="B1443" s="11"/>
      <c r="C1443" s="11"/>
      <c r="D1443" s="11"/>
      <c r="E1443" s="11"/>
      <c r="F1443" s="11"/>
      <c r="G1443" s="11"/>
      <c r="H1443" s="11"/>
      <c r="I1443" s="11"/>
      <c r="J1443" s="11"/>
    </row>
    <row r="1444" customFormat="false" ht="12.75" hidden="false" customHeight="false" outlineLevel="0" collapsed="false">
      <c r="A1444" s="11"/>
      <c r="B1444" s="11"/>
      <c r="C1444" s="11"/>
      <c r="D1444" s="11"/>
      <c r="E1444" s="11"/>
      <c r="F1444" s="11"/>
      <c r="G1444" s="11"/>
      <c r="H1444" s="11"/>
      <c r="I1444" s="11"/>
      <c r="J1444" s="11"/>
    </row>
    <row r="1445" customFormat="false" ht="12.75" hidden="false" customHeight="false" outlineLevel="0" collapsed="false">
      <c r="A1445" s="11"/>
      <c r="B1445" s="11"/>
      <c r="C1445" s="11"/>
      <c r="D1445" s="11"/>
      <c r="E1445" s="11"/>
      <c r="F1445" s="11"/>
      <c r="G1445" s="11"/>
      <c r="H1445" s="11"/>
      <c r="I1445" s="11"/>
      <c r="J1445" s="11"/>
    </row>
    <row r="1446" customFormat="false" ht="12.75" hidden="false" customHeight="false" outlineLevel="0" collapsed="false">
      <c r="A1446" s="11"/>
      <c r="B1446" s="11"/>
      <c r="C1446" s="11"/>
      <c r="D1446" s="11"/>
      <c r="E1446" s="11"/>
      <c r="F1446" s="11"/>
      <c r="G1446" s="11"/>
      <c r="H1446" s="11"/>
      <c r="I1446" s="11"/>
      <c r="J1446" s="11"/>
    </row>
    <row r="1447" customFormat="false" ht="12.75" hidden="false" customHeight="false" outlineLevel="0" collapsed="false">
      <c r="A1447" s="11"/>
      <c r="B1447" s="11"/>
      <c r="C1447" s="11"/>
      <c r="D1447" s="11"/>
      <c r="E1447" s="11"/>
      <c r="F1447" s="11"/>
      <c r="G1447" s="11"/>
      <c r="H1447" s="11"/>
      <c r="I1447" s="11"/>
      <c r="J1447" s="11"/>
    </row>
    <row r="1448" customFormat="false" ht="12.75" hidden="false" customHeight="false" outlineLevel="0" collapsed="false">
      <c r="A1448" s="11"/>
      <c r="B1448" s="11"/>
      <c r="C1448" s="11"/>
      <c r="D1448" s="11"/>
      <c r="E1448" s="11"/>
      <c r="F1448" s="11"/>
      <c r="G1448" s="11"/>
      <c r="H1448" s="11"/>
      <c r="I1448" s="11"/>
      <c r="J1448" s="11"/>
    </row>
    <row r="1449" customFormat="false" ht="12.75" hidden="false" customHeight="false" outlineLevel="0" collapsed="false">
      <c r="A1449" s="11"/>
      <c r="B1449" s="11"/>
      <c r="C1449" s="11"/>
      <c r="D1449" s="11"/>
      <c r="E1449" s="11"/>
      <c r="F1449" s="11"/>
      <c r="G1449" s="11"/>
      <c r="H1449" s="11"/>
      <c r="I1449" s="11"/>
      <c r="J1449" s="11"/>
    </row>
    <row r="1450" customFormat="false" ht="12.75" hidden="false" customHeight="false" outlineLevel="0" collapsed="false">
      <c r="A1450" s="11"/>
      <c r="B1450" s="11"/>
      <c r="C1450" s="11"/>
      <c r="D1450" s="11"/>
      <c r="E1450" s="11"/>
      <c r="F1450" s="11"/>
      <c r="G1450" s="11"/>
      <c r="H1450" s="11"/>
      <c r="I1450" s="11"/>
      <c r="J1450" s="11"/>
    </row>
    <row r="1451" customFormat="false" ht="12.75" hidden="false" customHeight="false" outlineLevel="0" collapsed="false">
      <c r="A1451" s="11"/>
      <c r="B1451" s="11"/>
      <c r="C1451" s="11"/>
      <c r="D1451" s="11"/>
      <c r="E1451" s="11"/>
      <c r="F1451" s="11"/>
      <c r="G1451" s="11"/>
      <c r="H1451" s="11"/>
      <c r="I1451" s="11"/>
      <c r="J1451" s="11"/>
    </row>
    <row r="1452" customFormat="false" ht="12.75" hidden="false" customHeight="false" outlineLevel="0" collapsed="false">
      <c r="A1452" s="11"/>
      <c r="B1452" s="11"/>
      <c r="C1452" s="11"/>
      <c r="D1452" s="11"/>
      <c r="E1452" s="11"/>
      <c r="F1452" s="11"/>
      <c r="G1452" s="11"/>
      <c r="H1452" s="11"/>
      <c r="I1452" s="11"/>
      <c r="J1452" s="11"/>
    </row>
    <row r="1453" customFormat="false" ht="12.75" hidden="false" customHeight="false" outlineLevel="0" collapsed="false">
      <c r="A1453" s="11"/>
      <c r="B1453" s="11"/>
      <c r="C1453" s="11"/>
      <c r="D1453" s="11"/>
      <c r="E1453" s="11"/>
      <c r="F1453" s="11"/>
      <c r="G1453" s="11"/>
      <c r="H1453" s="11"/>
      <c r="I1453" s="11"/>
      <c r="J1453" s="11"/>
    </row>
    <row r="1454" customFormat="false" ht="12.75" hidden="false" customHeight="false" outlineLevel="0" collapsed="false">
      <c r="A1454" s="11"/>
      <c r="B1454" s="11"/>
      <c r="C1454" s="11"/>
      <c r="D1454" s="11"/>
      <c r="E1454" s="11"/>
      <c r="F1454" s="11"/>
      <c r="G1454" s="11"/>
      <c r="H1454" s="11"/>
      <c r="I1454" s="11"/>
      <c r="J1454" s="11"/>
    </row>
    <row r="1455" customFormat="false" ht="12.75" hidden="false" customHeight="false" outlineLevel="0" collapsed="false">
      <c r="A1455" s="11"/>
      <c r="B1455" s="11"/>
      <c r="C1455" s="11"/>
      <c r="D1455" s="11"/>
      <c r="E1455" s="11"/>
      <c r="F1455" s="11"/>
      <c r="G1455" s="11"/>
      <c r="H1455" s="11"/>
      <c r="I1455" s="11"/>
      <c r="J1455" s="11"/>
    </row>
    <row r="1456" customFormat="false" ht="12.75" hidden="false" customHeight="false" outlineLevel="0" collapsed="false">
      <c r="A1456" s="11"/>
      <c r="B1456" s="11"/>
      <c r="C1456" s="11"/>
      <c r="D1456" s="11"/>
      <c r="E1456" s="11"/>
      <c r="F1456" s="11"/>
      <c r="G1456" s="11"/>
      <c r="H1456" s="11"/>
      <c r="I1456" s="11"/>
      <c r="J1456" s="11"/>
    </row>
    <row r="1457" customFormat="false" ht="12.75" hidden="false" customHeight="false" outlineLevel="0" collapsed="false">
      <c r="A1457" s="11"/>
      <c r="B1457" s="11"/>
      <c r="C1457" s="11"/>
      <c r="D1457" s="11"/>
      <c r="E1457" s="11"/>
      <c r="F1457" s="11"/>
      <c r="G1457" s="11"/>
      <c r="H1457" s="11"/>
      <c r="I1457" s="11"/>
      <c r="J1457" s="11"/>
    </row>
    <row r="1458" customFormat="false" ht="12.75" hidden="false" customHeight="false" outlineLevel="0" collapsed="false">
      <c r="A1458" s="11"/>
      <c r="B1458" s="11"/>
      <c r="C1458" s="11"/>
      <c r="D1458" s="11"/>
      <c r="E1458" s="11"/>
      <c r="F1458" s="11"/>
      <c r="G1458" s="11"/>
      <c r="H1458" s="11"/>
      <c r="I1458" s="11"/>
      <c r="J1458" s="11"/>
    </row>
    <row r="1459" customFormat="false" ht="12.75" hidden="false" customHeight="false" outlineLevel="0" collapsed="false">
      <c r="A1459" s="11"/>
      <c r="B1459" s="11"/>
      <c r="C1459" s="11"/>
      <c r="D1459" s="11"/>
      <c r="E1459" s="11"/>
      <c r="F1459" s="11"/>
      <c r="G1459" s="11"/>
      <c r="H1459" s="11"/>
      <c r="I1459" s="11"/>
      <c r="J1459" s="11"/>
    </row>
    <row r="1460" customFormat="false" ht="12.75" hidden="false" customHeight="false" outlineLevel="0" collapsed="false">
      <c r="A1460" s="11"/>
      <c r="B1460" s="11"/>
      <c r="C1460" s="11"/>
      <c r="D1460" s="11"/>
      <c r="E1460" s="11"/>
      <c r="F1460" s="11"/>
      <c r="G1460" s="11"/>
      <c r="H1460" s="11"/>
      <c r="I1460" s="11"/>
      <c r="J1460" s="11"/>
    </row>
    <row r="1461" customFormat="false" ht="12.75" hidden="false" customHeight="false" outlineLevel="0" collapsed="false">
      <c r="A1461" s="11"/>
      <c r="B1461" s="11"/>
      <c r="C1461" s="11"/>
      <c r="D1461" s="11"/>
      <c r="E1461" s="11"/>
      <c r="F1461" s="11"/>
      <c r="G1461" s="11"/>
      <c r="H1461" s="11"/>
      <c r="I1461" s="11"/>
      <c r="J1461" s="11"/>
    </row>
    <row r="1462" customFormat="false" ht="12.75" hidden="false" customHeight="false" outlineLevel="0" collapsed="false">
      <c r="A1462" s="11"/>
      <c r="B1462" s="11"/>
      <c r="C1462" s="11"/>
      <c r="D1462" s="11"/>
      <c r="E1462" s="11"/>
      <c r="F1462" s="11"/>
      <c r="G1462" s="11"/>
      <c r="H1462" s="11"/>
      <c r="I1462" s="11"/>
      <c r="J1462" s="11"/>
    </row>
    <row r="1463" customFormat="false" ht="12.75" hidden="false" customHeight="false" outlineLevel="0" collapsed="false">
      <c r="A1463" s="11"/>
      <c r="B1463" s="11"/>
      <c r="C1463" s="11"/>
      <c r="D1463" s="11"/>
      <c r="E1463" s="11"/>
      <c r="F1463" s="11"/>
      <c r="G1463" s="11"/>
      <c r="H1463" s="11"/>
      <c r="I1463" s="11"/>
      <c r="J1463" s="11"/>
    </row>
    <row r="1464" customFormat="false" ht="12.75" hidden="false" customHeight="false" outlineLevel="0" collapsed="false">
      <c r="A1464" s="11"/>
      <c r="B1464" s="11"/>
      <c r="C1464" s="11"/>
      <c r="D1464" s="11"/>
      <c r="E1464" s="11"/>
      <c r="F1464" s="11"/>
      <c r="G1464" s="11"/>
      <c r="H1464" s="11"/>
      <c r="I1464" s="11"/>
      <c r="J1464" s="11"/>
    </row>
    <row r="1465" customFormat="false" ht="12.75" hidden="false" customHeight="false" outlineLevel="0" collapsed="false">
      <c r="A1465" s="11"/>
      <c r="B1465" s="11"/>
      <c r="C1465" s="11"/>
      <c r="D1465" s="11"/>
      <c r="E1465" s="11"/>
      <c r="F1465" s="11"/>
      <c r="G1465" s="11"/>
      <c r="H1465" s="11"/>
      <c r="I1465" s="11"/>
      <c r="J1465" s="11"/>
    </row>
    <row r="1466" customFormat="false" ht="12.75" hidden="false" customHeight="false" outlineLevel="0" collapsed="false">
      <c r="A1466" s="11"/>
      <c r="B1466" s="11"/>
      <c r="C1466" s="11"/>
      <c r="D1466" s="11"/>
      <c r="E1466" s="11"/>
      <c r="F1466" s="11"/>
      <c r="G1466" s="11"/>
      <c r="H1466" s="11"/>
      <c r="I1466" s="11"/>
      <c r="J1466" s="11"/>
    </row>
    <row r="1467" customFormat="false" ht="12.75" hidden="false" customHeight="false" outlineLevel="0" collapsed="false">
      <c r="A1467" s="11"/>
      <c r="B1467" s="11"/>
      <c r="C1467" s="11"/>
      <c r="D1467" s="11"/>
      <c r="E1467" s="11"/>
      <c r="F1467" s="11"/>
      <c r="G1467" s="11"/>
      <c r="H1467" s="11"/>
      <c r="I1467" s="11"/>
      <c r="J1467" s="11"/>
    </row>
    <row r="1468" customFormat="false" ht="12.75" hidden="false" customHeight="false" outlineLevel="0" collapsed="false">
      <c r="A1468" s="11"/>
      <c r="B1468" s="11"/>
      <c r="C1468" s="11"/>
      <c r="D1468" s="11"/>
      <c r="E1468" s="11"/>
      <c r="F1468" s="11"/>
      <c r="G1468" s="11"/>
      <c r="H1468" s="11"/>
      <c r="I1468" s="11"/>
      <c r="J1468" s="11"/>
    </row>
    <row r="1469" customFormat="false" ht="12.75" hidden="false" customHeight="false" outlineLevel="0" collapsed="false">
      <c r="A1469" s="11"/>
      <c r="B1469" s="11"/>
      <c r="C1469" s="11"/>
      <c r="D1469" s="11"/>
      <c r="E1469" s="11"/>
      <c r="F1469" s="11"/>
      <c r="G1469" s="11"/>
      <c r="H1469" s="11"/>
      <c r="I1469" s="11"/>
      <c r="J1469" s="11"/>
    </row>
    <row r="1470" customFormat="false" ht="12.75" hidden="false" customHeight="false" outlineLevel="0" collapsed="false">
      <c r="A1470" s="11"/>
      <c r="B1470" s="11"/>
      <c r="C1470" s="11"/>
      <c r="D1470" s="11"/>
      <c r="E1470" s="11"/>
      <c r="F1470" s="11"/>
      <c r="G1470" s="11"/>
      <c r="H1470" s="11"/>
      <c r="I1470" s="11"/>
      <c r="J1470" s="11"/>
    </row>
    <row r="1471" customFormat="false" ht="12.75" hidden="false" customHeight="false" outlineLevel="0" collapsed="false">
      <c r="A1471" s="11"/>
      <c r="B1471" s="11"/>
      <c r="C1471" s="11"/>
      <c r="D1471" s="11"/>
      <c r="E1471" s="11"/>
      <c r="F1471" s="11"/>
      <c r="G1471" s="11"/>
      <c r="H1471" s="11"/>
      <c r="I1471" s="11"/>
      <c r="J1471" s="11"/>
    </row>
    <row r="1472" customFormat="false" ht="12.75" hidden="false" customHeight="false" outlineLevel="0" collapsed="false">
      <c r="A1472" s="11"/>
      <c r="B1472" s="11"/>
      <c r="C1472" s="11"/>
      <c r="D1472" s="11"/>
      <c r="E1472" s="11"/>
      <c r="F1472" s="11"/>
      <c r="G1472" s="11"/>
      <c r="H1472" s="11"/>
      <c r="I1472" s="11"/>
      <c r="J1472" s="11"/>
    </row>
    <row r="1473" customFormat="false" ht="12.75" hidden="false" customHeight="false" outlineLevel="0" collapsed="false">
      <c r="A1473" s="11"/>
      <c r="B1473" s="11"/>
      <c r="C1473" s="11"/>
      <c r="D1473" s="11"/>
      <c r="E1473" s="11"/>
      <c r="F1473" s="11"/>
      <c r="G1473" s="11"/>
      <c r="H1473" s="11"/>
      <c r="I1473" s="11"/>
      <c r="J1473" s="11"/>
    </row>
    <row r="1474" customFormat="false" ht="12.75" hidden="false" customHeight="false" outlineLevel="0" collapsed="false">
      <c r="A1474" s="11"/>
      <c r="B1474" s="11"/>
      <c r="C1474" s="11"/>
      <c r="D1474" s="11"/>
      <c r="E1474" s="11"/>
      <c r="F1474" s="11"/>
      <c r="G1474" s="11"/>
      <c r="H1474" s="11"/>
      <c r="I1474" s="11"/>
      <c r="J1474" s="11"/>
    </row>
    <row r="1475" customFormat="false" ht="12.75" hidden="false" customHeight="false" outlineLevel="0" collapsed="false">
      <c r="A1475" s="11"/>
      <c r="B1475" s="11"/>
      <c r="C1475" s="11"/>
      <c r="D1475" s="11"/>
      <c r="E1475" s="11"/>
      <c r="F1475" s="11"/>
      <c r="G1475" s="11"/>
      <c r="H1475" s="11"/>
      <c r="I1475" s="11"/>
      <c r="J1475" s="11"/>
    </row>
    <row r="1476" customFormat="false" ht="12.75" hidden="false" customHeight="false" outlineLevel="0" collapsed="false">
      <c r="A1476" s="11"/>
      <c r="B1476" s="11"/>
      <c r="C1476" s="11"/>
      <c r="D1476" s="11"/>
      <c r="E1476" s="11"/>
      <c r="F1476" s="11"/>
      <c r="G1476" s="11"/>
      <c r="H1476" s="11"/>
      <c r="I1476" s="11"/>
      <c r="J1476" s="11"/>
    </row>
    <row r="1477" customFormat="false" ht="12.75" hidden="false" customHeight="false" outlineLevel="0" collapsed="false">
      <c r="A1477" s="11"/>
      <c r="B1477" s="11"/>
      <c r="C1477" s="11"/>
      <c r="D1477" s="11"/>
      <c r="E1477" s="11"/>
      <c r="F1477" s="11"/>
      <c r="G1477" s="11"/>
      <c r="H1477" s="11"/>
      <c r="I1477" s="11"/>
      <c r="J1477" s="11"/>
    </row>
    <row r="1478" customFormat="false" ht="12.75" hidden="false" customHeight="false" outlineLevel="0" collapsed="false">
      <c r="A1478" s="11"/>
      <c r="B1478" s="11"/>
      <c r="C1478" s="11"/>
      <c r="D1478" s="11"/>
      <c r="E1478" s="11"/>
      <c r="F1478" s="11"/>
      <c r="G1478" s="11"/>
      <c r="H1478" s="11"/>
      <c r="I1478" s="11"/>
      <c r="J1478" s="11"/>
    </row>
    <row r="1479" customFormat="false" ht="12.75" hidden="false" customHeight="false" outlineLevel="0" collapsed="false">
      <c r="A1479" s="11"/>
      <c r="B1479" s="11"/>
      <c r="C1479" s="11"/>
      <c r="D1479" s="11"/>
      <c r="E1479" s="11"/>
      <c r="F1479" s="11"/>
      <c r="G1479" s="11"/>
      <c r="H1479" s="11"/>
      <c r="I1479" s="11"/>
      <c r="J1479" s="11"/>
    </row>
    <row r="1480" customFormat="false" ht="12.75" hidden="false" customHeight="false" outlineLevel="0" collapsed="false">
      <c r="A1480" s="11"/>
      <c r="B1480" s="11"/>
      <c r="C1480" s="11"/>
      <c r="D1480" s="11"/>
      <c r="E1480" s="11"/>
      <c r="F1480" s="11"/>
      <c r="G1480" s="11"/>
      <c r="H1480" s="11"/>
      <c r="I1480" s="11"/>
      <c r="J1480" s="11"/>
    </row>
    <row r="1481" customFormat="false" ht="12.75" hidden="false" customHeight="false" outlineLevel="0" collapsed="false">
      <c r="A1481" s="11"/>
      <c r="B1481" s="11"/>
      <c r="C1481" s="11"/>
      <c r="D1481" s="11"/>
      <c r="E1481" s="11"/>
      <c r="F1481" s="11"/>
      <c r="G1481" s="11"/>
      <c r="H1481" s="11"/>
      <c r="I1481" s="11"/>
      <c r="J1481" s="11"/>
    </row>
    <row r="1482" customFormat="false" ht="12.75" hidden="false" customHeight="false" outlineLevel="0" collapsed="false">
      <c r="A1482" s="11"/>
      <c r="B1482" s="11"/>
      <c r="C1482" s="11"/>
      <c r="D1482" s="11"/>
      <c r="E1482" s="11"/>
      <c r="F1482" s="11"/>
      <c r="G1482" s="11"/>
      <c r="H1482" s="11"/>
      <c r="I1482" s="11"/>
      <c r="J1482" s="11"/>
    </row>
    <row r="1483" customFormat="false" ht="12.75" hidden="false" customHeight="false" outlineLevel="0" collapsed="false">
      <c r="A1483" s="11"/>
      <c r="B1483" s="11"/>
      <c r="C1483" s="11"/>
      <c r="D1483" s="11"/>
      <c r="E1483" s="11"/>
      <c r="F1483" s="11"/>
      <c r="G1483" s="11"/>
      <c r="H1483" s="11"/>
      <c r="I1483" s="11"/>
      <c r="J1483" s="11"/>
    </row>
    <row r="1484" customFormat="false" ht="12.75" hidden="false" customHeight="false" outlineLevel="0" collapsed="false">
      <c r="A1484" s="11"/>
      <c r="B1484" s="11"/>
      <c r="C1484" s="11"/>
      <c r="D1484" s="11"/>
      <c r="E1484" s="11"/>
      <c r="F1484" s="11"/>
      <c r="G1484" s="11"/>
      <c r="H1484" s="11"/>
      <c r="I1484" s="11"/>
      <c r="J1484" s="11"/>
    </row>
    <row r="1485" customFormat="false" ht="12.75" hidden="false" customHeight="false" outlineLevel="0" collapsed="false">
      <c r="A1485" s="11"/>
      <c r="B1485" s="11"/>
      <c r="C1485" s="11"/>
      <c r="D1485" s="11"/>
      <c r="E1485" s="11"/>
      <c r="F1485" s="11"/>
      <c r="G1485" s="11"/>
      <c r="H1485" s="11"/>
      <c r="I1485" s="11"/>
      <c r="J1485" s="11"/>
    </row>
    <row r="1486" customFormat="false" ht="12.75" hidden="false" customHeight="false" outlineLevel="0" collapsed="false">
      <c r="A1486" s="11"/>
      <c r="B1486" s="11"/>
      <c r="C1486" s="11"/>
      <c r="D1486" s="11"/>
      <c r="E1486" s="11"/>
      <c r="F1486" s="11"/>
      <c r="G1486" s="11"/>
      <c r="H1486" s="11"/>
      <c r="I1486" s="11"/>
      <c r="J1486" s="11"/>
    </row>
    <row r="1487" customFormat="false" ht="12.75" hidden="false" customHeight="false" outlineLevel="0" collapsed="false">
      <c r="A1487" s="11"/>
      <c r="B1487" s="11"/>
      <c r="C1487" s="11"/>
      <c r="D1487" s="11"/>
      <c r="E1487" s="11"/>
      <c r="F1487" s="11"/>
      <c r="G1487" s="11"/>
      <c r="H1487" s="11"/>
      <c r="I1487" s="11"/>
      <c r="J1487" s="11"/>
    </row>
    <row r="1488" customFormat="false" ht="12.75" hidden="false" customHeight="false" outlineLevel="0" collapsed="false">
      <c r="A1488" s="11"/>
      <c r="B1488" s="11"/>
      <c r="C1488" s="11"/>
      <c r="D1488" s="11"/>
      <c r="E1488" s="11"/>
      <c r="F1488" s="11"/>
      <c r="G1488" s="11"/>
      <c r="H1488" s="11"/>
      <c r="I1488" s="11"/>
      <c r="J1488" s="11"/>
    </row>
    <row r="1489" customFormat="false" ht="12.75" hidden="false" customHeight="false" outlineLevel="0" collapsed="false">
      <c r="A1489" s="11"/>
      <c r="B1489" s="11"/>
      <c r="C1489" s="11"/>
      <c r="D1489" s="11"/>
      <c r="E1489" s="11"/>
      <c r="F1489" s="11"/>
      <c r="G1489" s="11"/>
      <c r="H1489" s="11"/>
      <c r="I1489" s="11"/>
      <c r="J1489" s="11"/>
    </row>
    <row r="1490" customFormat="false" ht="12.75" hidden="false" customHeight="false" outlineLevel="0" collapsed="false">
      <c r="A1490" s="11"/>
      <c r="B1490" s="11"/>
      <c r="C1490" s="11"/>
      <c r="D1490" s="11"/>
      <c r="E1490" s="11"/>
      <c r="F1490" s="11"/>
      <c r="G1490" s="11"/>
      <c r="H1490" s="11"/>
      <c r="I1490" s="11"/>
      <c r="J1490" s="11"/>
    </row>
    <row r="1491" customFormat="false" ht="12.75" hidden="false" customHeight="false" outlineLevel="0" collapsed="false">
      <c r="A1491" s="11"/>
      <c r="B1491" s="11"/>
      <c r="C1491" s="11"/>
      <c r="D1491" s="11"/>
      <c r="E1491" s="11"/>
      <c r="F1491" s="11"/>
      <c r="G1491" s="11"/>
      <c r="H1491" s="11"/>
      <c r="I1491" s="11"/>
      <c r="J1491" s="11"/>
    </row>
    <row r="1492" customFormat="false" ht="12.75" hidden="false" customHeight="false" outlineLevel="0" collapsed="false">
      <c r="A1492" s="11"/>
      <c r="B1492" s="11"/>
      <c r="C1492" s="11"/>
      <c r="D1492" s="11"/>
      <c r="E1492" s="11"/>
      <c r="F1492" s="11"/>
      <c r="G1492" s="11"/>
      <c r="H1492" s="11"/>
      <c r="I1492" s="11"/>
      <c r="J1492" s="11"/>
    </row>
    <row r="1493" customFormat="false" ht="12.75" hidden="false" customHeight="false" outlineLevel="0" collapsed="false">
      <c r="A1493" s="11"/>
      <c r="B1493" s="11"/>
      <c r="C1493" s="11"/>
      <c r="D1493" s="11"/>
      <c r="E1493" s="11"/>
      <c r="F1493" s="11"/>
      <c r="G1493" s="11"/>
      <c r="H1493" s="11"/>
      <c r="I1493" s="11"/>
      <c r="J1493" s="11"/>
    </row>
    <row r="1494" customFormat="false" ht="12.75" hidden="false" customHeight="false" outlineLevel="0" collapsed="false">
      <c r="A1494" s="11"/>
      <c r="B1494" s="11"/>
      <c r="C1494" s="11"/>
      <c r="D1494" s="11"/>
      <c r="E1494" s="11"/>
      <c r="F1494" s="11"/>
      <c r="G1494" s="11"/>
      <c r="H1494" s="11"/>
      <c r="I1494" s="11"/>
      <c r="J1494" s="11"/>
    </row>
    <row r="1495" customFormat="false" ht="12.75" hidden="false" customHeight="false" outlineLevel="0" collapsed="false">
      <c r="A1495" s="11"/>
      <c r="B1495" s="11"/>
      <c r="C1495" s="11"/>
      <c r="D1495" s="11"/>
      <c r="E1495" s="11"/>
      <c r="F1495" s="11"/>
      <c r="G1495" s="11"/>
      <c r="H1495" s="11"/>
      <c r="I1495" s="11"/>
      <c r="J1495" s="11"/>
    </row>
    <row r="1496" customFormat="false" ht="12.75" hidden="false" customHeight="false" outlineLevel="0" collapsed="false">
      <c r="A1496" s="11"/>
      <c r="B1496" s="11"/>
      <c r="C1496" s="11"/>
      <c r="D1496" s="11"/>
      <c r="E1496" s="11"/>
      <c r="F1496" s="11"/>
      <c r="G1496" s="11"/>
      <c r="H1496" s="11"/>
      <c r="I1496" s="11"/>
      <c r="J1496" s="11"/>
    </row>
    <row r="1497" customFormat="false" ht="12.75" hidden="false" customHeight="false" outlineLevel="0" collapsed="false">
      <c r="A1497" s="11"/>
      <c r="B1497" s="11"/>
      <c r="C1497" s="11"/>
      <c r="D1497" s="11"/>
      <c r="E1497" s="11"/>
      <c r="F1497" s="11"/>
      <c r="G1497" s="11"/>
      <c r="H1497" s="11"/>
      <c r="I1497" s="11"/>
      <c r="J1497" s="11"/>
    </row>
    <row r="1498" customFormat="false" ht="12.75" hidden="false" customHeight="false" outlineLevel="0" collapsed="false">
      <c r="A1498" s="11"/>
      <c r="B1498" s="11"/>
      <c r="C1498" s="11"/>
      <c r="D1498" s="11"/>
      <c r="E1498" s="11"/>
      <c r="F1498" s="11"/>
      <c r="G1498" s="11"/>
      <c r="H1498" s="11"/>
      <c r="I1498" s="11"/>
      <c r="J1498" s="11"/>
    </row>
    <row r="1499" customFormat="false" ht="12.75" hidden="false" customHeight="false" outlineLevel="0" collapsed="false">
      <c r="A1499" s="11"/>
      <c r="B1499" s="11"/>
      <c r="C1499" s="11"/>
      <c r="D1499" s="11"/>
      <c r="E1499" s="11"/>
      <c r="F1499" s="11"/>
      <c r="G1499" s="11"/>
      <c r="H1499" s="11"/>
      <c r="I1499" s="11"/>
      <c r="J1499" s="11"/>
    </row>
    <row r="1500" customFormat="false" ht="12.75" hidden="false" customHeight="false" outlineLevel="0" collapsed="false">
      <c r="A1500" s="11"/>
      <c r="B1500" s="11"/>
      <c r="C1500" s="11"/>
      <c r="D1500" s="11"/>
      <c r="E1500" s="11"/>
      <c r="F1500" s="11"/>
      <c r="G1500" s="11"/>
      <c r="H1500" s="11"/>
      <c r="I1500" s="11"/>
      <c r="J1500" s="11"/>
    </row>
    <row r="1501" customFormat="false" ht="12.75" hidden="false" customHeight="false" outlineLevel="0" collapsed="false">
      <c r="A1501" s="11"/>
      <c r="B1501" s="11"/>
      <c r="C1501" s="11"/>
      <c r="D1501" s="11"/>
      <c r="E1501" s="11"/>
      <c r="F1501" s="11"/>
      <c r="G1501" s="11"/>
      <c r="H1501" s="11"/>
      <c r="I1501" s="11"/>
      <c r="J1501" s="11"/>
    </row>
    <row r="1502" customFormat="false" ht="12.75" hidden="false" customHeight="false" outlineLevel="0" collapsed="false">
      <c r="A1502" s="11"/>
      <c r="B1502" s="11"/>
      <c r="C1502" s="11"/>
      <c r="D1502" s="11"/>
      <c r="E1502" s="11"/>
      <c r="F1502" s="11"/>
      <c r="G1502" s="11"/>
      <c r="H1502" s="11"/>
      <c r="I1502" s="11"/>
      <c r="J1502" s="11"/>
    </row>
    <row r="1503" customFormat="false" ht="12.75" hidden="false" customHeight="false" outlineLevel="0" collapsed="false">
      <c r="A1503" s="11"/>
      <c r="B1503" s="11"/>
      <c r="C1503" s="11"/>
      <c r="D1503" s="11"/>
      <c r="E1503" s="11"/>
      <c r="F1503" s="11"/>
      <c r="G1503" s="11"/>
      <c r="H1503" s="11"/>
      <c r="I1503" s="11"/>
      <c r="J1503" s="11"/>
    </row>
    <row r="1504" customFormat="false" ht="12.75" hidden="false" customHeight="false" outlineLevel="0" collapsed="false">
      <c r="A1504" s="11"/>
      <c r="B1504" s="11"/>
      <c r="C1504" s="11"/>
      <c r="D1504" s="11"/>
      <c r="E1504" s="11"/>
      <c r="F1504" s="11"/>
      <c r="G1504" s="11"/>
      <c r="H1504" s="11"/>
      <c r="I1504" s="11"/>
      <c r="J1504" s="11"/>
    </row>
    <row r="1505" customFormat="false" ht="12.75" hidden="false" customHeight="false" outlineLevel="0" collapsed="false">
      <c r="A1505" s="11"/>
      <c r="B1505" s="11"/>
      <c r="C1505" s="11"/>
      <c r="D1505" s="11"/>
      <c r="E1505" s="11"/>
      <c r="F1505" s="11"/>
      <c r="G1505" s="11"/>
      <c r="H1505" s="11"/>
      <c r="I1505" s="11"/>
      <c r="J1505" s="11"/>
    </row>
    <row r="1506" customFormat="false" ht="12.75" hidden="false" customHeight="false" outlineLevel="0" collapsed="false">
      <c r="A1506" s="11"/>
      <c r="B1506" s="11"/>
      <c r="C1506" s="11"/>
      <c r="D1506" s="11"/>
      <c r="E1506" s="11"/>
      <c r="F1506" s="11"/>
      <c r="G1506" s="11"/>
      <c r="H1506" s="11"/>
      <c r="I1506" s="11"/>
      <c r="J1506" s="11"/>
    </row>
    <row r="1507" customFormat="false" ht="12.75" hidden="false" customHeight="false" outlineLevel="0" collapsed="false">
      <c r="A1507" s="11"/>
      <c r="B1507" s="11"/>
      <c r="C1507" s="11"/>
      <c r="D1507" s="11"/>
      <c r="E1507" s="11"/>
      <c r="F1507" s="11"/>
      <c r="G1507" s="11"/>
      <c r="H1507" s="11"/>
      <c r="I1507" s="11"/>
      <c r="J1507" s="11"/>
    </row>
    <row r="1508" customFormat="false" ht="12.75" hidden="false" customHeight="false" outlineLevel="0" collapsed="false">
      <c r="A1508" s="11"/>
      <c r="B1508" s="11"/>
      <c r="C1508" s="11"/>
      <c r="D1508" s="11"/>
      <c r="E1508" s="11"/>
      <c r="F1508" s="11"/>
      <c r="G1508" s="11"/>
      <c r="H1508" s="11"/>
      <c r="I1508" s="11"/>
      <c r="J1508" s="11"/>
    </row>
    <row r="1509" customFormat="false" ht="12.75" hidden="false" customHeight="false" outlineLevel="0" collapsed="false">
      <c r="A1509" s="11"/>
      <c r="B1509" s="11"/>
      <c r="C1509" s="11"/>
      <c r="D1509" s="11"/>
      <c r="E1509" s="11"/>
      <c r="F1509" s="11"/>
      <c r="G1509" s="11"/>
      <c r="H1509" s="11"/>
      <c r="I1509" s="11"/>
      <c r="J1509" s="11"/>
    </row>
    <row r="1510" customFormat="false" ht="12.75" hidden="false" customHeight="false" outlineLevel="0" collapsed="false">
      <c r="A1510" s="11"/>
      <c r="B1510" s="11"/>
      <c r="C1510" s="11"/>
      <c r="D1510" s="11"/>
      <c r="E1510" s="11"/>
      <c r="F1510" s="11"/>
      <c r="G1510" s="11"/>
      <c r="H1510" s="11"/>
      <c r="I1510" s="11"/>
      <c r="J1510" s="11"/>
    </row>
    <row r="1511" customFormat="false" ht="12.75" hidden="false" customHeight="false" outlineLevel="0" collapsed="false">
      <c r="A1511" s="11"/>
      <c r="B1511" s="11"/>
      <c r="C1511" s="11"/>
      <c r="D1511" s="11"/>
      <c r="E1511" s="11"/>
      <c r="F1511" s="11"/>
      <c r="G1511" s="11"/>
      <c r="H1511" s="11"/>
      <c r="I1511" s="11"/>
      <c r="J1511" s="11"/>
    </row>
    <row r="1512" customFormat="false" ht="12.75" hidden="false" customHeight="false" outlineLevel="0" collapsed="false">
      <c r="A1512" s="11"/>
      <c r="B1512" s="11"/>
      <c r="C1512" s="11"/>
      <c r="D1512" s="11"/>
      <c r="E1512" s="11"/>
      <c r="F1512" s="11"/>
      <c r="G1512" s="11"/>
      <c r="H1512" s="11"/>
      <c r="I1512" s="11"/>
      <c r="J1512" s="11"/>
    </row>
    <row r="1513" customFormat="false" ht="12.75" hidden="false" customHeight="false" outlineLevel="0" collapsed="false">
      <c r="A1513" s="11"/>
      <c r="B1513" s="11"/>
      <c r="C1513" s="11"/>
      <c r="D1513" s="11"/>
      <c r="E1513" s="11"/>
      <c r="F1513" s="11"/>
      <c r="G1513" s="11"/>
      <c r="H1513" s="11"/>
      <c r="I1513" s="11"/>
      <c r="J1513" s="11"/>
    </row>
    <row r="1514" customFormat="false" ht="12.75" hidden="false" customHeight="false" outlineLevel="0" collapsed="false">
      <c r="A1514" s="11"/>
      <c r="B1514" s="11"/>
      <c r="C1514" s="11"/>
      <c r="D1514" s="11"/>
      <c r="E1514" s="11"/>
      <c r="F1514" s="11"/>
      <c r="G1514" s="11"/>
      <c r="H1514" s="11"/>
      <c r="I1514" s="11"/>
      <c r="J1514" s="11"/>
    </row>
    <row r="1515" customFormat="false" ht="12.75" hidden="false" customHeight="false" outlineLevel="0" collapsed="false">
      <c r="A1515" s="11"/>
      <c r="B1515" s="11"/>
      <c r="C1515" s="11"/>
      <c r="D1515" s="11"/>
      <c r="E1515" s="11"/>
      <c r="F1515" s="11"/>
      <c r="G1515" s="11"/>
      <c r="H1515" s="11"/>
      <c r="I1515" s="11"/>
      <c r="J1515" s="11"/>
    </row>
    <row r="1516" customFormat="false" ht="12.75" hidden="false" customHeight="false" outlineLevel="0" collapsed="false">
      <c r="A1516" s="11"/>
      <c r="B1516" s="11"/>
      <c r="C1516" s="11"/>
      <c r="D1516" s="11"/>
      <c r="E1516" s="11"/>
      <c r="F1516" s="11"/>
      <c r="G1516" s="11"/>
      <c r="H1516" s="11"/>
      <c r="I1516" s="11"/>
      <c r="J1516" s="11"/>
    </row>
    <row r="1517" customFormat="false" ht="12.75" hidden="false" customHeight="false" outlineLevel="0" collapsed="false">
      <c r="A1517" s="11"/>
      <c r="B1517" s="11"/>
      <c r="C1517" s="11"/>
      <c r="D1517" s="11"/>
      <c r="E1517" s="11"/>
      <c r="F1517" s="11"/>
      <c r="G1517" s="11"/>
      <c r="H1517" s="11"/>
      <c r="I1517" s="11"/>
      <c r="J1517" s="11"/>
    </row>
    <row r="1518" customFormat="false" ht="12.75" hidden="false" customHeight="false" outlineLevel="0" collapsed="false">
      <c r="A1518" s="11"/>
      <c r="B1518" s="11"/>
      <c r="C1518" s="11"/>
      <c r="D1518" s="11"/>
      <c r="E1518" s="11"/>
      <c r="F1518" s="11"/>
      <c r="G1518" s="11"/>
      <c r="H1518" s="11"/>
      <c r="I1518" s="11"/>
      <c r="J1518" s="11"/>
    </row>
    <row r="1519" customFormat="false" ht="12.75" hidden="false" customHeight="false" outlineLevel="0" collapsed="false">
      <c r="A1519" s="11"/>
      <c r="B1519" s="11"/>
      <c r="C1519" s="11"/>
      <c r="D1519" s="11"/>
      <c r="E1519" s="11"/>
      <c r="F1519" s="11"/>
      <c r="G1519" s="11"/>
      <c r="H1519" s="11"/>
      <c r="I1519" s="11"/>
      <c r="J1519" s="11"/>
    </row>
    <row r="1520" customFormat="false" ht="12.75" hidden="false" customHeight="false" outlineLevel="0" collapsed="false">
      <c r="A1520" s="11"/>
      <c r="B1520" s="11"/>
      <c r="C1520" s="11"/>
      <c r="D1520" s="11"/>
      <c r="E1520" s="11"/>
      <c r="F1520" s="11"/>
      <c r="G1520" s="11"/>
      <c r="H1520" s="11"/>
      <c r="I1520" s="11"/>
      <c r="J1520" s="11"/>
    </row>
    <row r="1521" customFormat="false" ht="12.75" hidden="false" customHeight="false" outlineLevel="0" collapsed="false">
      <c r="A1521" s="11"/>
      <c r="B1521" s="11"/>
      <c r="C1521" s="11"/>
      <c r="D1521" s="11"/>
      <c r="E1521" s="11"/>
      <c r="F1521" s="11"/>
      <c r="G1521" s="11"/>
      <c r="H1521" s="11"/>
      <c r="I1521" s="11"/>
      <c r="J1521" s="11"/>
    </row>
    <row r="1522" customFormat="false" ht="12.75" hidden="false" customHeight="false" outlineLevel="0" collapsed="false">
      <c r="A1522" s="11"/>
      <c r="B1522" s="11"/>
      <c r="C1522" s="11"/>
      <c r="D1522" s="11"/>
      <c r="E1522" s="11"/>
      <c r="F1522" s="11"/>
      <c r="G1522" s="11"/>
      <c r="H1522" s="11"/>
      <c r="I1522" s="11"/>
      <c r="J1522" s="11"/>
    </row>
    <row r="1523" customFormat="false" ht="12.75" hidden="false" customHeight="false" outlineLevel="0" collapsed="false">
      <c r="A1523" s="11"/>
      <c r="B1523" s="11"/>
      <c r="C1523" s="11"/>
      <c r="D1523" s="11"/>
      <c r="E1523" s="11"/>
      <c r="F1523" s="11"/>
      <c r="G1523" s="11"/>
      <c r="H1523" s="11"/>
      <c r="I1523" s="11"/>
      <c r="J1523" s="11"/>
    </row>
    <row r="1524" customFormat="false" ht="12.75" hidden="false" customHeight="false" outlineLevel="0" collapsed="false">
      <c r="A1524" s="11"/>
      <c r="B1524" s="11"/>
      <c r="C1524" s="11"/>
      <c r="D1524" s="11"/>
      <c r="E1524" s="11"/>
      <c r="F1524" s="11"/>
      <c r="G1524" s="11"/>
      <c r="H1524" s="11"/>
      <c r="I1524" s="11"/>
      <c r="J1524" s="11"/>
    </row>
    <row r="1525" customFormat="false" ht="12.75" hidden="false" customHeight="false" outlineLevel="0" collapsed="false">
      <c r="A1525" s="11"/>
      <c r="B1525" s="11"/>
      <c r="C1525" s="11"/>
      <c r="D1525" s="11"/>
      <c r="E1525" s="11"/>
      <c r="F1525" s="11"/>
      <c r="G1525" s="11"/>
      <c r="H1525" s="11"/>
      <c r="I1525" s="11"/>
      <c r="J1525" s="11"/>
    </row>
    <row r="1526" customFormat="false" ht="12.75" hidden="false" customHeight="false" outlineLevel="0" collapsed="false">
      <c r="A1526" s="11"/>
      <c r="B1526" s="11"/>
      <c r="C1526" s="11"/>
      <c r="D1526" s="11"/>
      <c r="E1526" s="11"/>
      <c r="F1526" s="11"/>
      <c r="G1526" s="11"/>
      <c r="H1526" s="11"/>
      <c r="I1526" s="11"/>
      <c r="J1526" s="11"/>
    </row>
    <row r="1527" customFormat="false" ht="12.75" hidden="false" customHeight="false" outlineLevel="0" collapsed="false">
      <c r="A1527" s="11"/>
      <c r="B1527" s="11"/>
      <c r="C1527" s="11"/>
      <c r="D1527" s="11"/>
      <c r="E1527" s="11"/>
      <c r="F1527" s="11"/>
      <c r="G1527" s="11"/>
      <c r="H1527" s="11"/>
      <c r="I1527" s="11"/>
      <c r="J1527" s="11"/>
    </row>
    <row r="1528" customFormat="false" ht="12.75" hidden="false" customHeight="false" outlineLevel="0" collapsed="false">
      <c r="A1528" s="11"/>
      <c r="B1528" s="11"/>
      <c r="C1528" s="11"/>
      <c r="D1528" s="11"/>
      <c r="E1528" s="11"/>
      <c r="F1528" s="11"/>
      <c r="G1528" s="11"/>
      <c r="H1528" s="11"/>
      <c r="I1528" s="11"/>
      <c r="J1528" s="11"/>
    </row>
    <row r="1529" customFormat="false" ht="12.75" hidden="false" customHeight="false" outlineLevel="0" collapsed="false">
      <c r="A1529" s="11"/>
      <c r="B1529" s="11"/>
      <c r="C1529" s="11"/>
      <c r="D1529" s="11"/>
      <c r="E1529" s="11"/>
      <c r="F1529" s="11"/>
      <c r="G1529" s="11"/>
      <c r="H1529" s="11"/>
      <c r="I1529" s="11"/>
      <c r="J1529" s="11"/>
    </row>
    <row r="1530" customFormat="false" ht="12.75" hidden="false" customHeight="false" outlineLevel="0" collapsed="false">
      <c r="A1530" s="11"/>
      <c r="B1530" s="11"/>
      <c r="C1530" s="11"/>
      <c r="D1530" s="11"/>
      <c r="E1530" s="11"/>
      <c r="F1530" s="11"/>
      <c r="G1530" s="11"/>
      <c r="H1530" s="11"/>
      <c r="I1530" s="11"/>
      <c r="J1530" s="11"/>
    </row>
    <row r="1531" customFormat="false" ht="12.75" hidden="false" customHeight="false" outlineLevel="0" collapsed="false">
      <c r="A1531" s="11"/>
      <c r="B1531" s="11"/>
      <c r="C1531" s="11"/>
      <c r="D1531" s="11"/>
      <c r="E1531" s="11"/>
      <c r="F1531" s="11"/>
      <c r="G1531" s="11"/>
      <c r="H1531" s="11"/>
      <c r="I1531" s="11"/>
      <c r="J1531" s="11"/>
    </row>
    <row r="1532" customFormat="false" ht="12.75" hidden="false" customHeight="false" outlineLevel="0" collapsed="false">
      <c r="A1532" s="11"/>
      <c r="B1532" s="11"/>
      <c r="C1532" s="11"/>
      <c r="D1532" s="11"/>
      <c r="E1532" s="11"/>
      <c r="F1532" s="11"/>
      <c r="G1532" s="11"/>
      <c r="H1532" s="11"/>
      <c r="I1532" s="11"/>
      <c r="J1532" s="11"/>
    </row>
    <row r="1533" customFormat="false" ht="12.75" hidden="false" customHeight="false" outlineLevel="0" collapsed="false">
      <c r="A1533" s="11"/>
      <c r="B1533" s="11"/>
      <c r="C1533" s="11"/>
      <c r="D1533" s="11"/>
      <c r="E1533" s="11"/>
      <c r="F1533" s="11"/>
      <c r="G1533" s="11"/>
      <c r="H1533" s="11"/>
      <c r="I1533" s="11"/>
      <c r="J1533" s="11"/>
    </row>
    <row r="1534" customFormat="false" ht="12.75" hidden="false" customHeight="false" outlineLevel="0" collapsed="false">
      <c r="A1534" s="11"/>
      <c r="B1534" s="11"/>
      <c r="C1534" s="11"/>
      <c r="D1534" s="11"/>
      <c r="E1534" s="11"/>
      <c r="F1534" s="11"/>
      <c r="G1534" s="11"/>
      <c r="H1534" s="11"/>
      <c r="I1534" s="11"/>
      <c r="J1534" s="11"/>
    </row>
    <row r="1535" customFormat="false" ht="12.75" hidden="false" customHeight="false" outlineLevel="0" collapsed="false">
      <c r="A1535" s="11"/>
      <c r="B1535" s="11"/>
      <c r="C1535" s="11"/>
      <c r="D1535" s="11"/>
      <c r="E1535" s="11"/>
      <c r="F1535" s="11"/>
      <c r="G1535" s="11"/>
      <c r="H1535" s="11"/>
      <c r="I1535" s="11"/>
      <c r="J1535" s="11"/>
    </row>
    <row r="1536" customFormat="false" ht="12.75" hidden="false" customHeight="false" outlineLevel="0" collapsed="false">
      <c r="A1536" s="11"/>
      <c r="B1536" s="11"/>
      <c r="C1536" s="11"/>
      <c r="D1536" s="11"/>
      <c r="E1536" s="11"/>
      <c r="F1536" s="11"/>
      <c r="G1536" s="11"/>
      <c r="H1536" s="11"/>
      <c r="I1536" s="11"/>
      <c r="J1536" s="11"/>
    </row>
    <row r="1537" customFormat="false" ht="12.75" hidden="false" customHeight="false" outlineLevel="0" collapsed="false">
      <c r="A1537" s="11"/>
      <c r="B1537" s="11"/>
      <c r="C1537" s="11"/>
      <c r="D1537" s="11"/>
      <c r="E1537" s="11"/>
      <c r="F1537" s="11"/>
      <c r="G1537" s="11"/>
      <c r="H1537" s="11"/>
      <c r="I1537" s="11"/>
      <c r="J1537" s="11"/>
    </row>
    <row r="1538" customFormat="false" ht="12.75" hidden="false" customHeight="false" outlineLevel="0" collapsed="false">
      <c r="A1538" s="11"/>
      <c r="B1538" s="11"/>
      <c r="C1538" s="11"/>
      <c r="D1538" s="11"/>
      <c r="E1538" s="11"/>
      <c r="F1538" s="11"/>
      <c r="G1538" s="11"/>
      <c r="H1538" s="11"/>
      <c r="I1538" s="11"/>
      <c r="J1538" s="11"/>
    </row>
    <row r="1539" customFormat="false" ht="12.75" hidden="false" customHeight="false" outlineLevel="0" collapsed="false">
      <c r="A1539" s="11"/>
      <c r="B1539" s="11"/>
      <c r="C1539" s="11"/>
      <c r="D1539" s="11"/>
      <c r="E1539" s="11"/>
      <c r="F1539" s="11"/>
      <c r="G1539" s="11"/>
      <c r="H1539" s="11"/>
      <c r="I1539" s="11"/>
      <c r="J1539" s="11"/>
    </row>
    <row r="1540" customFormat="false" ht="12.75" hidden="false" customHeight="false" outlineLevel="0" collapsed="false">
      <c r="A1540" s="11"/>
      <c r="B1540" s="11"/>
      <c r="C1540" s="11"/>
      <c r="D1540" s="11"/>
      <c r="E1540" s="11"/>
      <c r="F1540" s="11"/>
      <c r="G1540" s="11"/>
      <c r="H1540" s="11"/>
      <c r="I1540" s="11"/>
      <c r="J1540" s="11"/>
    </row>
    <row r="1541" customFormat="false" ht="12.75" hidden="false" customHeight="false" outlineLevel="0" collapsed="false">
      <c r="A1541" s="11"/>
      <c r="B1541" s="11"/>
      <c r="C1541" s="11"/>
      <c r="D1541" s="11"/>
      <c r="E1541" s="11"/>
      <c r="F1541" s="11"/>
      <c r="G1541" s="11"/>
      <c r="H1541" s="11"/>
      <c r="I1541" s="11"/>
      <c r="J1541" s="11"/>
    </row>
    <row r="1542" customFormat="false" ht="12.75" hidden="false" customHeight="false" outlineLevel="0" collapsed="false">
      <c r="A1542" s="11"/>
      <c r="B1542" s="11"/>
      <c r="C1542" s="11"/>
      <c r="D1542" s="11"/>
      <c r="E1542" s="11"/>
      <c r="F1542" s="11"/>
      <c r="G1542" s="11"/>
      <c r="H1542" s="11"/>
      <c r="I1542" s="11"/>
      <c r="J1542" s="11"/>
    </row>
    <row r="1543" customFormat="false" ht="12.75" hidden="false" customHeight="false" outlineLevel="0" collapsed="false">
      <c r="A1543" s="11"/>
      <c r="B1543" s="11"/>
      <c r="C1543" s="11"/>
      <c r="D1543" s="11"/>
      <c r="E1543" s="11"/>
      <c r="F1543" s="11"/>
      <c r="G1543" s="11"/>
      <c r="H1543" s="11"/>
      <c r="I1543" s="11"/>
      <c r="J1543" s="11"/>
    </row>
    <row r="1544" customFormat="false" ht="12.75" hidden="false" customHeight="false" outlineLevel="0" collapsed="false">
      <c r="A1544" s="11"/>
      <c r="B1544" s="11"/>
      <c r="C1544" s="11"/>
      <c r="D1544" s="11"/>
      <c r="E1544" s="11"/>
      <c r="F1544" s="11"/>
      <c r="G1544" s="11"/>
      <c r="H1544" s="11"/>
      <c r="I1544" s="11"/>
      <c r="J1544" s="11"/>
    </row>
    <row r="1545" customFormat="false" ht="12.75" hidden="false" customHeight="false" outlineLevel="0" collapsed="false">
      <c r="A1545" s="11"/>
      <c r="B1545" s="11"/>
      <c r="C1545" s="11"/>
      <c r="D1545" s="11"/>
      <c r="E1545" s="11"/>
      <c r="F1545" s="11"/>
      <c r="G1545" s="11"/>
      <c r="H1545" s="11"/>
      <c r="I1545" s="11"/>
      <c r="J1545" s="11"/>
    </row>
    <row r="1546" customFormat="false" ht="12.75" hidden="false" customHeight="false" outlineLevel="0" collapsed="false">
      <c r="A1546" s="11"/>
      <c r="B1546" s="11"/>
      <c r="C1546" s="11"/>
      <c r="D1546" s="11"/>
      <c r="E1546" s="11"/>
      <c r="F1546" s="11"/>
      <c r="G1546" s="11"/>
      <c r="H1546" s="11"/>
      <c r="I1546" s="11"/>
      <c r="J1546" s="11"/>
    </row>
    <row r="1547" customFormat="false" ht="12.75" hidden="false" customHeight="false" outlineLevel="0" collapsed="false">
      <c r="A1547" s="11"/>
      <c r="B1547" s="11"/>
      <c r="C1547" s="11"/>
      <c r="D1547" s="11"/>
      <c r="E1547" s="11"/>
      <c r="F1547" s="11"/>
      <c r="G1547" s="11"/>
      <c r="H1547" s="11"/>
      <c r="I1547" s="11"/>
      <c r="J1547" s="11"/>
    </row>
    <row r="1548" customFormat="false" ht="12.75" hidden="false" customHeight="false" outlineLevel="0" collapsed="false">
      <c r="A1548" s="11"/>
      <c r="B1548" s="11"/>
      <c r="C1548" s="11"/>
      <c r="D1548" s="11"/>
      <c r="E1548" s="11"/>
      <c r="F1548" s="11"/>
      <c r="G1548" s="11"/>
      <c r="H1548" s="11"/>
      <c r="I1548" s="11"/>
      <c r="J1548" s="11"/>
    </row>
    <row r="1549" customFormat="false" ht="12.75" hidden="false" customHeight="false" outlineLevel="0" collapsed="false">
      <c r="A1549" s="11"/>
      <c r="B1549" s="11"/>
      <c r="C1549" s="11"/>
      <c r="D1549" s="11"/>
      <c r="E1549" s="11"/>
      <c r="F1549" s="11"/>
      <c r="G1549" s="11"/>
      <c r="H1549" s="11"/>
      <c r="I1549" s="11"/>
      <c r="J1549" s="11"/>
    </row>
    <row r="1550" customFormat="false" ht="12.75" hidden="false" customHeight="false" outlineLevel="0" collapsed="false">
      <c r="A1550" s="11"/>
      <c r="B1550" s="11"/>
      <c r="C1550" s="11"/>
      <c r="D1550" s="11"/>
      <c r="E1550" s="11"/>
      <c r="F1550" s="11"/>
      <c r="G1550" s="11"/>
      <c r="H1550" s="11"/>
      <c r="I1550" s="11"/>
      <c r="J1550" s="11"/>
    </row>
    <row r="1551" customFormat="false" ht="12.75" hidden="false" customHeight="false" outlineLevel="0" collapsed="false">
      <c r="A1551" s="11"/>
      <c r="B1551" s="11"/>
      <c r="C1551" s="11"/>
      <c r="D1551" s="11"/>
      <c r="E1551" s="11"/>
      <c r="F1551" s="11"/>
      <c r="G1551" s="11"/>
      <c r="H1551" s="11"/>
      <c r="I1551" s="11"/>
      <c r="J1551" s="11"/>
    </row>
    <row r="1552" customFormat="false" ht="12.75" hidden="false" customHeight="false" outlineLevel="0" collapsed="false">
      <c r="A1552" s="11"/>
      <c r="B1552" s="11"/>
      <c r="C1552" s="11"/>
      <c r="D1552" s="11"/>
      <c r="E1552" s="11"/>
      <c r="F1552" s="11"/>
      <c r="G1552" s="11"/>
      <c r="H1552" s="11"/>
      <c r="I1552" s="11"/>
      <c r="J1552" s="11"/>
    </row>
    <row r="1553" customFormat="false" ht="12.75" hidden="false" customHeight="false" outlineLevel="0" collapsed="false">
      <c r="A1553" s="11"/>
      <c r="B1553" s="11"/>
      <c r="C1553" s="11"/>
      <c r="D1553" s="11"/>
      <c r="E1553" s="11"/>
      <c r="F1553" s="11"/>
      <c r="G1553" s="11"/>
      <c r="H1553" s="11"/>
      <c r="I1553" s="11"/>
      <c r="J1553" s="11"/>
    </row>
    <row r="1554" customFormat="false" ht="12.75" hidden="false" customHeight="false" outlineLevel="0" collapsed="false">
      <c r="A1554" s="11"/>
      <c r="B1554" s="11"/>
      <c r="C1554" s="11"/>
      <c r="D1554" s="11"/>
      <c r="E1554" s="11"/>
      <c r="F1554" s="11"/>
      <c r="G1554" s="11"/>
      <c r="H1554" s="11"/>
      <c r="I1554" s="11"/>
      <c r="J1554" s="11"/>
    </row>
    <row r="1555" customFormat="false" ht="12.75" hidden="false" customHeight="false" outlineLevel="0" collapsed="false">
      <c r="A1555" s="11"/>
      <c r="B1555" s="11"/>
      <c r="C1555" s="11"/>
      <c r="D1555" s="11"/>
      <c r="E1555" s="11"/>
      <c r="F1555" s="11"/>
      <c r="G1555" s="11"/>
      <c r="H1555" s="11"/>
      <c r="I1555" s="11"/>
      <c r="J1555" s="11"/>
    </row>
    <row r="1556" customFormat="false" ht="12.75" hidden="false" customHeight="false" outlineLevel="0" collapsed="false">
      <c r="A1556" s="11"/>
      <c r="B1556" s="11"/>
      <c r="C1556" s="11"/>
      <c r="D1556" s="11"/>
      <c r="E1556" s="11"/>
      <c r="F1556" s="11"/>
      <c r="G1556" s="11"/>
      <c r="H1556" s="11"/>
      <c r="I1556" s="11"/>
      <c r="J1556" s="11"/>
    </row>
    <row r="1557" customFormat="false" ht="12.75" hidden="false" customHeight="false" outlineLevel="0" collapsed="false">
      <c r="A1557" s="11"/>
      <c r="B1557" s="11"/>
      <c r="C1557" s="11"/>
      <c r="D1557" s="11"/>
      <c r="E1557" s="11"/>
      <c r="F1557" s="11"/>
      <c r="G1557" s="11"/>
      <c r="H1557" s="11"/>
      <c r="I1557" s="11"/>
      <c r="J1557" s="11"/>
    </row>
    <row r="1558" customFormat="false" ht="12.75" hidden="false" customHeight="false" outlineLevel="0" collapsed="false">
      <c r="A1558" s="11"/>
      <c r="B1558" s="11"/>
      <c r="C1558" s="11"/>
      <c r="D1558" s="11"/>
      <c r="E1558" s="11"/>
      <c r="F1558" s="11"/>
      <c r="G1558" s="11"/>
      <c r="H1558" s="11"/>
      <c r="I1558" s="11"/>
      <c r="J1558" s="11"/>
    </row>
    <row r="1559" customFormat="false" ht="12.75" hidden="false" customHeight="false" outlineLevel="0" collapsed="false">
      <c r="A1559" s="11"/>
      <c r="B1559" s="11"/>
      <c r="C1559" s="11"/>
      <c r="D1559" s="11"/>
      <c r="E1559" s="11"/>
      <c r="F1559" s="11"/>
      <c r="G1559" s="11"/>
      <c r="H1559" s="11"/>
      <c r="I1559" s="11"/>
      <c r="J1559" s="11"/>
    </row>
    <row r="1560" customFormat="false" ht="12.75" hidden="false" customHeight="false" outlineLevel="0" collapsed="false">
      <c r="A1560" s="11"/>
      <c r="B1560" s="11"/>
      <c r="C1560" s="11"/>
      <c r="D1560" s="11"/>
      <c r="E1560" s="11"/>
      <c r="F1560" s="11"/>
      <c r="G1560" s="11"/>
      <c r="H1560" s="11"/>
      <c r="I1560" s="11"/>
      <c r="J1560" s="11"/>
    </row>
    <row r="1561" customFormat="false" ht="12.75" hidden="false" customHeight="false" outlineLevel="0" collapsed="false">
      <c r="A1561" s="11"/>
      <c r="B1561" s="11"/>
      <c r="C1561" s="11"/>
      <c r="D1561" s="11"/>
      <c r="E1561" s="11"/>
      <c r="F1561" s="11"/>
      <c r="G1561" s="11"/>
      <c r="H1561" s="11"/>
      <c r="I1561" s="11"/>
      <c r="J1561" s="11"/>
    </row>
    <row r="1562" customFormat="false" ht="12.75" hidden="false" customHeight="false" outlineLevel="0" collapsed="false">
      <c r="A1562" s="11"/>
      <c r="B1562" s="11"/>
      <c r="C1562" s="11"/>
      <c r="D1562" s="11"/>
      <c r="E1562" s="11"/>
      <c r="F1562" s="11"/>
      <c r="G1562" s="11"/>
      <c r="H1562" s="11"/>
      <c r="I1562" s="11"/>
      <c r="J1562" s="11"/>
    </row>
    <row r="1563" customFormat="false" ht="12.75" hidden="false" customHeight="false" outlineLevel="0" collapsed="false">
      <c r="A1563" s="11"/>
      <c r="B1563" s="11"/>
      <c r="C1563" s="11"/>
      <c r="D1563" s="11"/>
      <c r="E1563" s="11"/>
      <c r="F1563" s="11"/>
      <c r="G1563" s="11"/>
      <c r="H1563" s="11"/>
      <c r="I1563" s="11"/>
      <c r="J1563" s="11"/>
    </row>
    <row r="1564" customFormat="false" ht="12.75" hidden="false" customHeight="false" outlineLevel="0" collapsed="false">
      <c r="A1564" s="11"/>
      <c r="B1564" s="11"/>
      <c r="C1564" s="11"/>
      <c r="D1564" s="11"/>
      <c r="E1564" s="11"/>
      <c r="F1564" s="11"/>
      <c r="G1564" s="11"/>
      <c r="H1564" s="11"/>
      <c r="I1564" s="11"/>
      <c r="J1564" s="11"/>
    </row>
    <row r="1565" customFormat="false" ht="12.75" hidden="false" customHeight="false" outlineLevel="0" collapsed="false">
      <c r="A1565" s="11"/>
      <c r="B1565" s="11"/>
      <c r="C1565" s="11"/>
      <c r="D1565" s="11"/>
      <c r="E1565" s="11"/>
      <c r="F1565" s="11"/>
      <c r="G1565" s="11"/>
      <c r="H1565" s="11"/>
      <c r="I1565" s="11"/>
      <c r="J1565" s="11"/>
    </row>
    <row r="1566" customFormat="false" ht="12.75" hidden="false" customHeight="false" outlineLevel="0" collapsed="false">
      <c r="A1566" s="11"/>
      <c r="B1566" s="11"/>
      <c r="C1566" s="11"/>
      <c r="D1566" s="11"/>
      <c r="E1566" s="11"/>
      <c r="F1566" s="11"/>
      <c r="G1566" s="11"/>
      <c r="H1566" s="11"/>
      <c r="I1566" s="11"/>
      <c r="J1566" s="11"/>
    </row>
    <row r="1567" customFormat="false" ht="12.75" hidden="false" customHeight="false" outlineLevel="0" collapsed="false">
      <c r="A1567" s="11"/>
      <c r="B1567" s="11"/>
      <c r="C1567" s="11"/>
      <c r="D1567" s="11"/>
      <c r="E1567" s="11"/>
      <c r="F1567" s="11"/>
      <c r="G1567" s="11"/>
      <c r="H1567" s="11"/>
      <c r="I1567" s="11"/>
      <c r="J1567" s="11"/>
    </row>
    <row r="1568" customFormat="false" ht="12.75" hidden="false" customHeight="false" outlineLevel="0" collapsed="false">
      <c r="A1568" s="11"/>
      <c r="B1568" s="11"/>
      <c r="C1568" s="11"/>
      <c r="D1568" s="11"/>
      <c r="E1568" s="11"/>
      <c r="F1568" s="11"/>
      <c r="G1568" s="11"/>
      <c r="H1568" s="11"/>
      <c r="I1568" s="11"/>
      <c r="J1568" s="11"/>
    </row>
    <row r="1569" customFormat="false" ht="12.75" hidden="false" customHeight="false" outlineLevel="0" collapsed="false">
      <c r="A1569" s="11"/>
      <c r="B1569" s="11"/>
      <c r="C1569" s="11"/>
      <c r="D1569" s="11"/>
      <c r="E1569" s="11"/>
      <c r="F1569" s="11"/>
      <c r="G1569" s="11"/>
      <c r="H1569" s="11"/>
      <c r="I1569" s="11"/>
      <c r="J1569" s="11"/>
    </row>
    <row r="1570" customFormat="false" ht="12.75" hidden="false" customHeight="false" outlineLevel="0" collapsed="false">
      <c r="A1570" s="11"/>
      <c r="B1570" s="11"/>
      <c r="C1570" s="11"/>
      <c r="D1570" s="11"/>
      <c r="E1570" s="11"/>
      <c r="F1570" s="11"/>
      <c r="G1570" s="11"/>
      <c r="H1570" s="11"/>
      <c r="I1570" s="11"/>
      <c r="J1570" s="11"/>
    </row>
    <row r="1571" customFormat="false" ht="12.75" hidden="false" customHeight="false" outlineLevel="0" collapsed="false">
      <c r="A1571" s="11"/>
      <c r="B1571" s="11"/>
      <c r="C1571" s="11"/>
      <c r="D1571" s="11"/>
      <c r="E1571" s="11"/>
      <c r="F1571" s="11"/>
      <c r="G1571" s="11"/>
      <c r="H1571" s="11"/>
      <c r="I1571" s="11"/>
      <c r="J1571" s="11"/>
    </row>
    <row r="1572" customFormat="false" ht="12.75" hidden="false" customHeight="false" outlineLevel="0" collapsed="false">
      <c r="A1572" s="11"/>
      <c r="B1572" s="11"/>
      <c r="C1572" s="11"/>
      <c r="D1572" s="11"/>
      <c r="E1572" s="11"/>
      <c r="F1572" s="11"/>
      <c r="G1572" s="11"/>
      <c r="H1572" s="11"/>
      <c r="I1572" s="11"/>
      <c r="J1572" s="11"/>
    </row>
    <row r="1573" customFormat="false" ht="12.75" hidden="false" customHeight="false" outlineLevel="0" collapsed="false">
      <c r="A1573" s="11"/>
      <c r="B1573" s="11"/>
      <c r="C1573" s="11"/>
      <c r="D1573" s="11"/>
      <c r="E1573" s="11"/>
      <c r="F1573" s="11"/>
      <c r="G1573" s="11"/>
      <c r="H1573" s="11"/>
      <c r="I1573" s="11"/>
      <c r="J1573" s="11"/>
    </row>
    <row r="1574" customFormat="false" ht="12.75" hidden="false" customHeight="false" outlineLevel="0" collapsed="false">
      <c r="A1574" s="11"/>
      <c r="B1574" s="11"/>
      <c r="C1574" s="11"/>
      <c r="D1574" s="11"/>
      <c r="E1574" s="11"/>
      <c r="F1574" s="11"/>
      <c r="G1574" s="11"/>
      <c r="H1574" s="11"/>
      <c r="I1574" s="11"/>
      <c r="J1574" s="11"/>
    </row>
    <row r="1575" customFormat="false" ht="12.75" hidden="false" customHeight="false" outlineLevel="0" collapsed="false">
      <c r="A1575" s="11"/>
      <c r="B1575" s="11"/>
      <c r="C1575" s="11"/>
      <c r="D1575" s="11"/>
      <c r="E1575" s="11"/>
      <c r="F1575" s="11"/>
      <c r="G1575" s="11"/>
      <c r="H1575" s="11"/>
      <c r="I1575" s="11"/>
      <c r="J1575" s="11"/>
    </row>
    <row r="1576" customFormat="false" ht="12.75" hidden="false" customHeight="false" outlineLevel="0" collapsed="false">
      <c r="A1576" s="11"/>
      <c r="B1576" s="11"/>
      <c r="C1576" s="11"/>
      <c r="D1576" s="11"/>
      <c r="E1576" s="11"/>
      <c r="F1576" s="11"/>
      <c r="G1576" s="11"/>
      <c r="H1576" s="11"/>
      <c r="I1576" s="11"/>
      <c r="J1576" s="11"/>
    </row>
    <row r="1577" customFormat="false" ht="12.75" hidden="false" customHeight="false" outlineLevel="0" collapsed="false">
      <c r="A1577" s="11"/>
      <c r="B1577" s="11"/>
      <c r="C1577" s="11"/>
      <c r="D1577" s="11"/>
      <c r="E1577" s="11"/>
      <c r="F1577" s="11"/>
      <c r="G1577" s="11"/>
      <c r="H1577" s="11"/>
      <c r="I1577" s="11"/>
      <c r="J1577" s="11"/>
    </row>
    <row r="1578" customFormat="false" ht="12.75" hidden="false" customHeight="false" outlineLevel="0" collapsed="false">
      <c r="A1578" s="11"/>
      <c r="B1578" s="11"/>
      <c r="C1578" s="11"/>
      <c r="D1578" s="11"/>
      <c r="E1578" s="11"/>
      <c r="F1578" s="11"/>
      <c r="G1578" s="11"/>
      <c r="H1578" s="11"/>
      <c r="I1578" s="11"/>
      <c r="J1578" s="11"/>
    </row>
    <row r="1579" customFormat="false" ht="12.75" hidden="false" customHeight="false" outlineLevel="0" collapsed="false">
      <c r="A1579" s="11"/>
      <c r="B1579" s="11"/>
      <c r="C1579" s="11"/>
      <c r="D1579" s="11"/>
      <c r="E1579" s="11"/>
      <c r="F1579" s="11"/>
      <c r="G1579" s="11"/>
      <c r="H1579" s="11"/>
      <c r="I1579" s="11"/>
      <c r="J1579" s="11"/>
    </row>
    <row r="1580" customFormat="false" ht="12.75" hidden="false" customHeight="false" outlineLevel="0" collapsed="false">
      <c r="A1580" s="11"/>
      <c r="B1580" s="11"/>
      <c r="C1580" s="11"/>
      <c r="D1580" s="11"/>
      <c r="E1580" s="11"/>
      <c r="F1580" s="11"/>
      <c r="G1580" s="11"/>
      <c r="H1580" s="11"/>
      <c r="I1580" s="11"/>
      <c r="J1580" s="11"/>
    </row>
    <row r="1581" customFormat="false" ht="12.75" hidden="false" customHeight="false" outlineLevel="0" collapsed="false">
      <c r="A1581" s="11"/>
      <c r="B1581" s="11"/>
      <c r="C1581" s="11"/>
      <c r="D1581" s="11"/>
      <c r="E1581" s="11"/>
      <c r="F1581" s="11"/>
      <c r="G1581" s="11"/>
      <c r="H1581" s="11"/>
      <c r="I1581" s="11"/>
      <c r="J1581" s="11"/>
    </row>
    <row r="1582" customFormat="false" ht="12.75" hidden="false" customHeight="false" outlineLevel="0" collapsed="false">
      <c r="A1582" s="11"/>
      <c r="B1582" s="11"/>
      <c r="C1582" s="11"/>
      <c r="D1582" s="11"/>
      <c r="E1582" s="11"/>
      <c r="F1582" s="11"/>
      <c r="G1582" s="11"/>
      <c r="H1582" s="11"/>
      <c r="I1582" s="11"/>
      <c r="J1582" s="11"/>
    </row>
    <row r="1583" customFormat="false" ht="12.75" hidden="false" customHeight="false" outlineLevel="0" collapsed="false">
      <c r="A1583" s="11"/>
      <c r="B1583" s="11"/>
      <c r="C1583" s="11"/>
      <c r="D1583" s="11"/>
      <c r="E1583" s="11"/>
      <c r="F1583" s="11"/>
      <c r="G1583" s="11"/>
      <c r="H1583" s="11"/>
      <c r="I1583" s="11"/>
      <c r="J1583" s="11"/>
    </row>
    <row r="1584" customFormat="false" ht="12.75" hidden="false" customHeight="false" outlineLevel="0" collapsed="false">
      <c r="A1584" s="11"/>
      <c r="B1584" s="11"/>
      <c r="C1584" s="11"/>
      <c r="D1584" s="11"/>
      <c r="E1584" s="11"/>
      <c r="F1584" s="11"/>
      <c r="G1584" s="11"/>
      <c r="H1584" s="11"/>
      <c r="I1584" s="11"/>
      <c r="J1584" s="11"/>
    </row>
    <row r="1585" customFormat="false" ht="12.75" hidden="false" customHeight="false" outlineLevel="0" collapsed="false">
      <c r="A1585" s="11"/>
      <c r="B1585" s="11"/>
      <c r="C1585" s="11"/>
      <c r="D1585" s="11"/>
      <c r="E1585" s="11"/>
      <c r="F1585" s="11"/>
      <c r="G1585" s="11"/>
      <c r="H1585" s="11"/>
      <c r="I1585" s="11"/>
      <c r="J1585" s="11"/>
    </row>
    <row r="1586" customFormat="false" ht="12.75" hidden="false" customHeight="false" outlineLevel="0" collapsed="false">
      <c r="A1586" s="11"/>
      <c r="B1586" s="11"/>
      <c r="C1586" s="11"/>
      <c r="D1586" s="11"/>
      <c r="E1586" s="11"/>
      <c r="F1586" s="11"/>
      <c r="G1586" s="11"/>
      <c r="H1586" s="11"/>
      <c r="I1586" s="11"/>
      <c r="J1586" s="11"/>
    </row>
    <row r="1587" customFormat="false" ht="12.75" hidden="false" customHeight="false" outlineLevel="0" collapsed="false">
      <c r="A1587" s="11"/>
      <c r="B1587" s="11"/>
      <c r="C1587" s="11"/>
      <c r="D1587" s="11"/>
      <c r="E1587" s="11"/>
      <c r="F1587" s="11"/>
      <c r="G1587" s="11"/>
      <c r="H1587" s="11"/>
      <c r="I1587" s="11"/>
      <c r="J1587" s="11"/>
    </row>
    <row r="1588" customFormat="false" ht="12.75" hidden="false" customHeight="false" outlineLevel="0" collapsed="false">
      <c r="A1588" s="11"/>
      <c r="B1588" s="11"/>
      <c r="C1588" s="11"/>
      <c r="D1588" s="11"/>
      <c r="E1588" s="11"/>
      <c r="F1588" s="11"/>
      <c r="G1588" s="11"/>
      <c r="H1588" s="11"/>
      <c r="I1588" s="11"/>
      <c r="J1588" s="11"/>
    </row>
    <row r="1589" customFormat="false" ht="12.75" hidden="false" customHeight="false" outlineLevel="0" collapsed="false">
      <c r="A1589" s="11"/>
      <c r="B1589" s="11"/>
      <c r="C1589" s="11"/>
      <c r="D1589" s="11"/>
      <c r="E1589" s="11"/>
      <c r="F1589" s="11"/>
      <c r="G1589" s="11"/>
      <c r="H1589" s="11"/>
      <c r="I1589" s="11"/>
      <c r="J1589" s="11"/>
    </row>
    <row r="1590" customFormat="false" ht="12.75" hidden="false" customHeight="false" outlineLevel="0" collapsed="false">
      <c r="A1590" s="11"/>
      <c r="B1590" s="11"/>
      <c r="C1590" s="11"/>
      <c r="D1590" s="11"/>
      <c r="E1590" s="11"/>
      <c r="F1590" s="11"/>
      <c r="G1590" s="11"/>
      <c r="H1590" s="11"/>
      <c r="I1590" s="11"/>
      <c r="J1590" s="11"/>
    </row>
    <row r="1591" customFormat="false" ht="12.75" hidden="false" customHeight="false" outlineLevel="0" collapsed="false">
      <c r="A1591" s="11"/>
      <c r="B1591" s="11"/>
      <c r="C1591" s="11"/>
      <c r="D1591" s="11"/>
      <c r="E1591" s="11"/>
      <c r="F1591" s="11"/>
      <c r="G1591" s="11"/>
      <c r="H1591" s="11"/>
      <c r="I1591" s="11"/>
      <c r="J1591" s="11"/>
    </row>
    <row r="1592" customFormat="false" ht="12.75" hidden="false" customHeight="false" outlineLevel="0" collapsed="false">
      <c r="A1592" s="11"/>
      <c r="B1592" s="11"/>
      <c r="C1592" s="11"/>
      <c r="D1592" s="11"/>
      <c r="E1592" s="11"/>
      <c r="F1592" s="11"/>
      <c r="G1592" s="11"/>
      <c r="H1592" s="11"/>
      <c r="I1592" s="11"/>
      <c r="J1592" s="11"/>
    </row>
    <row r="1593" customFormat="false" ht="12.75" hidden="false" customHeight="false" outlineLevel="0" collapsed="false">
      <c r="A1593" s="11"/>
      <c r="B1593" s="11"/>
      <c r="C1593" s="11"/>
      <c r="D1593" s="11"/>
      <c r="E1593" s="11"/>
      <c r="F1593" s="11"/>
      <c r="G1593" s="11"/>
      <c r="H1593" s="11"/>
      <c r="I1593" s="11"/>
      <c r="J1593" s="11"/>
    </row>
    <row r="1594" customFormat="false" ht="12.75" hidden="false" customHeight="false" outlineLevel="0" collapsed="false">
      <c r="A1594" s="11"/>
      <c r="B1594" s="11"/>
      <c r="C1594" s="11"/>
      <c r="D1594" s="11"/>
      <c r="E1594" s="11"/>
      <c r="F1594" s="11"/>
      <c r="G1594" s="11"/>
      <c r="H1594" s="11"/>
      <c r="I1594" s="11"/>
      <c r="J1594" s="11"/>
    </row>
    <row r="1595" customFormat="false" ht="12.75" hidden="false" customHeight="false" outlineLevel="0" collapsed="false">
      <c r="A1595" s="11"/>
      <c r="B1595" s="11"/>
      <c r="C1595" s="11"/>
      <c r="D1595" s="11"/>
      <c r="E1595" s="11"/>
      <c r="F1595" s="11"/>
      <c r="G1595" s="11"/>
      <c r="H1595" s="11"/>
      <c r="I1595" s="11"/>
      <c r="J1595" s="11"/>
    </row>
    <row r="1596" customFormat="false" ht="12.75" hidden="false" customHeight="false" outlineLevel="0" collapsed="false">
      <c r="A1596" s="11"/>
      <c r="B1596" s="11"/>
      <c r="C1596" s="11"/>
      <c r="D1596" s="11"/>
      <c r="E1596" s="11"/>
      <c r="F1596" s="11"/>
      <c r="G1596" s="11"/>
      <c r="H1596" s="11"/>
      <c r="I1596" s="11"/>
      <c r="J1596" s="11"/>
    </row>
    <row r="1597" customFormat="false" ht="12.75" hidden="false" customHeight="false" outlineLevel="0" collapsed="false">
      <c r="A1597" s="11"/>
      <c r="B1597" s="11"/>
      <c r="C1597" s="11"/>
      <c r="D1597" s="11"/>
      <c r="E1597" s="11"/>
      <c r="F1597" s="11"/>
      <c r="G1597" s="11"/>
      <c r="H1597" s="11"/>
      <c r="I1597" s="11"/>
      <c r="J1597" s="11"/>
    </row>
    <row r="1598" customFormat="false" ht="12.75" hidden="false" customHeight="false" outlineLevel="0" collapsed="false">
      <c r="A1598" s="11"/>
      <c r="B1598" s="11"/>
      <c r="C1598" s="11"/>
      <c r="D1598" s="11"/>
      <c r="E1598" s="11"/>
      <c r="F1598" s="11"/>
      <c r="G1598" s="11"/>
      <c r="H1598" s="11"/>
      <c r="I1598" s="11"/>
      <c r="J1598" s="11"/>
    </row>
    <row r="1599" customFormat="false" ht="12.75" hidden="false" customHeight="false" outlineLevel="0" collapsed="false">
      <c r="A1599" s="11"/>
      <c r="B1599" s="11"/>
      <c r="C1599" s="11"/>
      <c r="D1599" s="11"/>
      <c r="E1599" s="11"/>
      <c r="F1599" s="11"/>
      <c r="G1599" s="11"/>
      <c r="H1599" s="11"/>
      <c r="I1599" s="11"/>
      <c r="J1599" s="11"/>
    </row>
    <row r="1600" customFormat="false" ht="12.75" hidden="false" customHeight="false" outlineLevel="0" collapsed="false">
      <c r="A1600" s="11"/>
      <c r="B1600" s="11"/>
      <c r="C1600" s="11"/>
      <c r="D1600" s="11"/>
      <c r="E1600" s="11"/>
      <c r="F1600" s="11"/>
      <c r="G1600" s="11"/>
      <c r="H1600" s="11"/>
      <c r="I1600" s="11"/>
      <c r="J1600" s="11"/>
    </row>
    <row r="1601" customFormat="false" ht="12.75" hidden="false" customHeight="false" outlineLevel="0" collapsed="false">
      <c r="A1601" s="11"/>
      <c r="B1601" s="11"/>
      <c r="C1601" s="11"/>
      <c r="D1601" s="11"/>
      <c r="E1601" s="11"/>
      <c r="F1601" s="11"/>
      <c r="G1601" s="11"/>
      <c r="H1601" s="11"/>
      <c r="I1601" s="11"/>
      <c r="J1601" s="11"/>
    </row>
    <row r="1602" customFormat="false" ht="12.75" hidden="false" customHeight="false" outlineLevel="0" collapsed="false">
      <c r="A1602" s="11"/>
      <c r="B1602" s="11"/>
      <c r="C1602" s="11"/>
      <c r="D1602" s="11"/>
      <c r="E1602" s="11"/>
      <c r="F1602" s="11"/>
      <c r="G1602" s="11"/>
      <c r="H1602" s="11"/>
      <c r="I1602" s="11"/>
      <c r="J1602" s="11"/>
    </row>
    <row r="1603" customFormat="false" ht="12.75" hidden="false" customHeight="false" outlineLevel="0" collapsed="false">
      <c r="A1603" s="11"/>
      <c r="B1603" s="11"/>
      <c r="C1603" s="11"/>
      <c r="D1603" s="11"/>
      <c r="E1603" s="11"/>
      <c r="F1603" s="11"/>
      <c r="G1603" s="11"/>
      <c r="H1603" s="11"/>
      <c r="I1603" s="11"/>
      <c r="J1603" s="11"/>
    </row>
    <row r="1604" customFormat="false" ht="12.75" hidden="false" customHeight="false" outlineLevel="0" collapsed="false">
      <c r="A1604" s="11"/>
      <c r="B1604" s="11"/>
      <c r="C1604" s="11"/>
      <c r="D1604" s="11"/>
      <c r="E1604" s="11"/>
      <c r="F1604" s="11"/>
      <c r="G1604" s="11"/>
      <c r="H1604" s="11"/>
      <c r="I1604" s="11"/>
      <c r="J1604" s="11"/>
    </row>
    <row r="1605" customFormat="false" ht="12.75" hidden="false" customHeight="false" outlineLevel="0" collapsed="false">
      <c r="A1605" s="11"/>
      <c r="B1605" s="11"/>
      <c r="C1605" s="11"/>
      <c r="D1605" s="11"/>
      <c r="E1605" s="11"/>
      <c r="F1605" s="11"/>
      <c r="G1605" s="11"/>
      <c r="H1605" s="11"/>
      <c r="I1605" s="11"/>
      <c r="J1605" s="11"/>
    </row>
    <row r="1606" customFormat="false" ht="12.75" hidden="false" customHeight="false" outlineLevel="0" collapsed="false">
      <c r="A1606" s="11"/>
      <c r="B1606" s="11"/>
      <c r="C1606" s="11"/>
      <c r="D1606" s="11"/>
      <c r="E1606" s="11"/>
      <c r="F1606" s="11"/>
      <c r="G1606" s="11"/>
      <c r="H1606" s="11"/>
      <c r="I1606" s="11"/>
      <c r="J1606" s="11"/>
    </row>
    <row r="1607" customFormat="false" ht="12.75" hidden="false" customHeight="false" outlineLevel="0" collapsed="false">
      <c r="A1607" s="11"/>
      <c r="B1607" s="11"/>
      <c r="C1607" s="11"/>
      <c r="D1607" s="11"/>
      <c r="E1607" s="11"/>
      <c r="F1607" s="11"/>
      <c r="G1607" s="11"/>
      <c r="H1607" s="11"/>
      <c r="I1607" s="11"/>
      <c r="J1607" s="11"/>
    </row>
    <row r="1608" customFormat="false" ht="12.75" hidden="false" customHeight="false" outlineLevel="0" collapsed="false">
      <c r="A1608" s="11"/>
      <c r="B1608" s="11"/>
      <c r="C1608" s="11"/>
      <c r="D1608" s="11"/>
      <c r="E1608" s="11"/>
      <c r="F1608" s="11"/>
      <c r="G1608" s="11"/>
      <c r="H1608" s="11"/>
      <c r="I1608" s="11"/>
      <c r="J1608" s="11"/>
    </row>
    <row r="1609" customFormat="false" ht="12.75" hidden="false" customHeight="false" outlineLevel="0" collapsed="false">
      <c r="A1609" s="11"/>
      <c r="B1609" s="11"/>
      <c r="C1609" s="11"/>
      <c r="D1609" s="11"/>
      <c r="E1609" s="11"/>
      <c r="F1609" s="11"/>
      <c r="G1609" s="11"/>
      <c r="H1609" s="11"/>
      <c r="I1609" s="11"/>
      <c r="J1609" s="11"/>
    </row>
    <row r="1610" customFormat="false" ht="12.75" hidden="false" customHeight="false" outlineLevel="0" collapsed="false">
      <c r="A1610" s="11"/>
      <c r="B1610" s="11"/>
      <c r="C1610" s="11"/>
      <c r="D1610" s="11"/>
      <c r="E1610" s="11"/>
      <c r="F1610" s="11"/>
      <c r="G1610" s="11"/>
      <c r="H1610" s="11"/>
      <c r="I1610" s="11"/>
      <c r="J1610" s="11"/>
    </row>
    <row r="1611" customFormat="false" ht="12.75" hidden="false" customHeight="false" outlineLevel="0" collapsed="false">
      <c r="A1611" s="11"/>
      <c r="B1611" s="11"/>
      <c r="C1611" s="11"/>
      <c r="D1611" s="11"/>
      <c r="E1611" s="11"/>
      <c r="F1611" s="11"/>
      <c r="G1611" s="11"/>
      <c r="H1611" s="11"/>
      <c r="I1611" s="11"/>
      <c r="J1611" s="11"/>
    </row>
    <row r="1612" customFormat="false" ht="12.75" hidden="false" customHeight="false" outlineLevel="0" collapsed="false">
      <c r="A1612" s="11"/>
      <c r="B1612" s="11"/>
      <c r="C1612" s="11"/>
      <c r="D1612" s="11"/>
      <c r="E1612" s="11"/>
      <c r="F1612" s="11"/>
      <c r="G1612" s="11"/>
      <c r="H1612" s="11"/>
      <c r="I1612" s="11"/>
      <c r="J1612" s="11"/>
    </row>
    <row r="1613" customFormat="false" ht="12.75" hidden="false" customHeight="false" outlineLevel="0" collapsed="false">
      <c r="A1613" s="11"/>
      <c r="B1613" s="11"/>
      <c r="C1613" s="11"/>
      <c r="D1613" s="11"/>
      <c r="E1613" s="11"/>
      <c r="F1613" s="11"/>
      <c r="G1613" s="11"/>
      <c r="H1613" s="11"/>
      <c r="I1613" s="11"/>
      <c r="J1613" s="11"/>
    </row>
    <row r="1614" customFormat="false" ht="12.75" hidden="false" customHeight="false" outlineLevel="0" collapsed="false">
      <c r="A1614" s="11"/>
      <c r="B1614" s="11"/>
      <c r="C1614" s="11"/>
      <c r="D1614" s="11"/>
      <c r="E1614" s="11"/>
      <c r="F1614" s="11"/>
      <c r="G1614" s="11"/>
      <c r="H1614" s="11"/>
      <c r="I1614" s="11"/>
      <c r="J1614" s="11"/>
    </row>
    <row r="1615" customFormat="false" ht="12.75" hidden="false" customHeight="false" outlineLevel="0" collapsed="false">
      <c r="A1615" s="11"/>
      <c r="B1615" s="11"/>
      <c r="C1615" s="11"/>
      <c r="D1615" s="11"/>
      <c r="E1615" s="11"/>
      <c r="F1615" s="11"/>
      <c r="G1615" s="11"/>
      <c r="H1615" s="11"/>
      <c r="I1615" s="11"/>
      <c r="J1615" s="11"/>
    </row>
    <row r="1616" customFormat="false" ht="12.75" hidden="false" customHeight="false" outlineLevel="0" collapsed="false">
      <c r="A1616" s="11"/>
      <c r="B1616" s="11"/>
      <c r="C1616" s="11"/>
      <c r="D1616" s="11"/>
      <c r="E1616" s="11"/>
      <c r="F1616" s="11"/>
      <c r="G1616" s="11"/>
      <c r="H1616" s="11"/>
      <c r="I1616" s="11"/>
      <c r="J1616" s="11"/>
    </row>
    <row r="1617" customFormat="false" ht="12.75" hidden="false" customHeight="false" outlineLevel="0" collapsed="false">
      <c r="A1617" s="11"/>
      <c r="B1617" s="11"/>
      <c r="C1617" s="11"/>
      <c r="D1617" s="11"/>
      <c r="E1617" s="11"/>
      <c r="F1617" s="11"/>
      <c r="G1617" s="11"/>
      <c r="H1617" s="11"/>
      <c r="I1617" s="11"/>
      <c r="J1617" s="11"/>
    </row>
    <row r="1618" customFormat="false" ht="12.75" hidden="false" customHeight="false" outlineLevel="0" collapsed="false">
      <c r="A1618" s="11"/>
      <c r="B1618" s="11"/>
      <c r="C1618" s="11"/>
      <c r="D1618" s="11"/>
      <c r="E1618" s="11"/>
      <c r="F1618" s="11"/>
      <c r="G1618" s="11"/>
      <c r="H1618" s="11"/>
      <c r="I1618" s="11"/>
      <c r="J1618" s="11"/>
    </row>
    <row r="1619" customFormat="false" ht="12.75" hidden="false" customHeight="false" outlineLevel="0" collapsed="false">
      <c r="A1619" s="11"/>
      <c r="B1619" s="11"/>
      <c r="C1619" s="11"/>
      <c r="D1619" s="11"/>
      <c r="E1619" s="11"/>
      <c r="F1619" s="11"/>
      <c r="G1619" s="11"/>
      <c r="H1619" s="11"/>
      <c r="I1619" s="11"/>
      <c r="J1619" s="11"/>
    </row>
    <row r="1620" customFormat="false" ht="12.75" hidden="false" customHeight="false" outlineLevel="0" collapsed="false">
      <c r="A1620" s="11"/>
      <c r="B1620" s="11"/>
      <c r="C1620" s="11"/>
      <c r="D1620" s="11"/>
      <c r="E1620" s="11"/>
      <c r="F1620" s="11"/>
      <c r="G1620" s="11"/>
      <c r="H1620" s="11"/>
      <c r="I1620" s="11"/>
      <c r="J1620" s="11"/>
    </row>
    <row r="1621" customFormat="false" ht="12.75" hidden="false" customHeight="false" outlineLevel="0" collapsed="false">
      <c r="A1621" s="11"/>
      <c r="B1621" s="11"/>
      <c r="C1621" s="11"/>
      <c r="D1621" s="11"/>
      <c r="E1621" s="11"/>
      <c r="F1621" s="11"/>
      <c r="G1621" s="11"/>
      <c r="H1621" s="11"/>
      <c r="I1621" s="11"/>
      <c r="J1621" s="11"/>
    </row>
    <row r="1622" customFormat="false" ht="12.75" hidden="false" customHeight="false" outlineLevel="0" collapsed="false">
      <c r="A1622" s="11"/>
      <c r="B1622" s="11"/>
      <c r="C1622" s="11"/>
      <c r="D1622" s="11"/>
      <c r="E1622" s="11"/>
      <c r="F1622" s="11"/>
      <c r="G1622" s="11"/>
      <c r="H1622" s="11"/>
      <c r="I1622" s="11"/>
      <c r="J1622" s="11"/>
    </row>
    <row r="1623" customFormat="false" ht="12.75" hidden="false" customHeight="false" outlineLevel="0" collapsed="false">
      <c r="A1623" s="11"/>
      <c r="B1623" s="11"/>
      <c r="C1623" s="11"/>
      <c r="D1623" s="11"/>
      <c r="E1623" s="11"/>
      <c r="F1623" s="11"/>
      <c r="G1623" s="11"/>
      <c r="H1623" s="11"/>
      <c r="I1623" s="11"/>
      <c r="J1623" s="11"/>
    </row>
    <row r="1624" customFormat="false" ht="12.75" hidden="false" customHeight="false" outlineLevel="0" collapsed="false">
      <c r="A1624" s="11"/>
      <c r="B1624" s="11"/>
      <c r="C1624" s="11"/>
      <c r="D1624" s="11"/>
      <c r="E1624" s="11"/>
      <c r="F1624" s="11"/>
      <c r="G1624" s="11"/>
      <c r="H1624" s="11"/>
      <c r="I1624" s="11"/>
      <c r="J1624" s="11"/>
    </row>
    <row r="1625" customFormat="false" ht="12.75" hidden="false" customHeight="false" outlineLevel="0" collapsed="false">
      <c r="A1625" s="11"/>
      <c r="B1625" s="11"/>
      <c r="C1625" s="11"/>
      <c r="D1625" s="11"/>
      <c r="E1625" s="11"/>
      <c r="F1625" s="11"/>
      <c r="G1625" s="11"/>
      <c r="H1625" s="11"/>
      <c r="I1625" s="11"/>
      <c r="J1625" s="11"/>
    </row>
    <row r="1626" customFormat="false" ht="12.75" hidden="false" customHeight="false" outlineLevel="0" collapsed="false">
      <c r="A1626" s="11"/>
      <c r="B1626" s="11"/>
      <c r="C1626" s="11"/>
      <c r="D1626" s="11"/>
      <c r="E1626" s="11"/>
      <c r="F1626" s="11"/>
      <c r="G1626" s="11"/>
      <c r="H1626" s="11"/>
      <c r="I1626" s="11"/>
      <c r="J1626" s="11"/>
    </row>
    <row r="1627" customFormat="false" ht="12.75" hidden="false" customHeight="false" outlineLevel="0" collapsed="false">
      <c r="A1627" s="11"/>
      <c r="B1627" s="11"/>
      <c r="C1627" s="11"/>
      <c r="D1627" s="11"/>
      <c r="E1627" s="11"/>
      <c r="F1627" s="11"/>
      <c r="G1627" s="11"/>
      <c r="H1627" s="11"/>
      <c r="I1627" s="11"/>
      <c r="J1627" s="11"/>
    </row>
    <row r="1628" customFormat="false" ht="12.75" hidden="false" customHeight="false" outlineLevel="0" collapsed="false">
      <c r="A1628" s="11"/>
      <c r="B1628" s="11"/>
      <c r="C1628" s="11"/>
      <c r="D1628" s="11"/>
      <c r="E1628" s="11"/>
      <c r="F1628" s="11"/>
      <c r="G1628" s="11"/>
      <c r="H1628" s="11"/>
      <c r="I1628" s="11"/>
      <c r="J1628" s="11"/>
    </row>
    <row r="1629" customFormat="false" ht="12.75" hidden="false" customHeight="false" outlineLevel="0" collapsed="false">
      <c r="A1629" s="11"/>
      <c r="B1629" s="11"/>
      <c r="C1629" s="11"/>
      <c r="D1629" s="11"/>
      <c r="E1629" s="11"/>
      <c r="F1629" s="11"/>
      <c r="G1629" s="11"/>
      <c r="H1629" s="11"/>
      <c r="I1629" s="11"/>
      <c r="J1629" s="11"/>
    </row>
    <row r="1630" customFormat="false" ht="12.75" hidden="false" customHeight="false" outlineLevel="0" collapsed="false">
      <c r="A1630" s="11"/>
      <c r="B1630" s="11"/>
      <c r="C1630" s="11"/>
      <c r="D1630" s="11"/>
      <c r="E1630" s="11"/>
      <c r="F1630" s="11"/>
      <c r="G1630" s="11"/>
      <c r="H1630" s="11"/>
      <c r="I1630" s="11"/>
      <c r="J1630" s="11"/>
    </row>
    <row r="1631" customFormat="false" ht="12.75" hidden="false" customHeight="false" outlineLevel="0" collapsed="false">
      <c r="A1631" s="11"/>
      <c r="B1631" s="11"/>
      <c r="C1631" s="11"/>
      <c r="D1631" s="11"/>
      <c r="E1631" s="11"/>
      <c r="F1631" s="11"/>
      <c r="G1631" s="11"/>
      <c r="H1631" s="11"/>
      <c r="I1631" s="11"/>
      <c r="J1631" s="11"/>
    </row>
    <row r="1632" customFormat="false" ht="12.75" hidden="false" customHeight="false" outlineLevel="0" collapsed="false">
      <c r="A1632" s="11"/>
      <c r="B1632" s="11"/>
      <c r="C1632" s="11"/>
      <c r="D1632" s="11"/>
      <c r="E1632" s="11"/>
      <c r="F1632" s="11"/>
      <c r="G1632" s="11"/>
      <c r="H1632" s="11"/>
      <c r="I1632" s="11"/>
      <c r="J1632" s="11"/>
    </row>
    <row r="1633" customFormat="false" ht="12.75" hidden="false" customHeight="false" outlineLevel="0" collapsed="false">
      <c r="A1633" s="11"/>
      <c r="B1633" s="11"/>
      <c r="C1633" s="11"/>
      <c r="D1633" s="11"/>
      <c r="E1633" s="11"/>
      <c r="F1633" s="11"/>
      <c r="G1633" s="11"/>
      <c r="H1633" s="11"/>
      <c r="I1633" s="11"/>
      <c r="J1633" s="11"/>
    </row>
    <row r="1634" customFormat="false" ht="12.75" hidden="false" customHeight="false" outlineLevel="0" collapsed="false">
      <c r="A1634" s="11"/>
      <c r="B1634" s="11"/>
      <c r="C1634" s="11"/>
      <c r="D1634" s="11"/>
      <c r="E1634" s="11"/>
      <c r="F1634" s="11"/>
      <c r="G1634" s="11"/>
      <c r="H1634" s="11"/>
      <c r="I1634" s="11"/>
      <c r="J1634" s="11"/>
    </row>
    <row r="1635" customFormat="false" ht="12.75" hidden="false" customHeight="false" outlineLevel="0" collapsed="false">
      <c r="A1635" s="11"/>
      <c r="B1635" s="11"/>
      <c r="C1635" s="11"/>
      <c r="D1635" s="11"/>
      <c r="E1635" s="11"/>
      <c r="F1635" s="11"/>
      <c r="G1635" s="11"/>
      <c r="H1635" s="11"/>
      <c r="I1635" s="11"/>
      <c r="J1635" s="11"/>
    </row>
    <row r="1636" customFormat="false" ht="12.75" hidden="false" customHeight="false" outlineLevel="0" collapsed="false">
      <c r="A1636" s="11"/>
      <c r="B1636" s="11"/>
      <c r="C1636" s="11"/>
      <c r="D1636" s="11"/>
      <c r="E1636" s="11"/>
      <c r="F1636" s="11"/>
      <c r="G1636" s="11"/>
      <c r="H1636" s="11"/>
      <c r="I1636" s="11"/>
      <c r="J1636" s="11"/>
    </row>
    <row r="1637" customFormat="false" ht="12.75" hidden="false" customHeight="false" outlineLevel="0" collapsed="false">
      <c r="A1637" s="11"/>
      <c r="B1637" s="11"/>
      <c r="C1637" s="11"/>
      <c r="D1637" s="11"/>
      <c r="E1637" s="11"/>
      <c r="F1637" s="11"/>
      <c r="G1637" s="11"/>
      <c r="H1637" s="11"/>
      <c r="I1637" s="11"/>
      <c r="J1637" s="11"/>
    </row>
    <row r="1638" customFormat="false" ht="12.75" hidden="false" customHeight="false" outlineLevel="0" collapsed="false">
      <c r="A1638" s="11"/>
      <c r="B1638" s="11"/>
      <c r="C1638" s="11"/>
      <c r="D1638" s="11"/>
      <c r="E1638" s="11"/>
      <c r="F1638" s="11"/>
      <c r="G1638" s="11"/>
      <c r="H1638" s="11"/>
      <c r="I1638" s="11"/>
      <c r="J1638" s="11"/>
    </row>
    <row r="1639" customFormat="false" ht="12.75" hidden="false" customHeight="false" outlineLevel="0" collapsed="false">
      <c r="A1639" s="11"/>
      <c r="B1639" s="11"/>
      <c r="C1639" s="11"/>
      <c r="D1639" s="11"/>
      <c r="E1639" s="11"/>
      <c r="F1639" s="11"/>
      <c r="G1639" s="11"/>
      <c r="H1639" s="11"/>
      <c r="I1639" s="11"/>
      <c r="J1639" s="11"/>
    </row>
    <row r="1640" customFormat="false" ht="12.75" hidden="false" customHeight="false" outlineLevel="0" collapsed="false">
      <c r="A1640" s="11"/>
      <c r="B1640" s="11"/>
      <c r="C1640" s="11"/>
      <c r="D1640" s="11"/>
      <c r="E1640" s="11"/>
      <c r="F1640" s="11"/>
      <c r="G1640" s="11"/>
      <c r="H1640" s="11"/>
      <c r="I1640" s="11"/>
      <c r="J1640" s="11"/>
    </row>
    <row r="1641" customFormat="false" ht="12.75" hidden="false" customHeight="false" outlineLevel="0" collapsed="false">
      <c r="A1641" s="11"/>
      <c r="B1641" s="11"/>
      <c r="C1641" s="11"/>
      <c r="D1641" s="11"/>
      <c r="E1641" s="11"/>
      <c r="F1641" s="11"/>
      <c r="G1641" s="11"/>
      <c r="H1641" s="11"/>
      <c r="I1641" s="11"/>
      <c r="J1641" s="11"/>
    </row>
    <row r="1642" customFormat="false" ht="12.75" hidden="false" customHeight="false" outlineLevel="0" collapsed="false">
      <c r="A1642" s="11"/>
      <c r="B1642" s="11"/>
      <c r="C1642" s="11"/>
      <c r="D1642" s="11"/>
      <c r="E1642" s="11"/>
      <c r="F1642" s="11"/>
      <c r="G1642" s="11"/>
      <c r="H1642" s="11"/>
      <c r="I1642" s="11"/>
      <c r="J1642" s="11"/>
    </row>
    <row r="1643" customFormat="false" ht="12.75" hidden="false" customHeight="false" outlineLevel="0" collapsed="false">
      <c r="A1643" s="11"/>
      <c r="B1643" s="11"/>
      <c r="C1643" s="11"/>
      <c r="D1643" s="11"/>
      <c r="E1643" s="11"/>
      <c r="F1643" s="11"/>
      <c r="G1643" s="11"/>
      <c r="H1643" s="11"/>
      <c r="I1643" s="11"/>
      <c r="J1643" s="11"/>
    </row>
    <row r="1644" customFormat="false" ht="12.75" hidden="false" customHeight="false" outlineLevel="0" collapsed="false">
      <c r="A1644" s="11"/>
      <c r="B1644" s="11"/>
      <c r="C1644" s="11"/>
      <c r="D1644" s="11"/>
      <c r="E1644" s="11"/>
      <c r="F1644" s="11"/>
      <c r="G1644" s="11"/>
      <c r="H1644" s="11"/>
      <c r="I1644" s="11"/>
      <c r="J1644" s="11"/>
    </row>
    <row r="1645" customFormat="false" ht="12.75" hidden="false" customHeight="false" outlineLevel="0" collapsed="false">
      <c r="A1645" s="11"/>
      <c r="B1645" s="11"/>
      <c r="C1645" s="11"/>
      <c r="D1645" s="11"/>
      <c r="E1645" s="11"/>
      <c r="F1645" s="11"/>
      <c r="G1645" s="11"/>
      <c r="H1645" s="11"/>
      <c r="I1645" s="11"/>
      <c r="J1645" s="11"/>
    </row>
    <row r="1646" customFormat="false" ht="12.75" hidden="false" customHeight="false" outlineLevel="0" collapsed="false">
      <c r="A1646" s="11"/>
      <c r="B1646" s="11"/>
      <c r="C1646" s="11"/>
      <c r="D1646" s="11"/>
      <c r="E1646" s="11"/>
      <c r="F1646" s="11"/>
      <c r="G1646" s="11"/>
      <c r="H1646" s="11"/>
      <c r="I1646" s="11"/>
      <c r="J1646" s="11"/>
    </row>
    <row r="1647" customFormat="false" ht="12.75" hidden="false" customHeight="false" outlineLevel="0" collapsed="false">
      <c r="A1647" s="11"/>
      <c r="B1647" s="11"/>
      <c r="C1647" s="11"/>
      <c r="D1647" s="11"/>
      <c r="E1647" s="11"/>
      <c r="F1647" s="11"/>
      <c r="G1647" s="11"/>
      <c r="H1647" s="11"/>
      <c r="I1647" s="11"/>
      <c r="J1647" s="11"/>
    </row>
    <row r="1648" customFormat="false" ht="12.75" hidden="false" customHeight="false" outlineLevel="0" collapsed="false">
      <c r="A1648" s="11"/>
      <c r="B1648" s="11"/>
      <c r="C1648" s="11"/>
      <c r="D1648" s="11"/>
      <c r="E1648" s="11"/>
      <c r="F1648" s="11"/>
      <c r="G1648" s="11"/>
      <c r="H1648" s="11"/>
      <c r="I1648" s="11"/>
      <c r="J1648" s="11"/>
    </row>
    <row r="1649" customFormat="false" ht="12.75" hidden="false" customHeight="false" outlineLevel="0" collapsed="false">
      <c r="A1649" s="11"/>
      <c r="B1649" s="11"/>
      <c r="C1649" s="11"/>
      <c r="D1649" s="11"/>
      <c r="E1649" s="11"/>
      <c r="F1649" s="11"/>
      <c r="G1649" s="11"/>
      <c r="H1649" s="11"/>
      <c r="I1649" s="11"/>
      <c r="J1649" s="11"/>
    </row>
    <row r="1650" customFormat="false" ht="12.75" hidden="false" customHeight="false" outlineLevel="0" collapsed="false">
      <c r="A1650" s="11"/>
      <c r="B1650" s="11"/>
      <c r="C1650" s="11"/>
      <c r="D1650" s="11"/>
      <c r="E1650" s="11"/>
      <c r="F1650" s="11"/>
      <c r="G1650" s="11"/>
      <c r="H1650" s="11"/>
      <c r="I1650" s="11"/>
      <c r="J1650" s="11"/>
    </row>
    <row r="1651" customFormat="false" ht="12.75" hidden="false" customHeight="false" outlineLevel="0" collapsed="false">
      <c r="A1651" s="11"/>
      <c r="B1651" s="11"/>
      <c r="C1651" s="11"/>
      <c r="D1651" s="11"/>
      <c r="E1651" s="11"/>
      <c r="F1651" s="11"/>
      <c r="G1651" s="11"/>
      <c r="H1651" s="11"/>
      <c r="I1651" s="11"/>
      <c r="J1651" s="11"/>
    </row>
    <row r="1652" customFormat="false" ht="12.75" hidden="false" customHeight="false" outlineLevel="0" collapsed="false">
      <c r="A1652" s="11"/>
      <c r="B1652" s="11"/>
      <c r="C1652" s="11"/>
      <c r="D1652" s="11"/>
      <c r="E1652" s="11"/>
      <c r="F1652" s="11"/>
      <c r="G1652" s="11"/>
      <c r="H1652" s="11"/>
      <c r="I1652" s="11"/>
      <c r="J1652" s="11"/>
    </row>
    <row r="1653" customFormat="false" ht="12.75" hidden="false" customHeight="false" outlineLevel="0" collapsed="false">
      <c r="A1653" s="11"/>
      <c r="B1653" s="11"/>
      <c r="C1653" s="11"/>
      <c r="D1653" s="11"/>
      <c r="E1653" s="11"/>
      <c r="F1653" s="11"/>
      <c r="G1653" s="11"/>
      <c r="H1653" s="11"/>
      <c r="I1653" s="11"/>
      <c r="J1653" s="11"/>
    </row>
    <row r="1654" customFormat="false" ht="12.75" hidden="false" customHeight="false" outlineLevel="0" collapsed="false">
      <c r="A1654" s="11"/>
      <c r="B1654" s="11"/>
      <c r="C1654" s="11"/>
      <c r="D1654" s="11"/>
      <c r="E1654" s="11"/>
      <c r="F1654" s="11"/>
      <c r="G1654" s="11"/>
      <c r="H1654" s="11"/>
      <c r="I1654" s="11"/>
      <c r="J1654" s="11"/>
    </row>
    <row r="1655" customFormat="false" ht="12.75" hidden="false" customHeight="false" outlineLevel="0" collapsed="false">
      <c r="A1655" s="11"/>
      <c r="B1655" s="11"/>
      <c r="C1655" s="11"/>
      <c r="D1655" s="11"/>
      <c r="E1655" s="11"/>
      <c r="F1655" s="11"/>
      <c r="G1655" s="11"/>
      <c r="H1655" s="11"/>
      <c r="I1655" s="11"/>
      <c r="J1655" s="11"/>
    </row>
    <row r="1656" customFormat="false" ht="12.75" hidden="false" customHeight="false" outlineLevel="0" collapsed="false">
      <c r="A1656" s="11"/>
      <c r="B1656" s="11"/>
      <c r="C1656" s="11"/>
      <c r="D1656" s="11"/>
      <c r="E1656" s="11"/>
      <c r="F1656" s="11"/>
      <c r="G1656" s="11"/>
      <c r="H1656" s="11"/>
      <c r="I1656" s="11"/>
      <c r="J1656" s="11"/>
    </row>
    <row r="1657" customFormat="false" ht="12.75" hidden="false" customHeight="false" outlineLevel="0" collapsed="false">
      <c r="A1657" s="11"/>
      <c r="B1657" s="11"/>
      <c r="C1657" s="11"/>
      <c r="D1657" s="11"/>
      <c r="E1657" s="11"/>
      <c r="F1657" s="11"/>
      <c r="G1657" s="11"/>
      <c r="H1657" s="11"/>
      <c r="I1657" s="11"/>
      <c r="J1657" s="11"/>
    </row>
    <row r="1658" customFormat="false" ht="12.75" hidden="false" customHeight="false" outlineLevel="0" collapsed="false">
      <c r="A1658" s="11"/>
      <c r="B1658" s="11"/>
      <c r="C1658" s="11"/>
      <c r="D1658" s="11"/>
      <c r="E1658" s="11"/>
      <c r="F1658" s="11"/>
      <c r="G1658" s="11"/>
      <c r="H1658" s="11"/>
      <c r="I1658" s="11"/>
      <c r="J1658" s="11"/>
    </row>
    <row r="1659" customFormat="false" ht="12.75" hidden="false" customHeight="false" outlineLevel="0" collapsed="false">
      <c r="A1659" s="11"/>
      <c r="B1659" s="11"/>
      <c r="C1659" s="11"/>
      <c r="D1659" s="11"/>
      <c r="E1659" s="11"/>
      <c r="F1659" s="11"/>
      <c r="G1659" s="11"/>
      <c r="H1659" s="11"/>
      <c r="I1659" s="11"/>
      <c r="J1659" s="11"/>
    </row>
    <row r="1660" customFormat="false" ht="12.75" hidden="false" customHeight="false" outlineLevel="0" collapsed="false">
      <c r="A1660" s="11"/>
      <c r="B1660" s="11"/>
      <c r="C1660" s="11"/>
      <c r="D1660" s="11"/>
      <c r="E1660" s="11"/>
      <c r="F1660" s="11"/>
      <c r="G1660" s="11"/>
      <c r="H1660" s="11"/>
      <c r="I1660" s="11"/>
      <c r="J1660" s="11"/>
    </row>
    <row r="1661" customFormat="false" ht="12.75" hidden="false" customHeight="false" outlineLevel="0" collapsed="false">
      <c r="A1661" s="11"/>
      <c r="B1661" s="11"/>
      <c r="C1661" s="11"/>
      <c r="D1661" s="11"/>
      <c r="E1661" s="11"/>
      <c r="F1661" s="11"/>
      <c r="G1661" s="11"/>
      <c r="H1661" s="11"/>
      <c r="I1661" s="11"/>
      <c r="J1661" s="11"/>
    </row>
    <row r="1662" customFormat="false" ht="12.75" hidden="false" customHeight="false" outlineLevel="0" collapsed="false">
      <c r="A1662" s="11"/>
      <c r="B1662" s="11"/>
      <c r="C1662" s="11"/>
      <c r="D1662" s="11"/>
      <c r="E1662" s="11"/>
      <c r="F1662" s="11"/>
      <c r="G1662" s="11"/>
      <c r="H1662" s="11"/>
      <c r="I1662" s="11"/>
      <c r="J1662" s="11"/>
    </row>
    <row r="1663" customFormat="false" ht="12.75" hidden="false" customHeight="false" outlineLevel="0" collapsed="false">
      <c r="A1663" s="11"/>
      <c r="B1663" s="11"/>
      <c r="C1663" s="11"/>
      <c r="D1663" s="11"/>
      <c r="E1663" s="11"/>
      <c r="F1663" s="11"/>
      <c r="G1663" s="11"/>
      <c r="H1663" s="11"/>
      <c r="I1663" s="11"/>
      <c r="J1663" s="11"/>
    </row>
    <row r="1664" customFormat="false" ht="12.75" hidden="false" customHeight="false" outlineLevel="0" collapsed="false">
      <c r="A1664" s="11"/>
      <c r="B1664" s="11"/>
      <c r="C1664" s="11"/>
      <c r="D1664" s="11"/>
      <c r="E1664" s="11"/>
      <c r="F1664" s="11"/>
      <c r="G1664" s="11"/>
      <c r="H1664" s="11"/>
      <c r="I1664" s="11"/>
      <c r="J1664" s="11"/>
    </row>
    <row r="1665" customFormat="false" ht="12.75" hidden="false" customHeight="false" outlineLevel="0" collapsed="false">
      <c r="A1665" s="11"/>
      <c r="B1665" s="11"/>
      <c r="C1665" s="11"/>
      <c r="D1665" s="11"/>
      <c r="E1665" s="11"/>
      <c r="F1665" s="11"/>
      <c r="G1665" s="11"/>
      <c r="H1665" s="11"/>
      <c r="I1665" s="11"/>
      <c r="J1665" s="11"/>
    </row>
    <row r="1666" customFormat="false" ht="12.75" hidden="false" customHeight="false" outlineLevel="0" collapsed="false">
      <c r="A1666" s="11"/>
      <c r="B1666" s="11"/>
      <c r="C1666" s="11"/>
      <c r="D1666" s="11"/>
      <c r="E1666" s="11"/>
      <c r="F1666" s="11"/>
      <c r="G1666" s="11"/>
      <c r="H1666" s="11"/>
      <c r="I1666" s="11"/>
      <c r="J1666" s="11"/>
    </row>
    <row r="1667" customFormat="false" ht="12.75" hidden="false" customHeight="false" outlineLevel="0" collapsed="false">
      <c r="A1667" s="11"/>
      <c r="B1667" s="11"/>
      <c r="C1667" s="11"/>
      <c r="D1667" s="11"/>
      <c r="E1667" s="11"/>
      <c r="F1667" s="11"/>
      <c r="G1667" s="11"/>
      <c r="H1667" s="11"/>
      <c r="I1667" s="11"/>
      <c r="J1667" s="11"/>
    </row>
    <row r="1668" customFormat="false" ht="12.75" hidden="false" customHeight="false" outlineLevel="0" collapsed="false">
      <c r="A1668" s="11"/>
      <c r="B1668" s="11"/>
      <c r="C1668" s="11"/>
      <c r="D1668" s="11"/>
      <c r="E1668" s="11"/>
      <c r="F1668" s="11"/>
      <c r="G1668" s="11"/>
      <c r="H1668" s="11"/>
      <c r="I1668" s="11"/>
      <c r="J1668" s="11"/>
    </row>
    <row r="1669" customFormat="false" ht="12.75" hidden="false" customHeight="false" outlineLevel="0" collapsed="false">
      <c r="A1669" s="11"/>
      <c r="B1669" s="11"/>
      <c r="C1669" s="11"/>
      <c r="D1669" s="11"/>
      <c r="E1669" s="11"/>
      <c r="F1669" s="11"/>
      <c r="G1669" s="11"/>
      <c r="H1669" s="11"/>
      <c r="I1669" s="11"/>
      <c r="J1669" s="11"/>
    </row>
    <row r="1670" customFormat="false" ht="12.75" hidden="false" customHeight="false" outlineLevel="0" collapsed="false">
      <c r="A1670" s="11"/>
      <c r="B1670" s="11"/>
      <c r="C1670" s="11"/>
      <c r="D1670" s="11"/>
      <c r="E1670" s="11"/>
      <c r="F1670" s="11"/>
      <c r="G1670" s="11"/>
      <c r="H1670" s="11"/>
      <c r="I1670" s="11"/>
      <c r="J1670" s="11"/>
    </row>
    <row r="1671" customFormat="false" ht="12.75" hidden="false" customHeight="false" outlineLevel="0" collapsed="false">
      <c r="A1671" s="11"/>
      <c r="B1671" s="11"/>
      <c r="C1671" s="11"/>
      <c r="D1671" s="11"/>
      <c r="E1671" s="11"/>
      <c r="F1671" s="11"/>
      <c r="G1671" s="11"/>
      <c r="H1671" s="11"/>
      <c r="I1671" s="11"/>
      <c r="J1671" s="11"/>
    </row>
    <row r="1672" customFormat="false" ht="12.75" hidden="false" customHeight="false" outlineLevel="0" collapsed="false">
      <c r="A1672" s="11"/>
      <c r="B1672" s="11"/>
      <c r="C1672" s="11"/>
      <c r="D1672" s="11"/>
      <c r="E1672" s="11"/>
      <c r="F1672" s="11"/>
      <c r="G1672" s="11"/>
      <c r="H1672" s="11"/>
      <c r="I1672" s="11"/>
      <c r="J1672" s="11"/>
    </row>
    <row r="1673" customFormat="false" ht="12.75" hidden="false" customHeight="false" outlineLevel="0" collapsed="false">
      <c r="A1673" s="11"/>
      <c r="B1673" s="11"/>
      <c r="C1673" s="11"/>
      <c r="D1673" s="11"/>
      <c r="E1673" s="11"/>
      <c r="F1673" s="11"/>
      <c r="G1673" s="11"/>
      <c r="H1673" s="11"/>
      <c r="I1673" s="11"/>
      <c r="J1673" s="11"/>
    </row>
    <row r="1674" customFormat="false" ht="12.75" hidden="false" customHeight="false" outlineLevel="0" collapsed="false">
      <c r="A1674" s="11"/>
      <c r="B1674" s="11"/>
      <c r="C1674" s="11"/>
      <c r="D1674" s="11"/>
      <c r="E1674" s="11"/>
      <c r="F1674" s="11"/>
      <c r="G1674" s="11"/>
      <c r="H1674" s="11"/>
      <c r="I1674" s="11"/>
      <c r="J1674" s="11"/>
    </row>
    <row r="1675" customFormat="false" ht="12.75" hidden="false" customHeight="false" outlineLevel="0" collapsed="false">
      <c r="A1675" s="11"/>
      <c r="B1675" s="11"/>
      <c r="C1675" s="11"/>
      <c r="D1675" s="11"/>
      <c r="E1675" s="11"/>
      <c r="F1675" s="11"/>
      <c r="G1675" s="11"/>
      <c r="H1675" s="11"/>
      <c r="I1675" s="11"/>
      <c r="J1675" s="11"/>
    </row>
    <row r="1676" customFormat="false" ht="12.75" hidden="false" customHeight="false" outlineLevel="0" collapsed="false">
      <c r="A1676" s="11"/>
      <c r="B1676" s="11"/>
      <c r="C1676" s="11"/>
      <c r="D1676" s="11"/>
      <c r="E1676" s="11"/>
      <c r="F1676" s="11"/>
      <c r="G1676" s="11"/>
      <c r="H1676" s="11"/>
      <c r="I1676" s="11"/>
      <c r="J1676" s="11"/>
    </row>
    <row r="1677" customFormat="false" ht="12.75" hidden="false" customHeight="false" outlineLevel="0" collapsed="false">
      <c r="A1677" s="11"/>
      <c r="B1677" s="11"/>
      <c r="C1677" s="11"/>
      <c r="D1677" s="11"/>
      <c r="E1677" s="11"/>
      <c r="F1677" s="11"/>
      <c r="G1677" s="11"/>
      <c r="H1677" s="11"/>
      <c r="I1677" s="11"/>
      <c r="J1677" s="11"/>
    </row>
    <row r="1678" customFormat="false" ht="12.75" hidden="false" customHeight="false" outlineLevel="0" collapsed="false">
      <c r="A1678" s="11"/>
      <c r="B1678" s="11"/>
      <c r="C1678" s="11"/>
      <c r="D1678" s="11"/>
      <c r="E1678" s="11"/>
      <c r="F1678" s="11"/>
      <c r="G1678" s="11"/>
      <c r="H1678" s="11"/>
      <c r="I1678" s="11"/>
      <c r="J1678" s="11"/>
    </row>
    <row r="1679" customFormat="false" ht="12.75" hidden="false" customHeight="false" outlineLevel="0" collapsed="false">
      <c r="A1679" s="11"/>
      <c r="B1679" s="11"/>
      <c r="C1679" s="11"/>
      <c r="D1679" s="11"/>
      <c r="E1679" s="11"/>
      <c r="F1679" s="11"/>
      <c r="G1679" s="11"/>
      <c r="H1679" s="11"/>
      <c r="I1679" s="11"/>
      <c r="J1679" s="11"/>
    </row>
    <row r="1680" customFormat="false" ht="12.75" hidden="false" customHeight="false" outlineLevel="0" collapsed="false">
      <c r="A1680" s="11"/>
      <c r="B1680" s="11"/>
      <c r="C1680" s="11"/>
      <c r="D1680" s="11"/>
      <c r="E1680" s="11"/>
      <c r="F1680" s="11"/>
      <c r="G1680" s="11"/>
      <c r="H1680" s="11"/>
      <c r="I1680" s="11"/>
      <c r="J1680" s="11"/>
    </row>
    <row r="1681" customFormat="false" ht="12.75" hidden="false" customHeight="false" outlineLevel="0" collapsed="false">
      <c r="A1681" s="11"/>
      <c r="B1681" s="11"/>
      <c r="C1681" s="11"/>
      <c r="D1681" s="11"/>
      <c r="E1681" s="11"/>
      <c r="F1681" s="11"/>
      <c r="G1681" s="11"/>
      <c r="H1681" s="11"/>
      <c r="I1681" s="11"/>
      <c r="J1681" s="11"/>
    </row>
    <row r="1682" customFormat="false" ht="12.75" hidden="false" customHeight="false" outlineLevel="0" collapsed="false">
      <c r="A1682" s="11"/>
      <c r="B1682" s="11"/>
      <c r="C1682" s="11"/>
      <c r="D1682" s="11"/>
      <c r="E1682" s="11"/>
      <c r="F1682" s="11"/>
      <c r="G1682" s="11"/>
      <c r="H1682" s="11"/>
      <c r="I1682" s="11"/>
      <c r="J1682" s="11"/>
    </row>
    <row r="1683" customFormat="false" ht="12.75" hidden="false" customHeight="false" outlineLevel="0" collapsed="false">
      <c r="A1683" s="11"/>
      <c r="B1683" s="11"/>
      <c r="C1683" s="11"/>
      <c r="D1683" s="11"/>
      <c r="E1683" s="11"/>
      <c r="F1683" s="11"/>
      <c r="G1683" s="11"/>
      <c r="H1683" s="11"/>
      <c r="I1683" s="11"/>
      <c r="J1683" s="11"/>
    </row>
    <row r="1684" customFormat="false" ht="12.75" hidden="false" customHeight="false" outlineLevel="0" collapsed="false">
      <c r="A1684" s="11"/>
      <c r="B1684" s="11"/>
      <c r="C1684" s="11"/>
      <c r="D1684" s="11"/>
      <c r="E1684" s="11"/>
      <c r="F1684" s="11"/>
      <c r="G1684" s="11"/>
      <c r="H1684" s="11"/>
      <c r="I1684" s="11"/>
      <c r="J1684" s="11"/>
    </row>
    <row r="1685" customFormat="false" ht="12.75" hidden="false" customHeight="false" outlineLevel="0" collapsed="false">
      <c r="A1685" s="11"/>
      <c r="B1685" s="11"/>
      <c r="C1685" s="11"/>
      <c r="D1685" s="11"/>
      <c r="E1685" s="11"/>
      <c r="F1685" s="11"/>
      <c r="G1685" s="11"/>
      <c r="H1685" s="11"/>
      <c r="I1685" s="11"/>
      <c r="J1685" s="11"/>
    </row>
    <row r="1686" customFormat="false" ht="12.75" hidden="false" customHeight="false" outlineLevel="0" collapsed="false">
      <c r="A1686" s="11"/>
      <c r="B1686" s="11"/>
      <c r="C1686" s="11"/>
      <c r="D1686" s="11"/>
      <c r="E1686" s="11"/>
      <c r="F1686" s="11"/>
      <c r="G1686" s="11"/>
      <c r="H1686" s="11"/>
      <c r="I1686" s="11"/>
      <c r="J1686" s="11"/>
    </row>
    <row r="1687" customFormat="false" ht="12.75" hidden="false" customHeight="false" outlineLevel="0" collapsed="false">
      <c r="A1687" s="11"/>
      <c r="B1687" s="11"/>
      <c r="C1687" s="11"/>
      <c r="D1687" s="11"/>
      <c r="E1687" s="11"/>
      <c r="F1687" s="11"/>
      <c r="G1687" s="11"/>
      <c r="H1687" s="11"/>
      <c r="I1687" s="11"/>
      <c r="J1687" s="11"/>
    </row>
    <row r="1688" customFormat="false" ht="12.75" hidden="false" customHeight="false" outlineLevel="0" collapsed="false">
      <c r="A1688" s="11"/>
      <c r="B1688" s="11"/>
      <c r="C1688" s="11"/>
      <c r="D1688" s="11"/>
      <c r="E1688" s="11"/>
      <c r="F1688" s="11"/>
      <c r="G1688" s="11"/>
      <c r="H1688" s="11"/>
      <c r="I1688" s="11"/>
      <c r="J1688" s="11"/>
    </row>
    <row r="1689" customFormat="false" ht="12.75" hidden="false" customHeight="false" outlineLevel="0" collapsed="false">
      <c r="A1689" s="11"/>
      <c r="B1689" s="11"/>
      <c r="C1689" s="11"/>
      <c r="D1689" s="11"/>
      <c r="E1689" s="11"/>
      <c r="F1689" s="11"/>
      <c r="G1689" s="11"/>
      <c r="H1689" s="11"/>
      <c r="I1689" s="11"/>
      <c r="J1689" s="11"/>
    </row>
    <row r="1690" customFormat="false" ht="12.75" hidden="false" customHeight="false" outlineLevel="0" collapsed="false">
      <c r="A1690" s="11"/>
      <c r="B1690" s="11"/>
      <c r="C1690" s="11"/>
      <c r="D1690" s="11"/>
      <c r="E1690" s="11"/>
      <c r="F1690" s="11"/>
      <c r="G1690" s="11"/>
      <c r="H1690" s="11"/>
      <c r="I1690" s="11"/>
      <c r="J1690" s="11"/>
    </row>
    <row r="1691" customFormat="false" ht="12.75" hidden="false" customHeight="false" outlineLevel="0" collapsed="false">
      <c r="A1691" s="11"/>
      <c r="B1691" s="11"/>
      <c r="C1691" s="11"/>
      <c r="D1691" s="11"/>
      <c r="E1691" s="11"/>
      <c r="F1691" s="11"/>
      <c r="G1691" s="11"/>
      <c r="H1691" s="11"/>
      <c r="I1691" s="11"/>
      <c r="J1691" s="11"/>
    </row>
    <row r="1692" customFormat="false" ht="12.75" hidden="false" customHeight="false" outlineLevel="0" collapsed="false">
      <c r="A1692" s="11"/>
      <c r="B1692" s="11"/>
      <c r="C1692" s="11"/>
      <c r="D1692" s="11"/>
      <c r="E1692" s="11"/>
      <c r="F1692" s="11"/>
      <c r="G1692" s="11"/>
      <c r="H1692" s="11"/>
      <c r="I1692" s="11"/>
      <c r="J1692" s="11"/>
    </row>
    <row r="1693" customFormat="false" ht="12.75" hidden="false" customHeight="false" outlineLevel="0" collapsed="false">
      <c r="A1693" s="11"/>
      <c r="B1693" s="11"/>
      <c r="C1693" s="11"/>
      <c r="D1693" s="11"/>
      <c r="E1693" s="11"/>
      <c r="F1693" s="11"/>
      <c r="G1693" s="11"/>
      <c r="H1693" s="11"/>
      <c r="I1693" s="11"/>
      <c r="J1693" s="11"/>
    </row>
    <row r="1694" customFormat="false" ht="12.75" hidden="false" customHeight="false" outlineLevel="0" collapsed="false">
      <c r="A1694" s="11"/>
      <c r="B1694" s="11"/>
      <c r="C1694" s="11"/>
      <c r="D1694" s="11"/>
      <c r="E1694" s="11"/>
      <c r="F1694" s="11"/>
      <c r="G1694" s="11"/>
      <c r="H1694" s="11"/>
      <c r="I1694" s="11"/>
      <c r="J1694" s="11"/>
    </row>
    <row r="1695" customFormat="false" ht="12.75" hidden="false" customHeight="false" outlineLevel="0" collapsed="false">
      <c r="A1695" s="11"/>
      <c r="B1695" s="11"/>
      <c r="C1695" s="11"/>
      <c r="D1695" s="11"/>
      <c r="E1695" s="11"/>
      <c r="F1695" s="11"/>
      <c r="G1695" s="11"/>
      <c r="H1695" s="11"/>
      <c r="I1695" s="11"/>
      <c r="J1695" s="11"/>
    </row>
    <row r="1696" customFormat="false" ht="12.75" hidden="false" customHeight="false" outlineLevel="0" collapsed="false">
      <c r="A1696" s="11"/>
      <c r="B1696" s="11"/>
      <c r="C1696" s="11"/>
      <c r="D1696" s="11"/>
      <c r="E1696" s="11"/>
      <c r="F1696" s="11"/>
      <c r="G1696" s="11"/>
      <c r="H1696" s="11"/>
      <c r="I1696" s="11"/>
      <c r="J1696" s="11"/>
    </row>
    <row r="1697" customFormat="false" ht="12.75" hidden="false" customHeight="false" outlineLevel="0" collapsed="false">
      <c r="A1697" s="11"/>
      <c r="B1697" s="11"/>
      <c r="C1697" s="11"/>
      <c r="D1697" s="11"/>
      <c r="E1697" s="11"/>
      <c r="F1697" s="11"/>
      <c r="G1697" s="11"/>
      <c r="H1697" s="11"/>
      <c r="I1697" s="11"/>
      <c r="J1697" s="11"/>
    </row>
    <row r="1698" customFormat="false" ht="12.75" hidden="false" customHeight="false" outlineLevel="0" collapsed="false">
      <c r="A1698" s="11"/>
      <c r="B1698" s="11"/>
      <c r="C1698" s="11"/>
      <c r="D1698" s="11"/>
      <c r="E1698" s="11"/>
      <c r="F1698" s="11"/>
      <c r="G1698" s="11"/>
      <c r="H1698" s="11"/>
      <c r="I1698" s="11"/>
      <c r="J1698" s="11"/>
    </row>
    <row r="1699" customFormat="false" ht="12.75" hidden="false" customHeight="false" outlineLevel="0" collapsed="false">
      <c r="A1699" s="11"/>
      <c r="B1699" s="11"/>
      <c r="C1699" s="11"/>
      <c r="D1699" s="11"/>
      <c r="E1699" s="11"/>
      <c r="F1699" s="11"/>
      <c r="G1699" s="11"/>
      <c r="H1699" s="11"/>
      <c r="I1699" s="11"/>
      <c r="J1699" s="11"/>
    </row>
    <row r="1700" customFormat="false" ht="12.75" hidden="false" customHeight="false" outlineLevel="0" collapsed="false">
      <c r="A1700" s="11"/>
      <c r="B1700" s="11"/>
      <c r="C1700" s="11"/>
      <c r="D1700" s="11"/>
      <c r="E1700" s="11"/>
      <c r="F1700" s="11"/>
      <c r="G1700" s="11"/>
      <c r="H1700" s="11"/>
      <c r="I1700" s="11"/>
      <c r="J1700" s="11"/>
    </row>
    <row r="1701" customFormat="false" ht="12.75" hidden="false" customHeight="false" outlineLevel="0" collapsed="false">
      <c r="A1701" s="11"/>
      <c r="B1701" s="11"/>
      <c r="C1701" s="11"/>
      <c r="D1701" s="11"/>
      <c r="E1701" s="11"/>
      <c r="F1701" s="11"/>
      <c r="G1701" s="11"/>
      <c r="H1701" s="11"/>
      <c r="I1701" s="11"/>
      <c r="J1701" s="11"/>
    </row>
    <row r="1702" customFormat="false" ht="12.75" hidden="false" customHeight="false" outlineLevel="0" collapsed="false">
      <c r="A1702" s="11"/>
      <c r="B1702" s="11"/>
      <c r="C1702" s="11"/>
      <c r="D1702" s="11"/>
      <c r="E1702" s="11"/>
      <c r="F1702" s="11"/>
      <c r="G1702" s="11"/>
      <c r="H1702" s="11"/>
      <c r="I1702" s="11"/>
      <c r="J1702" s="11"/>
    </row>
    <row r="1703" customFormat="false" ht="12.75" hidden="false" customHeight="false" outlineLevel="0" collapsed="false">
      <c r="A1703" s="11"/>
      <c r="B1703" s="11"/>
      <c r="C1703" s="11"/>
      <c r="D1703" s="11"/>
      <c r="E1703" s="11"/>
      <c r="F1703" s="11"/>
      <c r="G1703" s="11"/>
      <c r="H1703" s="11"/>
      <c r="I1703" s="11"/>
      <c r="J1703" s="11"/>
    </row>
    <row r="1704" customFormat="false" ht="12.75" hidden="false" customHeight="false" outlineLevel="0" collapsed="false">
      <c r="A1704" s="11"/>
      <c r="B1704" s="11"/>
      <c r="C1704" s="11"/>
      <c r="D1704" s="11"/>
      <c r="E1704" s="11"/>
      <c r="F1704" s="11"/>
      <c r="G1704" s="11"/>
      <c r="H1704" s="11"/>
      <c r="I1704" s="11"/>
      <c r="J1704" s="11"/>
    </row>
    <row r="1705" customFormat="false" ht="12.75" hidden="false" customHeight="false" outlineLevel="0" collapsed="false">
      <c r="A1705" s="11"/>
      <c r="B1705" s="11"/>
      <c r="C1705" s="11"/>
      <c r="D1705" s="11"/>
      <c r="E1705" s="11"/>
      <c r="F1705" s="11"/>
      <c r="G1705" s="11"/>
      <c r="H1705" s="11"/>
      <c r="I1705" s="11"/>
      <c r="J1705" s="11"/>
    </row>
    <row r="1706" customFormat="false" ht="12.75" hidden="false" customHeight="false" outlineLevel="0" collapsed="false">
      <c r="A1706" s="11"/>
      <c r="B1706" s="11"/>
      <c r="C1706" s="11"/>
      <c r="D1706" s="11"/>
      <c r="E1706" s="11"/>
      <c r="F1706" s="11"/>
      <c r="G1706" s="11"/>
      <c r="H1706" s="11"/>
      <c r="I1706" s="11"/>
      <c r="J1706" s="11"/>
    </row>
    <row r="1707" customFormat="false" ht="12.75" hidden="false" customHeight="false" outlineLevel="0" collapsed="false">
      <c r="A1707" s="11"/>
      <c r="B1707" s="11"/>
      <c r="C1707" s="11"/>
      <c r="D1707" s="11"/>
      <c r="E1707" s="11"/>
      <c r="F1707" s="11"/>
      <c r="G1707" s="11"/>
      <c r="H1707" s="11"/>
      <c r="I1707" s="11"/>
      <c r="J1707" s="11"/>
    </row>
    <row r="1708" customFormat="false" ht="12.75" hidden="false" customHeight="false" outlineLevel="0" collapsed="false">
      <c r="A1708" s="11"/>
      <c r="B1708" s="11"/>
      <c r="C1708" s="11"/>
      <c r="D1708" s="11"/>
      <c r="E1708" s="11"/>
      <c r="F1708" s="11"/>
      <c r="G1708" s="11"/>
      <c r="H1708" s="11"/>
      <c r="I1708" s="11"/>
      <c r="J1708" s="11"/>
    </row>
    <row r="1709" customFormat="false" ht="12.75" hidden="false" customHeight="false" outlineLevel="0" collapsed="false">
      <c r="A1709" s="11"/>
      <c r="B1709" s="11"/>
      <c r="C1709" s="11"/>
      <c r="D1709" s="11"/>
      <c r="E1709" s="11"/>
      <c r="F1709" s="11"/>
      <c r="G1709" s="11"/>
      <c r="H1709" s="11"/>
      <c r="I1709" s="11"/>
      <c r="J1709" s="11"/>
    </row>
    <row r="1710" customFormat="false" ht="12.75" hidden="false" customHeight="false" outlineLevel="0" collapsed="false">
      <c r="A1710" s="11"/>
      <c r="B1710" s="11"/>
      <c r="C1710" s="11"/>
      <c r="D1710" s="11"/>
      <c r="E1710" s="11"/>
      <c r="F1710" s="11"/>
      <c r="G1710" s="11"/>
      <c r="H1710" s="11"/>
      <c r="I1710" s="11"/>
      <c r="J1710" s="11"/>
    </row>
    <row r="1711" customFormat="false" ht="12.75" hidden="false" customHeight="false" outlineLevel="0" collapsed="false">
      <c r="A1711" s="11"/>
      <c r="B1711" s="11"/>
      <c r="C1711" s="11"/>
      <c r="D1711" s="11"/>
      <c r="E1711" s="11"/>
      <c r="F1711" s="11"/>
      <c r="G1711" s="11"/>
      <c r="H1711" s="11"/>
      <c r="I1711" s="11"/>
      <c r="J1711" s="11"/>
    </row>
    <row r="1712" customFormat="false" ht="12.75" hidden="false" customHeight="false" outlineLevel="0" collapsed="false">
      <c r="A1712" s="11"/>
      <c r="B1712" s="11"/>
      <c r="C1712" s="11"/>
      <c r="D1712" s="11"/>
      <c r="E1712" s="11"/>
      <c r="F1712" s="11"/>
      <c r="G1712" s="11"/>
      <c r="H1712" s="11"/>
      <c r="I1712" s="11"/>
      <c r="J1712" s="11"/>
    </row>
    <row r="1713" customFormat="false" ht="12.75" hidden="false" customHeight="false" outlineLevel="0" collapsed="false">
      <c r="A1713" s="11"/>
      <c r="B1713" s="11"/>
      <c r="C1713" s="11"/>
      <c r="D1713" s="11"/>
      <c r="E1713" s="11"/>
      <c r="F1713" s="11"/>
      <c r="G1713" s="11"/>
      <c r="H1713" s="11"/>
      <c r="I1713" s="11"/>
      <c r="J1713" s="11"/>
    </row>
    <row r="1714" customFormat="false" ht="12.75" hidden="false" customHeight="false" outlineLevel="0" collapsed="false">
      <c r="A1714" s="11"/>
      <c r="B1714" s="11"/>
      <c r="C1714" s="11"/>
      <c r="D1714" s="11"/>
      <c r="E1714" s="11"/>
      <c r="F1714" s="11"/>
      <c r="G1714" s="11"/>
      <c r="H1714" s="11"/>
      <c r="I1714" s="11"/>
      <c r="J1714" s="11"/>
    </row>
    <row r="1715" customFormat="false" ht="12.75" hidden="false" customHeight="false" outlineLevel="0" collapsed="false">
      <c r="A1715" s="11"/>
      <c r="B1715" s="11"/>
      <c r="C1715" s="11"/>
      <c r="D1715" s="11"/>
      <c r="E1715" s="11"/>
      <c r="F1715" s="11"/>
      <c r="G1715" s="11"/>
      <c r="H1715" s="11"/>
      <c r="I1715" s="11"/>
      <c r="J1715" s="11"/>
    </row>
    <row r="1716" customFormat="false" ht="12.75" hidden="false" customHeight="false" outlineLevel="0" collapsed="false">
      <c r="A1716" s="11"/>
      <c r="B1716" s="11"/>
      <c r="C1716" s="11"/>
      <c r="D1716" s="11"/>
      <c r="E1716" s="11"/>
      <c r="F1716" s="11"/>
      <c r="G1716" s="11"/>
      <c r="H1716" s="11"/>
      <c r="I1716" s="11"/>
      <c r="J1716" s="11"/>
    </row>
    <row r="1717" customFormat="false" ht="12.75" hidden="false" customHeight="false" outlineLevel="0" collapsed="false">
      <c r="A1717" s="11"/>
      <c r="B1717" s="11"/>
      <c r="C1717" s="11"/>
      <c r="D1717" s="11"/>
      <c r="E1717" s="11"/>
      <c r="F1717" s="11"/>
      <c r="G1717" s="11"/>
      <c r="H1717" s="11"/>
      <c r="I1717" s="11"/>
      <c r="J1717" s="11"/>
    </row>
    <row r="1718" customFormat="false" ht="12.75" hidden="false" customHeight="false" outlineLevel="0" collapsed="false">
      <c r="A1718" s="11"/>
      <c r="B1718" s="11"/>
      <c r="C1718" s="11"/>
      <c r="D1718" s="11"/>
      <c r="E1718" s="11"/>
      <c r="F1718" s="11"/>
      <c r="G1718" s="11"/>
      <c r="H1718" s="11"/>
      <c r="I1718" s="11"/>
      <c r="J1718" s="11"/>
    </row>
    <row r="1719" customFormat="false" ht="12.75" hidden="false" customHeight="false" outlineLevel="0" collapsed="false">
      <c r="A1719" s="11"/>
      <c r="B1719" s="11"/>
      <c r="C1719" s="11"/>
      <c r="D1719" s="11"/>
      <c r="E1719" s="11"/>
      <c r="F1719" s="11"/>
      <c r="G1719" s="11"/>
      <c r="H1719" s="11"/>
      <c r="I1719" s="11"/>
      <c r="J1719" s="11"/>
    </row>
    <row r="1720" customFormat="false" ht="12.75" hidden="false" customHeight="false" outlineLevel="0" collapsed="false">
      <c r="A1720" s="11"/>
      <c r="B1720" s="11"/>
      <c r="C1720" s="11"/>
      <c r="D1720" s="11"/>
      <c r="E1720" s="11"/>
      <c r="F1720" s="11"/>
      <c r="G1720" s="11"/>
      <c r="H1720" s="11"/>
      <c r="I1720" s="11"/>
      <c r="J1720" s="11"/>
    </row>
    <row r="1721" customFormat="false" ht="12.75" hidden="false" customHeight="false" outlineLevel="0" collapsed="false">
      <c r="A1721" s="11"/>
      <c r="B1721" s="11"/>
      <c r="C1721" s="11"/>
      <c r="D1721" s="11"/>
      <c r="E1721" s="11"/>
      <c r="F1721" s="11"/>
      <c r="G1721" s="11"/>
      <c r="H1721" s="11"/>
      <c r="I1721" s="11"/>
      <c r="J1721" s="11"/>
    </row>
    <row r="1722" customFormat="false" ht="12.75" hidden="false" customHeight="false" outlineLevel="0" collapsed="false">
      <c r="A1722" s="11"/>
      <c r="B1722" s="11"/>
      <c r="C1722" s="11"/>
      <c r="D1722" s="11"/>
      <c r="E1722" s="11"/>
      <c r="F1722" s="11"/>
      <c r="G1722" s="11"/>
      <c r="H1722" s="11"/>
      <c r="I1722" s="11"/>
      <c r="J1722" s="11"/>
    </row>
    <row r="1723" customFormat="false" ht="12.75" hidden="false" customHeight="false" outlineLevel="0" collapsed="false">
      <c r="A1723" s="11"/>
      <c r="B1723" s="11"/>
      <c r="C1723" s="11"/>
      <c r="D1723" s="11"/>
      <c r="E1723" s="11"/>
      <c r="F1723" s="11"/>
      <c r="G1723" s="11"/>
      <c r="H1723" s="11"/>
      <c r="I1723" s="11"/>
      <c r="J1723" s="11"/>
    </row>
    <row r="1724" customFormat="false" ht="12.75" hidden="false" customHeight="false" outlineLevel="0" collapsed="false">
      <c r="A1724" s="11"/>
      <c r="B1724" s="11"/>
      <c r="C1724" s="11"/>
      <c r="D1724" s="11"/>
      <c r="E1724" s="11"/>
      <c r="F1724" s="11"/>
      <c r="G1724" s="11"/>
      <c r="H1724" s="11"/>
      <c r="I1724" s="11"/>
      <c r="J1724" s="11"/>
    </row>
    <row r="1725" customFormat="false" ht="12.75" hidden="false" customHeight="false" outlineLevel="0" collapsed="false">
      <c r="A1725" s="11"/>
      <c r="B1725" s="11"/>
      <c r="C1725" s="11"/>
      <c r="D1725" s="11"/>
      <c r="E1725" s="11"/>
      <c r="F1725" s="11"/>
      <c r="G1725" s="11"/>
      <c r="H1725" s="11"/>
      <c r="I1725" s="11"/>
      <c r="J1725" s="11"/>
    </row>
    <row r="1726" customFormat="false" ht="12.75" hidden="false" customHeight="false" outlineLevel="0" collapsed="false">
      <c r="A1726" s="11"/>
      <c r="B1726" s="11"/>
      <c r="C1726" s="11"/>
      <c r="D1726" s="11"/>
      <c r="E1726" s="11"/>
      <c r="F1726" s="11"/>
      <c r="G1726" s="11"/>
      <c r="H1726" s="11"/>
      <c r="I1726" s="11"/>
      <c r="J1726" s="11"/>
    </row>
    <row r="1727" customFormat="false" ht="12.75" hidden="false" customHeight="false" outlineLevel="0" collapsed="false">
      <c r="A1727" s="11"/>
      <c r="B1727" s="11"/>
      <c r="C1727" s="11"/>
      <c r="D1727" s="11"/>
      <c r="E1727" s="11"/>
      <c r="F1727" s="11"/>
      <c r="G1727" s="11"/>
      <c r="H1727" s="11"/>
      <c r="I1727" s="11"/>
      <c r="J1727" s="11"/>
    </row>
    <row r="1728" customFormat="false" ht="12.75" hidden="false" customHeight="false" outlineLevel="0" collapsed="false">
      <c r="A1728" s="11"/>
      <c r="B1728" s="11"/>
      <c r="C1728" s="11"/>
      <c r="D1728" s="11"/>
      <c r="E1728" s="11"/>
      <c r="F1728" s="11"/>
      <c r="G1728" s="11"/>
      <c r="H1728" s="11"/>
      <c r="I1728" s="11"/>
      <c r="J1728" s="11"/>
    </row>
    <row r="1729" customFormat="false" ht="12.75" hidden="false" customHeight="false" outlineLevel="0" collapsed="false">
      <c r="A1729" s="11"/>
      <c r="B1729" s="11"/>
      <c r="C1729" s="11"/>
      <c r="D1729" s="11"/>
      <c r="E1729" s="11"/>
      <c r="F1729" s="11"/>
      <c r="G1729" s="11"/>
      <c r="H1729" s="11"/>
      <c r="I1729" s="11"/>
      <c r="J1729" s="11"/>
    </row>
    <row r="1730" customFormat="false" ht="12.75" hidden="false" customHeight="false" outlineLevel="0" collapsed="false">
      <c r="A1730" s="11"/>
      <c r="B1730" s="11"/>
      <c r="C1730" s="11"/>
      <c r="D1730" s="11"/>
      <c r="E1730" s="11"/>
      <c r="F1730" s="11"/>
      <c r="G1730" s="11"/>
      <c r="H1730" s="11"/>
      <c r="I1730" s="11"/>
      <c r="J1730" s="11"/>
    </row>
    <row r="1731" customFormat="false" ht="12.75" hidden="false" customHeight="false" outlineLevel="0" collapsed="false">
      <c r="A1731" s="11"/>
      <c r="B1731" s="11"/>
      <c r="C1731" s="11"/>
      <c r="D1731" s="11"/>
      <c r="E1731" s="11"/>
      <c r="F1731" s="11"/>
      <c r="G1731" s="11"/>
      <c r="H1731" s="11"/>
      <c r="I1731" s="11"/>
      <c r="J1731" s="11"/>
    </row>
    <row r="1732" customFormat="false" ht="12.75" hidden="false" customHeight="false" outlineLevel="0" collapsed="false">
      <c r="A1732" s="11"/>
      <c r="B1732" s="11"/>
      <c r="C1732" s="11"/>
      <c r="D1732" s="11"/>
      <c r="E1732" s="11"/>
      <c r="F1732" s="11"/>
      <c r="G1732" s="11"/>
      <c r="H1732" s="11"/>
      <c r="I1732" s="11"/>
      <c r="J1732" s="11"/>
    </row>
    <row r="1733" customFormat="false" ht="12.75" hidden="false" customHeight="false" outlineLevel="0" collapsed="false">
      <c r="A1733" s="11"/>
      <c r="B1733" s="11"/>
      <c r="C1733" s="11"/>
      <c r="D1733" s="11"/>
      <c r="E1733" s="11"/>
      <c r="F1733" s="11"/>
      <c r="G1733" s="11"/>
      <c r="H1733" s="11"/>
      <c r="I1733" s="11"/>
      <c r="J1733" s="11"/>
    </row>
    <row r="1734" customFormat="false" ht="12.75" hidden="false" customHeight="false" outlineLevel="0" collapsed="false">
      <c r="A1734" s="11"/>
      <c r="B1734" s="11"/>
      <c r="C1734" s="11"/>
      <c r="D1734" s="11"/>
      <c r="E1734" s="11"/>
      <c r="F1734" s="11"/>
      <c r="G1734" s="11"/>
      <c r="H1734" s="11"/>
      <c r="I1734" s="11"/>
      <c r="J1734" s="11"/>
    </row>
    <row r="1735" customFormat="false" ht="12.75" hidden="false" customHeight="false" outlineLevel="0" collapsed="false">
      <c r="A1735" s="11"/>
      <c r="B1735" s="11"/>
      <c r="C1735" s="11"/>
      <c r="D1735" s="11"/>
      <c r="E1735" s="11"/>
      <c r="F1735" s="11"/>
      <c r="G1735" s="11"/>
      <c r="H1735" s="11"/>
      <c r="I1735" s="11"/>
      <c r="J1735" s="11"/>
    </row>
    <row r="1736" customFormat="false" ht="12.75" hidden="false" customHeight="false" outlineLevel="0" collapsed="false">
      <c r="A1736" s="11"/>
      <c r="B1736" s="11"/>
      <c r="C1736" s="11"/>
      <c r="D1736" s="11"/>
      <c r="E1736" s="11"/>
      <c r="F1736" s="11"/>
      <c r="G1736" s="11"/>
      <c r="H1736" s="11"/>
      <c r="I1736" s="11"/>
      <c r="J1736" s="11"/>
    </row>
    <row r="1737" customFormat="false" ht="12.75" hidden="false" customHeight="false" outlineLevel="0" collapsed="false">
      <c r="A1737" s="11"/>
      <c r="B1737" s="11"/>
      <c r="C1737" s="11"/>
      <c r="D1737" s="11"/>
      <c r="E1737" s="11"/>
      <c r="F1737" s="11"/>
      <c r="G1737" s="11"/>
      <c r="H1737" s="11"/>
      <c r="I1737" s="11"/>
      <c r="J1737" s="11"/>
    </row>
    <row r="1738" customFormat="false" ht="12.75" hidden="false" customHeight="false" outlineLevel="0" collapsed="false">
      <c r="A1738" s="11"/>
      <c r="B1738" s="11"/>
      <c r="C1738" s="11"/>
      <c r="D1738" s="11"/>
      <c r="E1738" s="11"/>
      <c r="F1738" s="11"/>
      <c r="G1738" s="11"/>
      <c r="H1738" s="11"/>
      <c r="I1738" s="11"/>
      <c r="J1738" s="11"/>
    </row>
    <row r="1739" customFormat="false" ht="12.75" hidden="false" customHeight="false" outlineLevel="0" collapsed="false">
      <c r="A1739" s="11"/>
      <c r="B1739" s="11"/>
      <c r="C1739" s="11"/>
      <c r="D1739" s="11"/>
      <c r="E1739" s="11"/>
      <c r="F1739" s="11"/>
      <c r="G1739" s="11"/>
      <c r="H1739" s="11"/>
      <c r="I1739" s="11"/>
      <c r="J1739" s="11"/>
    </row>
    <row r="1740" customFormat="false" ht="12.75" hidden="false" customHeight="false" outlineLevel="0" collapsed="false">
      <c r="A1740" s="11"/>
      <c r="B1740" s="11"/>
      <c r="C1740" s="11"/>
      <c r="D1740" s="11"/>
      <c r="E1740" s="11"/>
      <c r="F1740" s="11"/>
      <c r="G1740" s="11"/>
      <c r="H1740" s="11"/>
      <c r="I1740" s="11"/>
      <c r="J1740" s="11"/>
    </row>
    <row r="1741" customFormat="false" ht="12.75" hidden="false" customHeight="false" outlineLevel="0" collapsed="false">
      <c r="A1741" s="11"/>
      <c r="B1741" s="11"/>
      <c r="C1741" s="11"/>
      <c r="D1741" s="11"/>
      <c r="E1741" s="11"/>
      <c r="F1741" s="11"/>
      <c r="G1741" s="11"/>
      <c r="H1741" s="11"/>
      <c r="I1741" s="11"/>
      <c r="J1741" s="11"/>
    </row>
    <row r="1742" customFormat="false" ht="12.75" hidden="false" customHeight="false" outlineLevel="0" collapsed="false">
      <c r="A1742" s="11"/>
      <c r="B1742" s="11"/>
      <c r="C1742" s="11"/>
      <c r="D1742" s="11"/>
      <c r="E1742" s="11"/>
      <c r="F1742" s="11"/>
      <c r="G1742" s="11"/>
      <c r="H1742" s="11"/>
      <c r="I1742" s="11"/>
      <c r="J1742" s="11"/>
    </row>
    <row r="1743" customFormat="false" ht="12.75" hidden="false" customHeight="false" outlineLevel="0" collapsed="false">
      <c r="A1743" s="11"/>
      <c r="B1743" s="11"/>
      <c r="C1743" s="11"/>
      <c r="D1743" s="11"/>
      <c r="E1743" s="11"/>
      <c r="F1743" s="11"/>
      <c r="G1743" s="11"/>
      <c r="H1743" s="11"/>
      <c r="I1743" s="11"/>
      <c r="J1743" s="11"/>
    </row>
    <row r="1744" customFormat="false" ht="12.75" hidden="false" customHeight="false" outlineLevel="0" collapsed="false">
      <c r="A1744" s="11"/>
      <c r="B1744" s="11"/>
      <c r="C1744" s="11"/>
      <c r="D1744" s="11"/>
      <c r="E1744" s="11"/>
      <c r="F1744" s="11"/>
      <c r="G1744" s="11"/>
      <c r="H1744" s="11"/>
      <c r="I1744" s="11"/>
      <c r="J1744" s="11"/>
    </row>
    <row r="1745" customFormat="false" ht="12.75" hidden="false" customHeight="false" outlineLevel="0" collapsed="false">
      <c r="A1745" s="11"/>
      <c r="B1745" s="11"/>
      <c r="C1745" s="11"/>
      <c r="D1745" s="11"/>
      <c r="E1745" s="11"/>
      <c r="F1745" s="11"/>
      <c r="G1745" s="11"/>
      <c r="H1745" s="11"/>
      <c r="I1745" s="11"/>
      <c r="J1745" s="11"/>
    </row>
    <row r="1746" customFormat="false" ht="12.75" hidden="false" customHeight="false" outlineLevel="0" collapsed="false">
      <c r="A1746" s="11"/>
      <c r="B1746" s="11"/>
      <c r="C1746" s="11"/>
      <c r="D1746" s="11"/>
      <c r="E1746" s="11"/>
      <c r="F1746" s="11"/>
      <c r="G1746" s="11"/>
      <c r="H1746" s="11"/>
      <c r="I1746" s="11"/>
      <c r="J1746" s="11"/>
    </row>
    <row r="1747" customFormat="false" ht="12.75" hidden="false" customHeight="false" outlineLevel="0" collapsed="false">
      <c r="A1747" s="11"/>
      <c r="B1747" s="11"/>
      <c r="C1747" s="11"/>
      <c r="D1747" s="11"/>
      <c r="E1747" s="11"/>
      <c r="F1747" s="11"/>
      <c r="G1747" s="11"/>
      <c r="H1747" s="11"/>
      <c r="I1747" s="11"/>
      <c r="J1747" s="11"/>
    </row>
    <row r="1748" customFormat="false" ht="12.75" hidden="false" customHeight="false" outlineLevel="0" collapsed="false">
      <c r="A1748" s="11"/>
      <c r="B1748" s="11"/>
      <c r="C1748" s="11"/>
      <c r="D1748" s="11"/>
      <c r="E1748" s="11"/>
      <c r="F1748" s="11"/>
      <c r="G1748" s="11"/>
      <c r="H1748" s="11"/>
      <c r="I1748" s="11"/>
      <c r="J1748" s="11"/>
    </row>
    <row r="1749" customFormat="false" ht="12.75" hidden="false" customHeight="false" outlineLevel="0" collapsed="false">
      <c r="A1749" s="11"/>
      <c r="B1749" s="11"/>
      <c r="C1749" s="11"/>
      <c r="D1749" s="11"/>
      <c r="E1749" s="11"/>
      <c r="F1749" s="11"/>
      <c r="G1749" s="11"/>
      <c r="H1749" s="11"/>
      <c r="I1749" s="11"/>
      <c r="J1749" s="11"/>
    </row>
    <row r="1750" customFormat="false" ht="12.75" hidden="false" customHeight="false" outlineLevel="0" collapsed="false">
      <c r="A1750" s="11"/>
      <c r="B1750" s="11"/>
      <c r="C1750" s="11"/>
      <c r="D1750" s="11"/>
      <c r="E1750" s="11"/>
      <c r="F1750" s="11"/>
      <c r="G1750" s="11"/>
      <c r="H1750" s="11"/>
      <c r="I1750" s="11"/>
      <c r="J1750" s="11"/>
    </row>
    <row r="1751" customFormat="false" ht="12.75" hidden="false" customHeight="false" outlineLevel="0" collapsed="false">
      <c r="A1751" s="11"/>
      <c r="B1751" s="11"/>
      <c r="C1751" s="11"/>
      <c r="D1751" s="11"/>
      <c r="E1751" s="11"/>
      <c r="F1751" s="11"/>
      <c r="G1751" s="11"/>
      <c r="H1751" s="11"/>
      <c r="I1751" s="11"/>
      <c r="J1751" s="11"/>
    </row>
    <row r="1752" customFormat="false" ht="12.75" hidden="false" customHeight="false" outlineLevel="0" collapsed="false">
      <c r="A1752" s="11"/>
      <c r="B1752" s="11"/>
      <c r="C1752" s="11"/>
      <c r="D1752" s="11"/>
      <c r="E1752" s="11"/>
      <c r="F1752" s="11"/>
      <c r="G1752" s="11"/>
      <c r="H1752" s="11"/>
      <c r="I1752" s="11"/>
      <c r="J1752" s="11"/>
    </row>
    <row r="1753" customFormat="false" ht="12.75" hidden="false" customHeight="false" outlineLevel="0" collapsed="false">
      <c r="A1753" s="11"/>
      <c r="B1753" s="11"/>
      <c r="C1753" s="11"/>
      <c r="D1753" s="11"/>
      <c r="E1753" s="11"/>
      <c r="F1753" s="11"/>
      <c r="G1753" s="11"/>
      <c r="H1753" s="11"/>
      <c r="I1753" s="11"/>
      <c r="J1753" s="11"/>
    </row>
    <row r="1754" customFormat="false" ht="12.75" hidden="false" customHeight="false" outlineLevel="0" collapsed="false">
      <c r="A1754" s="11"/>
      <c r="B1754" s="11"/>
      <c r="C1754" s="11"/>
      <c r="D1754" s="11"/>
      <c r="E1754" s="11"/>
      <c r="F1754" s="11"/>
      <c r="G1754" s="11"/>
      <c r="H1754" s="11"/>
      <c r="I1754" s="11"/>
      <c r="J1754" s="11"/>
    </row>
    <row r="1755" customFormat="false" ht="12.75" hidden="false" customHeight="false" outlineLevel="0" collapsed="false">
      <c r="A1755" s="11"/>
      <c r="B1755" s="11"/>
      <c r="C1755" s="11"/>
      <c r="D1755" s="11"/>
      <c r="E1755" s="11"/>
      <c r="F1755" s="11"/>
      <c r="G1755" s="11"/>
      <c r="H1755" s="11"/>
      <c r="I1755" s="11"/>
      <c r="J1755" s="11"/>
    </row>
    <row r="1756" customFormat="false" ht="12.75" hidden="false" customHeight="false" outlineLevel="0" collapsed="false">
      <c r="A1756" s="11"/>
      <c r="B1756" s="11"/>
      <c r="C1756" s="11"/>
      <c r="D1756" s="11"/>
      <c r="E1756" s="11"/>
      <c r="F1756" s="11"/>
      <c r="G1756" s="11"/>
      <c r="H1756" s="11"/>
      <c r="I1756" s="11"/>
      <c r="J1756" s="11"/>
    </row>
    <row r="1757" customFormat="false" ht="12.75" hidden="false" customHeight="false" outlineLevel="0" collapsed="false">
      <c r="A1757" s="11"/>
      <c r="B1757" s="11"/>
      <c r="C1757" s="11"/>
      <c r="D1757" s="11"/>
      <c r="E1757" s="11"/>
      <c r="F1757" s="11"/>
      <c r="G1757" s="11"/>
      <c r="H1757" s="11"/>
      <c r="I1757" s="11"/>
      <c r="J1757" s="11"/>
    </row>
    <row r="1758" customFormat="false" ht="12.75" hidden="false" customHeight="false" outlineLevel="0" collapsed="false">
      <c r="A1758" s="11"/>
      <c r="B1758" s="11"/>
      <c r="C1758" s="11"/>
      <c r="D1758" s="11"/>
      <c r="E1758" s="11"/>
      <c r="F1758" s="11"/>
      <c r="G1758" s="11"/>
      <c r="H1758" s="11"/>
      <c r="I1758" s="11"/>
      <c r="J1758" s="11"/>
    </row>
    <row r="1759" customFormat="false" ht="12.75" hidden="false" customHeight="false" outlineLevel="0" collapsed="false">
      <c r="A1759" s="11"/>
      <c r="B1759" s="11"/>
      <c r="C1759" s="11"/>
      <c r="D1759" s="11"/>
      <c r="E1759" s="11"/>
      <c r="F1759" s="11"/>
      <c r="G1759" s="11"/>
      <c r="H1759" s="11"/>
      <c r="I1759" s="11"/>
      <c r="J1759" s="11"/>
    </row>
    <row r="1760" customFormat="false" ht="12.75" hidden="false" customHeight="false" outlineLevel="0" collapsed="false">
      <c r="A1760" s="11"/>
      <c r="B1760" s="11"/>
      <c r="C1760" s="11"/>
      <c r="D1760" s="11"/>
      <c r="E1760" s="11"/>
      <c r="F1760" s="11"/>
      <c r="G1760" s="11"/>
      <c r="H1760" s="11"/>
      <c r="I1760" s="11"/>
      <c r="J1760" s="11"/>
    </row>
    <row r="1761" customFormat="false" ht="12.75" hidden="false" customHeight="false" outlineLevel="0" collapsed="false">
      <c r="A1761" s="11"/>
      <c r="B1761" s="11"/>
      <c r="C1761" s="11"/>
      <c r="D1761" s="11"/>
      <c r="E1761" s="11"/>
      <c r="F1761" s="11"/>
      <c r="G1761" s="11"/>
      <c r="H1761" s="11"/>
      <c r="I1761" s="11"/>
      <c r="J1761" s="11"/>
    </row>
    <row r="1762" customFormat="false" ht="12.75" hidden="false" customHeight="false" outlineLevel="0" collapsed="false">
      <c r="A1762" s="11"/>
      <c r="B1762" s="11"/>
      <c r="C1762" s="11"/>
      <c r="D1762" s="11"/>
      <c r="E1762" s="11"/>
      <c r="F1762" s="11"/>
      <c r="G1762" s="11"/>
      <c r="H1762" s="11"/>
      <c r="I1762" s="11"/>
      <c r="J1762" s="11"/>
    </row>
    <row r="1763" customFormat="false" ht="12.75" hidden="false" customHeight="false" outlineLevel="0" collapsed="false">
      <c r="A1763" s="11"/>
      <c r="B1763" s="11"/>
      <c r="C1763" s="11"/>
      <c r="D1763" s="11"/>
      <c r="E1763" s="11"/>
      <c r="F1763" s="11"/>
      <c r="G1763" s="11"/>
      <c r="H1763" s="11"/>
      <c r="I1763" s="11"/>
      <c r="J1763" s="11"/>
    </row>
    <row r="1764" customFormat="false" ht="12.75" hidden="false" customHeight="false" outlineLevel="0" collapsed="false">
      <c r="A1764" s="11"/>
      <c r="B1764" s="11"/>
      <c r="C1764" s="11"/>
      <c r="D1764" s="11"/>
      <c r="E1764" s="11"/>
      <c r="F1764" s="11"/>
      <c r="G1764" s="11"/>
      <c r="H1764" s="11"/>
      <c r="I1764" s="11"/>
      <c r="J1764" s="11"/>
    </row>
    <row r="1765" customFormat="false" ht="12.75" hidden="false" customHeight="false" outlineLevel="0" collapsed="false">
      <c r="A1765" s="11"/>
      <c r="B1765" s="11"/>
      <c r="C1765" s="11"/>
      <c r="D1765" s="11"/>
      <c r="E1765" s="11"/>
      <c r="F1765" s="11"/>
      <c r="G1765" s="11"/>
      <c r="H1765" s="11"/>
      <c r="I1765" s="11"/>
      <c r="J1765" s="11"/>
    </row>
    <row r="1766" customFormat="false" ht="12.75" hidden="false" customHeight="false" outlineLevel="0" collapsed="false">
      <c r="A1766" s="11"/>
      <c r="B1766" s="11"/>
      <c r="C1766" s="11"/>
      <c r="D1766" s="11"/>
      <c r="E1766" s="11"/>
      <c r="F1766" s="11"/>
      <c r="G1766" s="11"/>
      <c r="H1766" s="11"/>
      <c r="I1766" s="11"/>
      <c r="J1766" s="11"/>
    </row>
    <row r="1767" customFormat="false" ht="12.75" hidden="false" customHeight="false" outlineLevel="0" collapsed="false">
      <c r="A1767" s="11"/>
      <c r="B1767" s="11"/>
      <c r="C1767" s="11"/>
      <c r="D1767" s="11"/>
      <c r="E1767" s="11"/>
      <c r="F1767" s="11"/>
      <c r="G1767" s="11"/>
      <c r="H1767" s="11"/>
      <c r="I1767" s="11"/>
      <c r="J1767" s="11"/>
    </row>
    <row r="1768" customFormat="false" ht="12.75" hidden="false" customHeight="false" outlineLevel="0" collapsed="false">
      <c r="A1768" s="11"/>
      <c r="B1768" s="11"/>
      <c r="C1768" s="11"/>
      <c r="D1768" s="11"/>
      <c r="E1768" s="11"/>
      <c r="F1768" s="11"/>
      <c r="G1768" s="11"/>
      <c r="H1768" s="11"/>
      <c r="I1768" s="11"/>
      <c r="J1768" s="11"/>
    </row>
    <row r="1769" customFormat="false" ht="12.75" hidden="false" customHeight="false" outlineLevel="0" collapsed="false">
      <c r="A1769" s="11"/>
      <c r="B1769" s="11"/>
      <c r="C1769" s="11"/>
      <c r="D1769" s="11"/>
      <c r="E1769" s="11"/>
      <c r="F1769" s="11"/>
      <c r="G1769" s="11"/>
      <c r="H1769" s="11"/>
      <c r="I1769" s="11"/>
      <c r="J1769" s="11"/>
    </row>
    <row r="1770" customFormat="false" ht="12.75" hidden="false" customHeight="false" outlineLevel="0" collapsed="false">
      <c r="A1770" s="11"/>
      <c r="B1770" s="11"/>
      <c r="C1770" s="11"/>
      <c r="D1770" s="11"/>
      <c r="E1770" s="11"/>
      <c r="F1770" s="11"/>
      <c r="G1770" s="11"/>
      <c r="H1770" s="11"/>
      <c r="I1770" s="11"/>
      <c r="J1770" s="11"/>
    </row>
    <row r="1771" customFormat="false" ht="12.75" hidden="false" customHeight="false" outlineLevel="0" collapsed="false">
      <c r="A1771" s="11"/>
      <c r="B1771" s="11"/>
      <c r="C1771" s="11"/>
      <c r="D1771" s="11"/>
      <c r="E1771" s="11"/>
      <c r="F1771" s="11"/>
      <c r="G1771" s="11"/>
      <c r="H1771" s="11"/>
      <c r="I1771" s="11"/>
      <c r="J1771" s="11"/>
    </row>
    <row r="1772" customFormat="false" ht="12.75" hidden="false" customHeight="false" outlineLevel="0" collapsed="false">
      <c r="A1772" s="11"/>
      <c r="B1772" s="11"/>
      <c r="C1772" s="11"/>
      <c r="D1772" s="11"/>
      <c r="E1772" s="11"/>
      <c r="F1772" s="11"/>
      <c r="G1772" s="11"/>
      <c r="H1772" s="11"/>
      <c r="I1772" s="11"/>
      <c r="J1772" s="11"/>
    </row>
    <row r="1773" customFormat="false" ht="12.75" hidden="false" customHeight="false" outlineLevel="0" collapsed="false">
      <c r="A1773" s="11"/>
      <c r="B1773" s="11"/>
      <c r="C1773" s="11"/>
      <c r="D1773" s="11"/>
      <c r="E1773" s="11"/>
      <c r="F1773" s="11"/>
      <c r="G1773" s="11"/>
      <c r="H1773" s="11"/>
      <c r="I1773" s="11"/>
      <c r="J1773" s="11"/>
    </row>
    <row r="1774" customFormat="false" ht="12.75" hidden="false" customHeight="false" outlineLevel="0" collapsed="false">
      <c r="A1774" s="11"/>
      <c r="B1774" s="11"/>
      <c r="C1774" s="11"/>
      <c r="D1774" s="11"/>
      <c r="E1774" s="11"/>
      <c r="F1774" s="11"/>
      <c r="G1774" s="11"/>
      <c r="H1774" s="11"/>
      <c r="I1774" s="11"/>
      <c r="J1774" s="11"/>
    </row>
    <row r="1775" customFormat="false" ht="12.75" hidden="false" customHeight="false" outlineLevel="0" collapsed="false">
      <c r="A1775" s="11"/>
      <c r="B1775" s="11"/>
      <c r="C1775" s="11"/>
      <c r="D1775" s="11"/>
      <c r="E1775" s="11"/>
      <c r="F1775" s="11"/>
      <c r="G1775" s="11"/>
      <c r="H1775" s="11"/>
      <c r="I1775" s="11"/>
      <c r="J1775" s="11"/>
    </row>
    <row r="1776" customFormat="false" ht="12.75" hidden="false" customHeight="false" outlineLevel="0" collapsed="false">
      <c r="A1776" s="11"/>
      <c r="B1776" s="11"/>
      <c r="C1776" s="11"/>
      <c r="D1776" s="11"/>
      <c r="E1776" s="11"/>
      <c r="F1776" s="11"/>
      <c r="G1776" s="11"/>
      <c r="H1776" s="11"/>
      <c r="I1776" s="11"/>
      <c r="J1776" s="11"/>
    </row>
    <row r="1777" customFormat="false" ht="12.75" hidden="false" customHeight="false" outlineLevel="0" collapsed="false">
      <c r="A1777" s="11"/>
      <c r="B1777" s="11"/>
      <c r="C1777" s="11"/>
      <c r="D1777" s="11"/>
      <c r="E1777" s="11"/>
      <c r="F1777" s="11"/>
      <c r="G1777" s="11"/>
      <c r="H1777" s="11"/>
      <c r="I1777" s="11"/>
      <c r="J1777" s="11"/>
    </row>
    <row r="1778" customFormat="false" ht="12.75" hidden="false" customHeight="false" outlineLevel="0" collapsed="false">
      <c r="A1778" s="11"/>
      <c r="B1778" s="11"/>
      <c r="C1778" s="11"/>
      <c r="D1778" s="11"/>
      <c r="E1778" s="11"/>
      <c r="F1778" s="11"/>
      <c r="G1778" s="11"/>
      <c r="H1778" s="11"/>
      <c r="I1778" s="11"/>
      <c r="J1778" s="11"/>
    </row>
    <row r="1779" customFormat="false" ht="12.75" hidden="false" customHeight="false" outlineLevel="0" collapsed="false">
      <c r="A1779" s="11"/>
      <c r="B1779" s="11"/>
      <c r="C1779" s="11"/>
      <c r="D1779" s="11"/>
      <c r="E1779" s="11"/>
      <c r="F1779" s="11"/>
      <c r="G1779" s="11"/>
      <c r="H1779" s="11"/>
      <c r="I1779" s="11"/>
      <c r="J1779" s="11"/>
    </row>
    <row r="1780" customFormat="false" ht="12.75" hidden="false" customHeight="false" outlineLevel="0" collapsed="false">
      <c r="A1780" s="11"/>
      <c r="B1780" s="11"/>
      <c r="C1780" s="11"/>
      <c r="D1780" s="11"/>
      <c r="E1780" s="11"/>
      <c r="F1780" s="11"/>
      <c r="G1780" s="11"/>
      <c r="H1780" s="11"/>
      <c r="I1780" s="11"/>
      <c r="J1780" s="11"/>
    </row>
    <row r="1781" customFormat="false" ht="12.75" hidden="false" customHeight="false" outlineLevel="0" collapsed="false">
      <c r="A1781" s="11"/>
      <c r="B1781" s="11"/>
      <c r="C1781" s="11"/>
      <c r="D1781" s="11"/>
      <c r="E1781" s="11"/>
      <c r="F1781" s="11"/>
      <c r="G1781" s="11"/>
      <c r="H1781" s="11"/>
      <c r="I1781" s="11"/>
      <c r="J1781" s="11"/>
    </row>
    <row r="1782" customFormat="false" ht="12.75" hidden="false" customHeight="false" outlineLevel="0" collapsed="false">
      <c r="A1782" s="11"/>
      <c r="B1782" s="11"/>
      <c r="C1782" s="11"/>
      <c r="D1782" s="11"/>
      <c r="E1782" s="11"/>
      <c r="F1782" s="11"/>
      <c r="G1782" s="11"/>
      <c r="H1782" s="11"/>
      <c r="I1782" s="11"/>
      <c r="J1782" s="11"/>
    </row>
    <row r="1783" customFormat="false" ht="12.75" hidden="false" customHeight="false" outlineLevel="0" collapsed="false">
      <c r="A1783" s="11"/>
      <c r="B1783" s="11"/>
      <c r="C1783" s="11"/>
      <c r="D1783" s="11"/>
      <c r="E1783" s="11"/>
      <c r="F1783" s="11"/>
      <c r="G1783" s="11"/>
      <c r="H1783" s="11"/>
      <c r="I1783" s="11"/>
      <c r="J1783" s="11"/>
    </row>
    <row r="1784" customFormat="false" ht="12.75" hidden="false" customHeight="false" outlineLevel="0" collapsed="false">
      <c r="A1784" s="11"/>
      <c r="B1784" s="11"/>
      <c r="C1784" s="11"/>
      <c r="D1784" s="11"/>
      <c r="E1784" s="11"/>
      <c r="F1784" s="11"/>
      <c r="G1784" s="11"/>
      <c r="H1784" s="11"/>
      <c r="I1784" s="11"/>
      <c r="J1784" s="11"/>
    </row>
    <row r="1785" customFormat="false" ht="12.75" hidden="false" customHeight="false" outlineLevel="0" collapsed="false">
      <c r="A1785" s="11"/>
      <c r="B1785" s="11"/>
      <c r="C1785" s="11"/>
      <c r="D1785" s="11"/>
      <c r="E1785" s="11"/>
      <c r="F1785" s="11"/>
      <c r="G1785" s="11"/>
      <c r="H1785" s="11"/>
      <c r="I1785" s="11"/>
      <c r="J1785" s="11"/>
    </row>
    <row r="1786" customFormat="false" ht="12.75" hidden="false" customHeight="false" outlineLevel="0" collapsed="false">
      <c r="A1786" s="11"/>
      <c r="B1786" s="11"/>
      <c r="C1786" s="11"/>
      <c r="D1786" s="11"/>
      <c r="E1786" s="11"/>
      <c r="F1786" s="11"/>
      <c r="G1786" s="11"/>
      <c r="H1786" s="11"/>
      <c r="I1786" s="11"/>
      <c r="J1786" s="11"/>
    </row>
    <row r="1787" customFormat="false" ht="12.75" hidden="false" customHeight="false" outlineLevel="0" collapsed="false">
      <c r="A1787" s="11"/>
      <c r="B1787" s="11"/>
      <c r="C1787" s="11"/>
      <c r="D1787" s="11"/>
      <c r="E1787" s="11"/>
      <c r="F1787" s="11"/>
      <c r="G1787" s="11"/>
      <c r="H1787" s="11"/>
      <c r="I1787" s="11"/>
      <c r="J1787" s="11"/>
    </row>
    <row r="1788" customFormat="false" ht="12.75" hidden="false" customHeight="false" outlineLevel="0" collapsed="false">
      <c r="A1788" s="11"/>
      <c r="B1788" s="11"/>
      <c r="C1788" s="11"/>
      <c r="D1788" s="11"/>
      <c r="E1788" s="11"/>
      <c r="F1788" s="11"/>
      <c r="G1788" s="11"/>
      <c r="H1788" s="11"/>
      <c r="I1788" s="11"/>
      <c r="J1788" s="11"/>
    </row>
    <row r="1789" customFormat="false" ht="12.75" hidden="false" customHeight="false" outlineLevel="0" collapsed="false">
      <c r="A1789" s="11"/>
      <c r="B1789" s="11"/>
      <c r="C1789" s="11"/>
      <c r="D1789" s="11"/>
      <c r="E1789" s="11"/>
      <c r="F1789" s="11"/>
      <c r="G1789" s="11"/>
      <c r="H1789" s="11"/>
      <c r="I1789" s="11"/>
      <c r="J1789" s="11"/>
    </row>
    <row r="1790" customFormat="false" ht="12.75" hidden="false" customHeight="false" outlineLevel="0" collapsed="false">
      <c r="A1790" s="11"/>
      <c r="B1790" s="11"/>
      <c r="C1790" s="11"/>
      <c r="D1790" s="11"/>
      <c r="E1790" s="11"/>
      <c r="F1790" s="11"/>
      <c r="G1790" s="11"/>
      <c r="H1790" s="11"/>
      <c r="I1790" s="11"/>
      <c r="J1790" s="11"/>
    </row>
    <row r="1791" customFormat="false" ht="12.75" hidden="false" customHeight="false" outlineLevel="0" collapsed="false">
      <c r="A1791" s="11"/>
      <c r="B1791" s="11"/>
      <c r="C1791" s="11"/>
      <c r="D1791" s="11"/>
      <c r="E1791" s="11"/>
      <c r="F1791" s="11"/>
      <c r="G1791" s="11"/>
      <c r="H1791" s="11"/>
      <c r="I1791" s="11"/>
      <c r="J1791" s="11"/>
    </row>
    <row r="1792" customFormat="false" ht="12.75" hidden="false" customHeight="false" outlineLevel="0" collapsed="false">
      <c r="A1792" s="11"/>
      <c r="B1792" s="11"/>
      <c r="C1792" s="11"/>
      <c r="D1792" s="11"/>
      <c r="E1792" s="11"/>
      <c r="F1792" s="11"/>
      <c r="G1792" s="11"/>
      <c r="H1792" s="11"/>
      <c r="I1792" s="11"/>
      <c r="J1792" s="11"/>
    </row>
    <row r="1793" customFormat="false" ht="12.75" hidden="false" customHeight="false" outlineLevel="0" collapsed="false">
      <c r="A1793" s="11"/>
      <c r="B1793" s="11"/>
      <c r="C1793" s="11"/>
      <c r="D1793" s="11"/>
      <c r="E1793" s="11"/>
      <c r="F1793" s="11"/>
      <c r="G1793" s="11"/>
      <c r="H1793" s="11"/>
      <c r="I1793" s="11"/>
      <c r="J1793" s="11"/>
    </row>
    <row r="1794" customFormat="false" ht="12.75" hidden="false" customHeight="false" outlineLevel="0" collapsed="false">
      <c r="A1794" s="11"/>
      <c r="B1794" s="11"/>
      <c r="C1794" s="11"/>
      <c r="D1794" s="11"/>
      <c r="E1794" s="11"/>
      <c r="F1794" s="11"/>
      <c r="G1794" s="11"/>
      <c r="H1794" s="11"/>
      <c r="I1794" s="11"/>
      <c r="J1794" s="11"/>
    </row>
    <row r="1795" customFormat="false" ht="12.75" hidden="false" customHeight="false" outlineLevel="0" collapsed="false">
      <c r="A1795" s="11"/>
      <c r="B1795" s="11"/>
      <c r="C1795" s="11"/>
      <c r="D1795" s="11"/>
      <c r="E1795" s="11"/>
      <c r="F1795" s="11"/>
      <c r="G1795" s="11"/>
      <c r="H1795" s="11"/>
      <c r="I1795" s="11"/>
      <c r="J1795" s="11"/>
    </row>
    <row r="1796" customFormat="false" ht="12.75" hidden="false" customHeight="false" outlineLevel="0" collapsed="false">
      <c r="A1796" s="11"/>
      <c r="B1796" s="11"/>
      <c r="C1796" s="11"/>
      <c r="D1796" s="11"/>
      <c r="E1796" s="11"/>
      <c r="F1796" s="11"/>
      <c r="G1796" s="11"/>
      <c r="H1796" s="11"/>
      <c r="I1796" s="11"/>
      <c r="J1796" s="11"/>
    </row>
    <row r="1797" customFormat="false" ht="12.75" hidden="false" customHeight="false" outlineLevel="0" collapsed="false">
      <c r="A1797" s="11"/>
      <c r="B1797" s="11"/>
      <c r="C1797" s="11"/>
      <c r="D1797" s="11"/>
      <c r="E1797" s="11"/>
      <c r="F1797" s="11"/>
      <c r="G1797" s="11"/>
      <c r="H1797" s="11"/>
      <c r="I1797" s="11"/>
      <c r="J1797" s="11"/>
    </row>
    <row r="1798" customFormat="false" ht="12.75" hidden="false" customHeight="false" outlineLevel="0" collapsed="false">
      <c r="A1798" s="11"/>
      <c r="B1798" s="11"/>
      <c r="C1798" s="11"/>
      <c r="D1798" s="11"/>
      <c r="E1798" s="11"/>
      <c r="F1798" s="11"/>
      <c r="G1798" s="11"/>
      <c r="H1798" s="11"/>
      <c r="I1798" s="11"/>
      <c r="J1798" s="11"/>
    </row>
    <row r="1799" customFormat="false" ht="12.75" hidden="false" customHeight="false" outlineLevel="0" collapsed="false">
      <c r="A1799" s="11"/>
      <c r="B1799" s="11"/>
      <c r="C1799" s="11"/>
      <c r="D1799" s="11"/>
      <c r="E1799" s="11"/>
      <c r="F1799" s="11"/>
      <c r="G1799" s="11"/>
      <c r="H1799" s="11"/>
      <c r="I1799" s="11"/>
      <c r="J1799" s="11"/>
    </row>
    <row r="1800" customFormat="false" ht="12.75" hidden="false" customHeight="false" outlineLevel="0" collapsed="false">
      <c r="A1800" s="11"/>
      <c r="B1800" s="11"/>
      <c r="C1800" s="11"/>
      <c r="D1800" s="11"/>
      <c r="E1800" s="11"/>
      <c r="F1800" s="11"/>
      <c r="G1800" s="11"/>
      <c r="H1800" s="11"/>
      <c r="I1800" s="11"/>
      <c r="J1800" s="11"/>
    </row>
    <row r="1801" customFormat="false" ht="12.75" hidden="false" customHeight="false" outlineLevel="0" collapsed="false">
      <c r="A1801" s="11"/>
      <c r="B1801" s="11"/>
      <c r="C1801" s="11"/>
      <c r="D1801" s="11"/>
      <c r="E1801" s="11"/>
      <c r="F1801" s="11"/>
      <c r="G1801" s="11"/>
      <c r="H1801" s="11"/>
      <c r="I1801" s="11"/>
      <c r="J1801" s="11"/>
    </row>
    <row r="1802" customFormat="false" ht="12.75" hidden="false" customHeight="false" outlineLevel="0" collapsed="false">
      <c r="A1802" s="11"/>
      <c r="B1802" s="11"/>
      <c r="C1802" s="11"/>
      <c r="D1802" s="11"/>
      <c r="E1802" s="11"/>
      <c r="F1802" s="11"/>
      <c r="G1802" s="11"/>
      <c r="H1802" s="11"/>
      <c r="I1802" s="11"/>
      <c r="J1802" s="11"/>
    </row>
    <row r="1803" customFormat="false" ht="12.75" hidden="false" customHeight="false" outlineLevel="0" collapsed="false">
      <c r="A1803" s="11"/>
      <c r="B1803" s="11"/>
      <c r="C1803" s="11"/>
      <c r="D1803" s="11"/>
      <c r="E1803" s="11"/>
      <c r="F1803" s="11"/>
      <c r="G1803" s="11"/>
      <c r="H1803" s="11"/>
      <c r="I1803" s="11"/>
      <c r="J1803" s="11"/>
    </row>
    <row r="1804" customFormat="false" ht="12.75" hidden="false" customHeight="false" outlineLevel="0" collapsed="false">
      <c r="A1804" s="11"/>
      <c r="B1804" s="11"/>
      <c r="C1804" s="11"/>
      <c r="D1804" s="11"/>
      <c r="E1804" s="11"/>
      <c r="F1804" s="11"/>
      <c r="G1804" s="11"/>
      <c r="H1804" s="11"/>
      <c r="I1804" s="11"/>
      <c r="J1804" s="11"/>
    </row>
    <row r="1805" customFormat="false" ht="12.75" hidden="false" customHeight="false" outlineLevel="0" collapsed="false">
      <c r="A1805" s="11"/>
      <c r="B1805" s="11"/>
      <c r="C1805" s="11"/>
      <c r="D1805" s="11"/>
      <c r="E1805" s="11"/>
      <c r="F1805" s="11"/>
      <c r="G1805" s="11"/>
      <c r="H1805" s="11"/>
      <c r="I1805" s="11"/>
      <c r="J1805" s="11"/>
    </row>
    <row r="1806" customFormat="false" ht="12.75" hidden="false" customHeight="false" outlineLevel="0" collapsed="false">
      <c r="A1806" s="11"/>
      <c r="B1806" s="11"/>
      <c r="C1806" s="11"/>
      <c r="D1806" s="11"/>
      <c r="E1806" s="11"/>
      <c r="F1806" s="11"/>
      <c r="G1806" s="11"/>
      <c r="H1806" s="11"/>
      <c r="I1806" s="11"/>
      <c r="J1806" s="11"/>
    </row>
    <row r="1807" customFormat="false" ht="12.75" hidden="false" customHeight="false" outlineLevel="0" collapsed="false">
      <c r="A1807" s="11"/>
      <c r="B1807" s="11"/>
      <c r="C1807" s="11"/>
      <c r="D1807" s="11"/>
      <c r="E1807" s="11"/>
      <c r="F1807" s="11"/>
      <c r="G1807" s="11"/>
      <c r="H1807" s="11"/>
      <c r="I1807" s="11"/>
      <c r="J1807" s="11"/>
    </row>
    <row r="1808" customFormat="false" ht="12.75" hidden="false" customHeight="false" outlineLevel="0" collapsed="false">
      <c r="A1808" s="11"/>
      <c r="B1808" s="11"/>
      <c r="C1808" s="11"/>
      <c r="D1808" s="11"/>
      <c r="E1808" s="11"/>
      <c r="F1808" s="11"/>
      <c r="G1808" s="11"/>
      <c r="H1808" s="11"/>
      <c r="I1808" s="11"/>
      <c r="J1808" s="11"/>
    </row>
    <row r="1809" customFormat="false" ht="12.75" hidden="false" customHeight="false" outlineLevel="0" collapsed="false">
      <c r="A1809" s="11"/>
      <c r="B1809" s="11"/>
      <c r="C1809" s="11"/>
      <c r="D1809" s="11"/>
      <c r="E1809" s="11"/>
      <c r="F1809" s="11"/>
      <c r="G1809" s="11"/>
      <c r="H1809" s="11"/>
      <c r="I1809" s="11"/>
      <c r="J1809" s="11"/>
    </row>
    <row r="1810" customFormat="false" ht="12.75" hidden="false" customHeight="false" outlineLevel="0" collapsed="false">
      <c r="A1810" s="11"/>
      <c r="B1810" s="11"/>
      <c r="C1810" s="11"/>
      <c r="D1810" s="11"/>
      <c r="E1810" s="11"/>
      <c r="F1810" s="11"/>
      <c r="G1810" s="11"/>
      <c r="H1810" s="11"/>
      <c r="I1810" s="11"/>
      <c r="J1810" s="11"/>
    </row>
    <row r="1811" customFormat="false" ht="12.75" hidden="false" customHeight="false" outlineLevel="0" collapsed="false">
      <c r="A1811" s="11"/>
      <c r="B1811" s="11"/>
      <c r="C1811" s="11"/>
      <c r="D1811" s="11"/>
      <c r="E1811" s="11"/>
      <c r="F1811" s="11"/>
      <c r="G1811" s="11"/>
      <c r="H1811" s="11"/>
      <c r="I1811" s="11"/>
      <c r="J1811" s="11"/>
    </row>
    <row r="1812" customFormat="false" ht="12.75" hidden="false" customHeight="false" outlineLevel="0" collapsed="false">
      <c r="A1812" s="11"/>
      <c r="B1812" s="11"/>
      <c r="C1812" s="11"/>
      <c r="D1812" s="11"/>
      <c r="E1812" s="11"/>
      <c r="F1812" s="11"/>
      <c r="G1812" s="11"/>
      <c r="H1812" s="11"/>
      <c r="I1812" s="11"/>
      <c r="J1812" s="11"/>
    </row>
    <row r="1813" customFormat="false" ht="12.75" hidden="false" customHeight="false" outlineLevel="0" collapsed="false">
      <c r="A1813" s="11"/>
      <c r="B1813" s="11"/>
      <c r="C1813" s="11"/>
      <c r="D1813" s="11"/>
      <c r="E1813" s="11"/>
      <c r="F1813" s="11"/>
      <c r="G1813" s="11"/>
      <c r="H1813" s="11"/>
      <c r="I1813" s="11"/>
      <c r="J1813" s="11"/>
    </row>
    <row r="1814" customFormat="false" ht="12.75" hidden="false" customHeight="false" outlineLevel="0" collapsed="false">
      <c r="A1814" s="11"/>
      <c r="B1814" s="11"/>
      <c r="C1814" s="11"/>
      <c r="D1814" s="11"/>
      <c r="E1814" s="11"/>
      <c r="F1814" s="11"/>
      <c r="G1814" s="11"/>
      <c r="H1814" s="11"/>
      <c r="I1814" s="11"/>
      <c r="J1814" s="11"/>
    </row>
    <row r="1815" customFormat="false" ht="12.75" hidden="false" customHeight="false" outlineLevel="0" collapsed="false">
      <c r="A1815" s="11"/>
      <c r="B1815" s="11"/>
      <c r="C1815" s="11"/>
      <c r="D1815" s="11"/>
      <c r="E1815" s="11"/>
      <c r="F1815" s="11"/>
      <c r="G1815" s="11"/>
      <c r="H1815" s="11"/>
      <c r="I1815" s="11"/>
      <c r="J1815" s="11"/>
    </row>
    <row r="1816" customFormat="false" ht="12.75" hidden="false" customHeight="false" outlineLevel="0" collapsed="false">
      <c r="A1816" s="11"/>
      <c r="B1816" s="11"/>
      <c r="C1816" s="11"/>
      <c r="D1816" s="11"/>
      <c r="E1816" s="11"/>
      <c r="F1816" s="11"/>
      <c r="G1816" s="11"/>
      <c r="H1816" s="11"/>
      <c r="I1816" s="11"/>
      <c r="J1816" s="11"/>
    </row>
    <row r="1817" customFormat="false" ht="12.75" hidden="false" customHeight="false" outlineLevel="0" collapsed="false">
      <c r="A1817" s="11"/>
      <c r="B1817" s="11"/>
      <c r="C1817" s="11"/>
      <c r="D1817" s="11"/>
      <c r="E1817" s="11"/>
      <c r="F1817" s="11"/>
      <c r="G1817" s="11"/>
      <c r="H1817" s="11"/>
      <c r="I1817" s="11"/>
      <c r="J1817" s="11"/>
    </row>
    <row r="1818" customFormat="false" ht="12.75" hidden="false" customHeight="false" outlineLevel="0" collapsed="false">
      <c r="A1818" s="11"/>
      <c r="B1818" s="11"/>
      <c r="C1818" s="11"/>
      <c r="D1818" s="11"/>
      <c r="E1818" s="11"/>
      <c r="F1818" s="11"/>
      <c r="G1818" s="11"/>
      <c r="H1818" s="11"/>
      <c r="I1818" s="11"/>
      <c r="J1818" s="11"/>
    </row>
    <row r="1819" customFormat="false" ht="12.75" hidden="false" customHeight="false" outlineLevel="0" collapsed="false">
      <c r="A1819" s="11"/>
      <c r="B1819" s="11"/>
      <c r="C1819" s="11"/>
      <c r="D1819" s="11"/>
      <c r="E1819" s="11"/>
      <c r="F1819" s="11"/>
      <c r="G1819" s="11"/>
      <c r="H1819" s="11"/>
      <c r="I1819" s="11"/>
      <c r="J1819" s="11"/>
    </row>
    <row r="1820" customFormat="false" ht="12.75" hidden="false" customHeight="false" outlineLevel="0" collapsed="false">
      <c r="A1820" s="11"/>
      <c r="B1820" s="11"/>
      <c r="C1820" s="11"/>
      <c r="D1820" s="11"/>
      <c r="E1820" s="11"/>
      <c r="F1820" s="11"/>
      <c r="G1820" s="11"/>
      <c r="H1820" s="11"/>
      <c r="I1820" s="11"/>
      <c r="J1820" s="11"/>
    </row>
    <row r="1821" customFormat="false" ht="12.75" hidden="false" customHeight="false" outlineLevel="0" collapsed="false">
      <c r="A1821" s="11"/>
      <c r="B1821" s="11"/>
      <c r="C1821" s="11"/>
      <c r="D1821" s="11"/>
      <c r="E1821" s="11"/>
      <c r="F1821" s="11"/>
      <c r="G1821" s="11"/>
      <c r="H1821" s="11"/>
      <c r="I1821" s="11"/>
      <c r="J1821" s="11"/>
    </row>
    <row r="1822" customFormat="false" ht="12.75" hidden="false" customHeight="false" outlineLevel="0" collapsed="false">
      <c r="A1822" s="11"/>
      <c r="B1822" s="11"/>
      <c r="C1822" s="11"/>
      <c r="D1822" s="11"/>
      <c r="E1822" s="11"/>
      <c r="F1822" s="11"/>
      <c r="G1822" s="11"/>
      <c r="H1822" s="11"/>
      <c r="I1822" s="11"/>
      <c r="J1822" s="11"/>
    </row>
    <row r="1823" customFormat="false" ht="12.75" hidden="false" customHeight="false" outlineLevel="0" collapsed="false">
      <c r="A1823" s="11"/>
      <c r="B1823" s="11"/>
      <c r="C1823" s="11"/>
      <c r="D1823" s="11"/>
      <c r="E1823" s="11"/>
      <c r="F1823" s="11"/>
      <c r="G1823" s="11"/>
      <c r="H1823" s="11"/>
      <c r="I1823" s="11"/>
      <c r="J1823" s="11"/>
    </row>
    <row r="1824" customFormat="false" ht="12.75" hidden="false" customHeight="false" outlineLevel="0" collapsed="false">
      <c r="A1824" s="11"/>
      <c r="B1824" s="11"/>
      <c r="C1824" s="11"/>
      <c r="D1824" s="11"/>
      <c r="E1824" s="11"/>
      <c r="F1824" s="11"/>
      <c r="G1824" s="11"/>
      <c r="H1824" s="11"/>
      <c r="I1824" s="11"/>
      <c r="J1824" s="11"/>
    </row>
    <row r="1825" customFormat="false" ht="12.75" hidden="false" customHeight="false" outlineLevel="0" collapsed="false">
      <c r="A1825" s="11"/>
      <c r="B1825" s="11"/>
      <c r="C1825" s="11"/>
      <c r="D1825" s="11"/>
      <c r="E1825" s="11"/>
      <c r="F1825" s="11"/>
      <c r="G1825" s="11"/>
      <c r="H1825" s="11"/>
      <c r="I1825" s="11"/>
      <c r="J1825" s="11"/>
    </row>
    <row r="1826" customFormat="false" ht="12.75" hidden="false" customHeight="false" outlineLevel="0" collapsed="false">
      <c r="A1826" s="11"/>
      <c r="B1826" s="11"/>
      <c r="C1826" s="11"/>
      <c r="D1826" s="11"/>
      <c r="E1826" s="11"/>
      <c r="F1826" s="11"/>
      <c r="G1826" s="11"/>
      <c r="H1826" s="11"/>
      <c r="I1826" s="11"/>
      <c r="J1826" s="11"/>
    </row>
    <row r="1827" customFormat="false" ht="12.75" hidden="false" customHeight="false" outlineLevel="0" collapsed="false">
      <c r="A1827" s="11"/>
      <c r="B1827" s="11"/>
      <c r="C1827" s="11"/>
      <c r="D1827" s="11"/>
      <c r="E1827" s="11"/>
      <c r="F1827" s="11"/>
      <c r="G1827" s="11"/>
      <c r="H1827" s="11"/>
      <c r="I1827" s="11"/>
      <c r="J1827" s="11"/>
    </row>
    <row r="1828" customFormat="false" ht="12.75" hidden="false" customHeight="false" outlineLevel="0" collapsed="false">
      <c r="A1828" s="11"/>
      <c r="B1828" s="11"/>
      <c r="C1828" s="11"/>
      <c r="D1828" s="11"/>
      <c r="E1828" s="11"/>
      <c r="F1828" s="11"/>
      <c r="G1828" s="11"/>
      <c r="H1828" s="11"/>
      <c r="I1828" s="11"/>
      <c r="J1828" s="11"/>
    </row>
    <row r="1829" customFormat="false" ht="12.75" hidden="false" customHeight="false" outlineLevel="0" collapsed="false">
      <c r="A1829" s="11"/>
      <c r="B1829" s="11"/>
      <c r="C1829" s="11"/>
      <c r="D1829" s="11"/>
      <c r="E1829" s="11"/>
      <c r="F1829" s="11"/>
      <c r="G1829" s="11"/>
      <c r="H1829" s="11"/>
      <c r="I1829" s="11"/>
      <c r="J1829" s="11"/>
    </row>
    <row r="1830" customFormat="false" ht="12.75" hidden="false" customHeight="false" outlineLevel="0" collapsed="false">
      <c r="A1830" s="11"/>
      <c r="B1830" s="11"/>
      <c r="C1830" s="11"/>
      <c r="D1830" s="11"/>
      <c r="E1830" s="11"/>
      <c r="F1830" s="11"/>
      <c r="G1830" s="11"/>
      <c r="H1830" s="11"/>
      <c r="I1830" s="11"/>
      <c r="J1830" s="11"/>
    </row>
    <row r="1831" customFormat="false" ht="12.75" hidden="false" customHeight="false" outlineLevel="0" collapsed="false">
      <c r="A1831" s="11"/>
      <c r="B1831" s="11"/>
      <c r="C1831" s="11"/>
      <c r="D1831" s="11"/>
      <c r="E1831" s="11"/>
      <c r="F1831" s="11"/>
      <c r="G1831" s="11"/>
      <c r="H1831" s="11"/>
      <c r="I1831" s="11"/>
      <c r="J1831" s="11"/>
    </row>
    <row r="1832" customFormat="false" ht="12.75" hidden="false" customHeight="false" outlineLevel="0" collapsed="false">
      <c r="A1832" s="11"/>
      <c r="B1832" s="11"/>
      <c r="C1832" s="11"/>
      <c r="D1832" s="11"/>
      <c r="E1832" s="11"/>
      <c r="F1832" s="11"/>
      <c r="G1832" s="11"/>
      <c r="H1832" s="11"/>
      <c r="I1832" s="11"/>
      <c r="J1832" s="11"/>
    </row>
    <row r="1833" customFormat="false" ht="12.75" hidden="false" customHeight="false" outlineLevel="0" collapsed="false">
      <c r="A1833" s="11"/>
      <c r="B1833" s="11"/>
      <c r="C1833" s="11"/>
      <c r="D1833" s="11"/>
      <c r="E1833" s="11"/>
      <c r="F1833" s="11"/>
      <c r="G1833" s="11"/>
      <c r="H1833" s="11"/>
      <c r="I1833" s="11"/>
      <c r="J1833" s="11"/>
    </row>
    <row r="1834" customFormat="false" ht="12.75" hidden="false" customHeight="false" outlineLevel="0" collapsed="false">
      <c r="A1834" s="11"/>
      <c r="B1834" s="11"/>
      <c r="C1834" s="11"/>
      <c r="D1834" s="11"/>
      <c r="E1834" s="11"/>
      <c r="F1834" s="11"/>
      <c r="G1834" s="11"/>
      <c r="H1834" s="11"/>
      <c r="I1834" s="11"/>
      <c r="J1834" s="11"/>
    </row>
    <row r="1835" customFormat="false" ht="12.75" hidden="false" customHeight="false" outlineLevel="0" collapsed="false">
      <c r="A1835" s="11"/>
      <c r="B1835" s="11"/>
      <c r="C1835" s="11"/>
      <c r="D1835" s="11"/>
      <c r="E1835" s="11"/>
      <c r="F1835" s="11"/>
      <c r="G1835" s="11"/>
      <c r="H1835" s="11"/>
      <c r="I1835" s="11"/>
      <c r="J1835" s="11"/>
    </row>
    <row r="1836" customFormat="false" ht="12.75" hidden="false" customHeight="false" outlineLevel="0" collapsed="false">
      <c r="A1836" s="11"/>
      <c r="B1836" s="11"/>
      <c r="C1836" s="11"/>
      <c r="D1836" s="11"/>
      <c r="E1836" s="11"/>
      <c r="F1836" s="11"/>
      <c r="G1836" s="11"/>
      <c r="H1836" s="11"/>
      <c r="I1836" s="11"/>
      <c r="J1836" s="11"/>
    </row>
    <row r="1837" customFormat="false" ht="12.75" hidden="false" customHeight="false" outlineLevel="0" collapsed="false">
      <c r="A1837" s="11"/>
      <c r="B1837" s="11"/>
      <c r="C1837" s="11"/>
      <c r="D1837" s="11"/>
      <c r="E1837" s="11"/>
      <c r="F1837" s="11"/>
      <c r="G1837" s="11"/>
      <c r="H1837" s="11"/>
      <c r="I1837" s="11"/>
      <c r="J1837" s="11"/>
    </row>
    <row r="1838" customFormat="false" ht="12.75" hidden="false" customHeight="false" outlineLevel="0" collapsed="false">
      <c r="A1838" s="11"/>
      <c r="B1838" s="11"/>
      <c r="C1838" s="11"/>
      <c r="D1838" s="11"/>
      <c r="E1838" s="11"/>
      <c r="F1838" s="11"/>
      <c r="G1838" s="11"/>
      <c r="H1838" s="11"/>
      <c r="I1838" s="11"/>
      <c r="J1838" s="11"/>
    </row>
    <row r="1839" customFormat="false" ht="12.75" hidden="false" customHeight="false" outlineLevel="0" collapsed="false">
      <c r="A1839" s="11"/>
      <c r="B1839" s="11"/>
      <c r="C1839" s="11"/>
      <c r="D1839" s="11"/>
      <c r="E1839" s="11"/>
      <c r="F1839" s="11"/>
      <c r="G1839" s="11"/>
      <c r="H1839" s="11"/>
      <c r="I1839" s="11"/>
      <c r="J1839" s="11"/>
    </row>
    <row r="1840" customFormat="false" ht="12.75" hidden="false" customHeight="false" outlineLevel="0" collapsed="false">
      <c r="A1840" s="11"/>
      <c r="B1840" s="11"/>
      <c r="C1840" s="11"/>
      <c r="D1840" s="11"/>
      <c r="E1840" s="11"/>
      <c r="F1840" s="11"/>
      <c r="G1840" s="11"/>
      <c r="H1840" s="11"/>
      <c r="I1840" s="11"/>
      <c r="J1840" s="11"/>
    </row>
    <row r="1841" customFormat="false" ht="12.75" hidden="false" customHeight="false" outlineLevel="0" collapsed="false">
      <c r="A1841" s="11"/>
      <c r="B1841" s="11"/>
      <c r="C1841" s="11"/>
      <c r="D1841" s="11"/>
      <c r="E1841" s="11"/>
      <c r="F1841" s="11"/>
      <c r="G1841" s="11"/>
      <c r="H1841" s="11"/>
      <c r="I1841" s="11"/>
      <c r="J1841" s="11"/>
    </row>
    <row r="1842" customFormat="false" ht="12.75" hidden="false" customHeight="false" outlineLevel="0" collapsed="false">
      <c r="A1842" s="11"/>
      <c r="B1842" s="11"/>
      <c r="C1842" s="11"/>
      <c r="D1842" s="11"/>
      <c r="E1842" s="11"/>
      <c r="F1842" s="11"/>
      <c r="G1842" s="11"/>
      <c r="H1842" s="11"/>
      <c r="I1842" s="11"/>
      <c r="J1842" s="11"/>
    </row>
    <row r="1843" customFormat="false" ht="12.75" hidden="false" customHeight="false" outlineLevel="0" collapsed="false">
      <c r="A1843" s="11"/>
      <c r="B1843" s="11"/>
      <c r="C1843" s="11"/>
      <c r="D1843" s="11"/>
      <c r="E1843" s="11"/>
      <c r="F1843" s="11"/>
      <c r="G1843" s="11"/>
      <c r="H1843" s="11"/>
      <c r="I1843" s="11"/>
      <c r="J1843" s="11"/>
    </row>
    <row r="1844" customFormat="false" ht="12.75" hidden="false" customHeight="false" outlineLevel="0" collapsed="false">
      <c r="A1844" s="11"/>
      <c r="B1844" s="11"/>
      <c r="C1844" s="11"/>
      <c r="D1844" s="11"/>
      <c r="E1844" s="11"/>
      <c r="F1844" s="11"/>
      <c r="G1844" s="11"/>
      <c r="H1844" s="11"/>
      <c r="I1844" s="11"/>
      <c r="J1844" s="11"/>
    </row>
    <row r="1845" customFormat="false" ht="12.75" hidden="false" customHeight="false" outlineLevel="0" collapsed="false">
      <c r="A1845" s="11"/>
      <c r="B1845" s="11"/>
      <c r="C1845" s="11"/>
      <c r="D1845" s="11"/>
      <c r="E1845" s="11"/>
      <c r="F1845" s="11"/>
      <c r="G1845" s="11"/>
      <c r="H1845" s="11"/>
      <c r="I1845" s="11"/>
      <c r="J1845" s="11"/>
    </row>
    <row r="1846" customFormat="false" ht="12.75" hidden="false" customHeight="false" outlineLevel="0" collapsed="false">
      <c r="A1846" s="11"/>
      <c r="B1846" s="11"/>
      <c r="C1846" s="11"/>
      <c r="D1846" s="11"/>
      <c r="E1846" s="11"/>
      <c r="F1846" s="11"/>
      <c r="G1846" s="11"/>
      <c r="H1846" s="11"/>
      <c r="I1846" s="11"/>
      <c r="J1846" s="11"/>
    </row>
    <row r="1847" customFormat="false" ht="12.75" hidden="false" customHeight="false" outlineLevel="0" collapsed="false">
      <c r="A1847" s="11"/>
      <c r="B1847" s="11"/>
      <c r="C1847" s="11"/>
      <c r="D1847" s="11"/>
      <c r="E1847" s="11"/>
      <c r="F1847" s="11"/>
      <c r="G1847" s="11"/>
      <c r="H1847" s="11"/>
      <c r="I1847" s="11"/>
      <c r="J1847" s="11"/>
    </row>
    <row r="1848" customFormat="false" ht="12.75" hidden="false" customHeight="false" outlineLevel="0" collapsed="false">
      <c r="A1848" s="11"/>
      <c r="B1848" s="11"/>
      <c r="C1848" s="11"/>
      <c r="D1848" s="11"/>
      <c r="E1848" s="11"/>
      <c r="F1848" s="11"/>
      <c r="G1848" s="11"/>
      <c r="H1848" s="11"/>
      <c r="I1848" s="11"/>
      <c r="J1848" s="11"/>
    </row>
    <row r="1849" customFormat="false" ht="12.75" hidden="false" customHeight="false" outlineLevel="0" collapsed="false">
      <c r="A1849" s="11"/>
      <c r="B1849" s="11"/>
      <c r="C1849" s="11"/>
      <c r="D1849" s="11"/>
      <c r="E1849" s="11"/>
      <c r="F1849" s="11"/>
      <c r="G1849" s="11"/>
      <c r="H1849" s="11"/>
      <c r="I1849" s="11"/>
      <c r="J1849" s="11"/>
    </row>
    <row r="1850" customFormat="false" ht="12.75" hidden="false" customHeight="false" outlineLevel="0" collapsed="false">
      <c r="A1850" s="11"/>
      <c r="B1850" s="11"/>
      <c r="C1850" s="11"/>
      <c r="D1850" s="11"/>
      <c r="E1850" s="11"/>
      <c r="F1850" s="11"/>
      <c r="G1850" s="11"/>
      <c r="H1850" s="11"/>
      <c r="I1850" s="11"/>
      <c r="J1850" s="11"/>
    </row>
    <row r="1851" customFormat="false" ht="12.75" hidden="false" customHeight="false" outlineLevel="0" collapsed="false">
      <c r="A1851" s="11"/>
      <c r="B1851" s="11"/>
      <c r="C1851" s="11"/>
      <c r="D1851" s="11"/>
      <c r="E1851" s="11"/>
      <c r="F1851" s="11"/>
      <c r="G1851" s="11"/>
      <c r="H1851" s="11"/>
      <c r="I1851" s="11"/>
      <c r="J1851" s="11"/>
    </row>
    <row r="1852" customFormat="false" ht="12.75" hidden="false" customHeight="false" outlineLevel="0" collapsed="false">
      <c r="A1852" s="11"/>
      <c r="B1852" s="11"/>
      <c r="C1852" s="11"/>
      <c r="D1852" s="11"/>
      <c r="E1852" s="11"/>
      <c r="F1852" s="11"/>
      <c r="G1852" s="11"/>
      <c r="H1852" s="11"/>
      <c r="I1852" s="11"/>
      <c r="J1852" s="11"/>
    </row>
    <row r="1853" customFormat="false" ht="12.75" hidden="false" customHeight="false" outlineLevel="0" collapsed="false">
      <c r="A1853" s="11"/>
      <c r="B1853" s="11"/>
      <c r="C1853" s="11"/>
      <c r="D1853" s="11"/>
      <c r="E1853" s="11"/>
      <c r="F1853" s="11"/>
      <c r="G1853" s="11"/>
      <c r="H1853" s="11"/>
      <c r="I1853" s="11"/>
      <c r="J1853" s="11"/>
    </row>
    <row r="1854" customFormat="false" ht="12.75" hidden="false" customHeight="false" outlineLevel="0" collapsed="false">
      <c r="A1854" s="11"/>
      <c r="B1854" s="11"/>
      <c r="C1854" s="11"/>
      <c r="D1854" s="11"/>
      <c r="E1854" s="11"/>
      <c r="F1854" s="11"/>
      <c r="G1854" s="11"/>
      <c r="H1854" s="11"/>
      <c r="I1854" s="11"/>
      <c r="J1854" s="11"/>
    </row>
    <row r="1855" customFormat="false" ht="12.75" hidden="false" customHeight="false" outlineLevel="0" collapsed="false">
      <c r="A1855" s="11"/>
      <c r="B1855" s="11"/>
      <c r="C1855" s="11"/>
      <c r="D1855" s="11"/>
      <c r="E1855" s="11"/>
      <c r="F1855" s="11"/>
      <c r="G1855" s="11"/>
      <c r="H1855" s="11"/>
      <c r="I1855" s="11"/>
      <c r="J1855" s="11"/>
    </row>
    <row r="1856" customFormat="false" ht="12.75" hidden="false" customHeight="false" outlineLevel="0" collapsed="false">
      <c r="A1856" s="11"/>
      <c r="B1856" s="11"/>
      <c r="C1856" s="11"/>
      <c r="D1856" s="11"/>
      <c r="E1856" s="11"/>
      <c r="F1856" s="11"/>
      <c r="G1856" s="11"/>
      <c r="H1856" s="11"/>
      <c r="I1856" s="11"/>
      <c r="J1856" s="11"/>
    </row>
    <row r="1857" customFormat="false" ht="12.75" hidden="false" customHeight="false" outlineLevel="0" collapsed="false">
      <c r="A1857" s="11"/>
      <c r="B1857" s="11"/>
      <c r="C1857" s="11"/>
      <c r="D1857" s="11"/>
      <c r="E1857" s="11"/>
      <c r="F1857" s="11"/>
      <c r="G1857" s="11"/>
      <c r="H1857" s="11"/>
      <c r="I1857" s="11"/>
      <c r="J1857" s="11"/>
    </row>
    <row r="1858" customFormat="false" ht="12.75" hidden="false" customHeight="false" outlineLevel="0" collapsed="false">
      <c r="A1858" s="11"/>
      <c r="B1858" s="11"/>
      <c r="C1858" s="11"/>
      <c r="D1858" s="11"/>
      <c r="E1858" s="11"/>
      <c r="F1858" s="11"/>
      <c r="G1858" s="11"/>
      <c r="H1858" s="11"/>
      <c r="I1858" s="11"/>
      <c r="J1858" s="11"/>
    </row>
    <row r="1859" customFormat="false" ht="12.75" hidden="false" customHeight="false" outlineLevel="0" collapsed="false">
      <c r="A1859" s="11"/>
      <c r="B1859" s="11"/>
      <c r="C1859" s="11"/>
      <c r="D1859" s="11"/>
      <c r="E1859" s="11"/>
      <c r="F1859" s="11"/>
      <c r="G1859" s="11"/>
      <c r="H1859" s="11"/>
      <c r="I1859" s="11"/>
      <c r="J1859" s="11"/>
    </row>
    <row r="1860" customFormat="false" ht="12.75" hidden="false" customHeight="false" outlineLevel="0" collapsed="false">
      <c r="A1860" s="11"/>
      <c r="B1860" s="11"/>
      <c r="C1860" s="11"/>
      <c r="D1860" s="11"/>
      <c r="E1860" s="11"/>
      <c r="F1860" s="11"/>
      <c r="G1860" s="11"/>
      <c r="H1860" s="11"/>
      <c r="I1860" s="11"/>
      <c r="J1860" s="11"/>
    </row>
    <row r="1861" customFormat="false" ht="12.75" hidden="false" customHeight="false" outlineLevel="0" collapsed="false">
      <c r="A1861" s="11"/>
      <c r="B1861" s="11"/>
      <c r="C1861" s="11"/>
      <c r="D1861" s="11"/>
      <c r="E1861" s="11"/>
      <c r="F1861" s="11"/>
      <c r="G1861" s="11"/>
      <c r="H1861" s="11"/>
      <c r="I1861" s="11"/>
      <c r="J1861" s="11"/>
    </row>
    <row r="1862" customFormat="false" ht="12.75" hidden="false" customHeight="false" outlineLevel="0" collapsed="false">
      <c r="A1862" s="11"/>
      <c r="B1862" s="11"/>
      <c r="C1862" s="11"/>
      <c r="D1862" s="11"/>
      <c r="E1862" s="11"/>
      <c r="F1862" s="11"/>
      <c r="G1862" s="11"/>
      <c r="H1862" s="11"/>
      <c r="I1862" s="11"/>
      <c r="J1862" s="11"/>
    </row>
    <row r="1863" customFormat="false" ht="12.75" hidden="false" customHeight="false" outlineLevel="0" collapsed="false">
      <c r="A1863" s="11"/>
      <c r="B1863" s="11"/>
      <c r="C1863" s="11"/>
      <c r="D1863" s="11"/>
      <c r="E1863" s="11"/>
      <c r="F1863" s="11"/>
      <c r="G1863" s="11"/>
      <c r="H1863" s="11"/>
      <c r="I1863" s="11"/>
      <c r="J1863" s="11"/>
    </row>
    <row r="1864" customFormat="false" ht="12.75" hidden="false" customHeight="false" outlineLevel="0" collapsed="false">
      <c r="A1864" s="11"/>
      <c r="B1864" s="11"/>
      <c r="C1864" s="11"/>
      <c r="D1864" s="11"/>
      <c r="E1864" s="11"/>
      <c r="F1864" s="11"/>
      <c r="G1864" s="11"/>
      <c r="H1864" s="11"/>
      <c r="I1864" s="11"/>
      <c r="J1864" s="11"/>
    </row>
    <row r="1865" customFormat="false" ht="12.75" hidden="false" customHeight="false" outlineLevel="0" collapsed="false">
      <c r="A1865" s="11"/>
      <c r="B1865" s="11"/>
      <c r="C1865" s="11"/>
      <c r="D1865" s="11"/>
      <c r="E1865" s="11"/>
      <c r="F1865" s="11"/>
      <c r="G1865" s="11"/>
      <c r="H1865" s="11"/>
      <c r="I1865" s="11"/>
      <c r="J1865" s="11"/>
    </row>
    <row r="1866" customFormat="false" ht="12.75" hidden="false" customHeight="false" outlineLevel="0" collapsed="false">
      <c r="A1866" s="11"/>
      <c r="B1866" s="11"/>
      <c r="C1866" s="11"/>
      <c r="D1866" s="11"/>
      <c r="E1866" s="11"/>
      <c r="F1866" s="11"/>
      <c r="G1866" s="11"/>
      <c r="H1866" s="11"/>
      <c r="I1866" s="11"/>
      <c r="J1866" s="11"/>
    </row>
    <row r="1867" customFormat="false" ht="12.75" hidden="false" customHeight="false" outlineLevel="0" collapsed="false">
      <c r="A1867" s="11"/>
      <c r="B1867" s="11"/>
      <c r="C1867" s="11"/>
      <c r="D1867" s="11"/>
      <c r="E1867" s="11"/>
      <c r="F1867" s="11"/>
      <c r="G1867" s="11"/>
      <c r="H1867" s="11"/>
      <c r="I1867" s="11"/>
      <c r="J1867" s="11"/>
    </row>
    <row r="1868" customFormat="false" ht="12.75" hidden="false" customHeight="false" outlineLevel="0" collapsed="false">
      <c r="A1868" s="11"/>
      <c r="B1868" s="11"/>
      <c r="C1868" s="11"/>
      <c r="D1868" s="11"/>
      <c r="E1868" s="11"/>
      <c r="F1868" s="11"/>
      <c r="G1868" s="11"/>
      <c r="H1868" s="11"/>
      <c r="I1868" s="11"/>
      <c r="J1868" s="11"/>
    </row>
    <row r="1869" customFormat="false" ht="12.75" hidden="false" customHeight="false" outlineLevel="0" collapsed="false">
      <c r="A1869" s="11"/>
      <c r="B1869" s="11"/>
      <c r="C1869" s="11"/>
      <c r="D1869" s="11"/>
      <c r="E1869" s="11"/>
      <c r="F1869" s="11"/>
      <c r="G1869" s="11"/>
      <c r="H1869" s="11"/>
      <c r="I1869" s="11"/>
      <c r="J1869" s="11"/>
    </row>
    <row r="1870" customFormat="false" ht="12.75" hidden="false" customHeight="false" outlineLevel="0" collapsed="false">
      <c r="A1870" s="11"/>
      <c r="B1870" s="11"/>
      <c r="C1870" s="11"/>
      <c r="D1870" s="11"/>
      <c r="E1870" s="11"/>
      <c r="F1870" s="11"/>
      <c r="G1870" s="11"/>
      <c r="H1870" s="11"/>
      <c r="I1870" s="11"/>
      <c r="J1870" s="11"/>
    </row>
    <row r="1871" customFormat="false" ht="12.75" hidden="false" customHeight="false" outlineLevel="0" collapsed="false">
      <c r="A1871" s="11"/>
      <c r="B1871" s="11"/>
      <c r="C1871" s="11"/>
      <c r="D1871" s="11"/>
      <c r="E1871" s="11"/>
      <c r="F1871" s="11"/>
      <c r="G1871" s="11"/>
      <c r="H1871" s="11"/>
      <c r="I1871" s="11"/>
      <c r="J1871" s="11"/>
    </row>
    <row r="1872" customFormat="false" ht="12.75" hidden="false" customHeight="false" outlineLevel="0" collapsed="false">
      <c r="A1872" s="11"/>
      <c r="B1872" s="11"/>
      <c r="C1872" s="11"/>
      <c r="D1872" s="11"/>
      <c r="E1872" s="11"/>
      <c r="F1872" s="11"/>
      <c r="G1872" s="11"/>
      <c r="H1872" s="11"/>
      <c r="I1872" s="11"/>
      <c r="J1872" s="11"/>
    </row>
    <row r="1873" customFormat="false" ht="12.75" hidden="false" customHeight="false" outlineLevel="0" collapsed="false">
      <c r="A1873" s="11"/>
      <c r="B1873" s="11"/>
      <c r="C1873" s="11"/>
      <c r="D1873" s="11"/>
      <c r="E1873" s="11"/>
      <c r="F1873" s="11"/>
      <c r="G1873" s="11"/>
      <c r="H1873" s="11"/>
      <c r="I1873" s="11"/>
      <c r="J1873" s="11"/>
    </row>
    <row r="1874" customFormat="false" ht="12.75" hidden="false" customHeight="false" outlineLevel="0" collapsed="false">
      <c r="A1874" s="11"/>
      <c r="B1874" s="11"/>
      <c r="C1874" s="11"/>
      <c r="D1874" s="11"/>
      <c r="E1874" s="11"/>
      <c r="F1874" s="11"/>
      <c r="G1874" s="11"/>
      <c r="H1874" s="11"/>
      <c r="I1874" s="11"/>
      <c r="J1874" s="11"/>
    </row>
    <row r="1875" customFormat="false" ht="12.75" hidden="false" customHeight="false" outlineLevel="0" collapsed="false">
      <c r="A1875" s="11"/>
      <c r="B1875" s="11"/>
      <c r="C1875" s="11"/>
      <c r="D1875" s="11"/>
      <c r="E1875" s="11"/>
      <c r="F1875" s="11"/>
      <c r="G1875" s="11"/>
      <c r="H1875" s="11"/>
      <c r="I1875" s="11"/>
      <c r="J1875" s="11"/>
    </row>
    <row r="1876" customFormat="false" ht="12.75" hidden="false" customHeight="false" outlineLevel="0" collapsed="false">
      <c r="A1876" s="11"/>
      <c r="B1876" s="11"/>
      <c r="C1876" s="11"/>
      <c r="D1876" s="11"/>
      <c r="E1876" s="11"/>
      <c r="F1876" s="11"/>
      <c r="G1876" s="11"/>
      <c r="H1876" s="11"/>
      <c r="I1876" s="11"/>
      <c r="J1876" s="11"/>
    </row>
    <row r="1877" customFormat="false" ht="12.75" hidden="false" customHeight="false" outlineLevel="0" collapsed="false">
      <c r="A1877" s="11"/>
      <c r="B1877" s="11"/>
      <c r="C1877" s="11"/>
      <c r="D1877" s="11"/>
      <c r="E1877" s="11"/>
      <c r="F1877" s="11"/>
      <c r="G1877" s="11"/>
      <c r="H1877" s="11"/>
      <c r="I1877" s="11"/>
      <c r="J1877" s="11"/>
    </row>
    <row r="1878" customFormat="false" ht="12.75" hidden="false" customHeight="false" outlineLevel="0" collapsed="false">
      <c r="A1878" s="11"/>
      <c r="B1878" s="11"/>
      <c r="C1878" s="11"/>
      <c r="D1878" s="11"/>
      <c r="E1878" s="11"/>
      <c r="F1878" s="11"/>
      <c r="G1878" s="11"/>
      <c r="H1878" s="11"/>
      <c r="I1878" s="11"/>
      <c r="J1878" s="11"/>
    </row>
    <row r="1879" customFormat="false" ht="12.75" hidden="false" customHeight="false" outlineLevel="0" collapsed="false">
      <c r="A1879" s="11"/>
      <c r="B1879" s="11"/>
      <c r="C1879" s="11"/>
      <c r="D1879" s="11"/>
      <c r="E1879" s="11"/>
      <c r="F1879" s="11"/>
      <c r="G1879" s="11"/>
      <c r="H1879" s="11"/>
      <c r="I1879" s="11"/>
      <c r="J1879" s="11"/>
    </row>
    <row r="1880" customFormat="false" ht="12.75" hidden="false" customHeight="false" outlineLevel="0" collapsed="false">
      <c r="A1880" s="11"/>
      <c r="B1880" s="11"/>
      <c r="C1880" s="11"/>
      <c r="D1880" s="11"/>
      <c r="E1880" s="11"/>
      <c r="F1880" s="11"/>
      <c r="G1880" s="11"/>
      <c r="H1880" s="11"/>
      <c r="I1880" s="11"/>
      <c r="J1880" s="11"/>
    </row>
    <row r="1881" customFormat="false" ht="12.75" hidden="false" customHeight="false" outlineLevel="0" collapsed="false">
      <c r="A1881" s="11"/>
      <c r="B1881" s="11"/>
      <c r="C1881" s="11"/>
      <c r="D1881" s="11"/>
      <c r="E1881" s="11"/>
      <c r="F1881" s="11"/>
      <c r="G1881" s="11"/>
      <c r="H1881" s="11"/>
      <c r="I1881" s="11"/>
      <c r="J1881" s="11"/>
    </row>
    <row r="1882" customFormat="false" ht="12.75" hidden="false" customHeight="false" outlineLevel="0" collapsed="false">
      <c r="A1882" s="11"/>
      <c r="B1882" s="11"/>
      <c r="C1882" s="11"/>
      <c r="D1882" s="11"/>
      <c r="E1882" s="11"/>
      <c r="F1882" s="11"/>
      <c r="G1882" s="11"/>
      <c r="H1882" s="11"/>
      <c r="I1882" s="11"/>
      <c r="J1882" s="11"/>
    </row>
    <row r="1883" customFormat="false" ht="12.75" hidden="false" customHeight="false" outlineLevel="0" collapsed="false">
      <c r="A1883" s="11"/>
      <c r="B1883" s="11"/>
      <c r="C1883" s="11"/>
      <c r="D1883" s="11"/>
      <c r="E1883" s="11"/>
      <c r="F1883" s="11"/>
      <c r="G1883" s="11"/>
      <c r="H1883" s="11"/>
      <c r="I1883" s="11"/>
      <c r="J1883" s="11"/>
    </row>
    <row r="1884" customFormat="false" ht="12.75" hidden="false" customHeight="false" outlineLevel="0" collapsed="false">
      <c r="A1884" s="11"/>
      <c r="B1884" s="11"/>
      <c r="C1884" s="11"/>
      <c r="D1884" s="11"/>
      <c r="E1884" s="11"/>
      <c r="F1884" s="11"/>
      <c r="G1884" s="11"/>
      <c r="H1884" s="11"/>
      <c r="I1884" s="11"/>
      <c r="J1884" s="11"/>
    </row>
    <row r="1885" customFormat="false" ht="15.75" hidden="false" customHeight="true" outlineLevel="0" collapsed="false">
      <c r="A1885" s="11"/>
      <c r="B1885" s="11"/>
      <c r="C1885" s="11"/>
      <c r="D1885" s="11"/>
      <c r="E1885" s="11"/>
      <c r="F1885" s="11"/>
      <c r="G1885" s="11"/>
      <c r="H1885" s="11"/>
      <c r="I1885" s="11"/>
      <c r="J1885" s="11"/>
    </row>
    <row r="1886" customFormat="false" ht="12.75" hidden="false" customHeight="false" outlineLevel="0" collapsed="false">
      <c r="A1886" s="11"/>
      <c r="B1886" s="11"/>
      <c r="C1886" s="11"/>
      <c r="D1886" s="11"/>
      <c r="E1886" s="11"/>
      <c r="F1886" s="11"/>
      <c r="G1886" s="11"/>
      <c r="H1886" s="11"/>
      <c r="I1886" s="11"/>
      <c r="J1886" s="11"/>
    </row>
    <row r="1887" customFormat="false" ht="12.75" hidden="false" customHeight="false" outlineLevel="0" collapsed="false">
      <c r="A1887" s="11"/>
      <c r="B1887" s="11"/>
      <c r="C1887" s="11"/>
      <c r="D1887" s="11"/>
      <c r="E1887" s="11"/>
      <c r="F1887" s="11"/>
      <c r="G1887" s="11"/>
      <c r="H1887" s="11"/>
      <c r="I1887" s="11"/>
      <c r="J1887" s="11"/>
    </row>
    <row r="1888" customFormat="false" ht="12.75" hidden="false" customHeight="false" outlineLevel="0" collapsed="false">
      <c r="A1888" s="8"/>
      <c r="B1888" s="9"/>
      <c r="C1888" s="10"/>
      <c r="D1888" s="10"/>
      <c r="E1888" s="10"/>
      <c r="F1888" s="10"/>
      <c r="G1888" s="10"/>
      <c r="H1888" s="10"/>
      <c r="I1888" s="10"/>
      <c r="J1888" s="10"/>
    </row>
    <row r="1889" customFormat="false" ht="12.75" hidden="false" customHeight="false" outlineLevel="0" collapsed="false">
      <c r="A1889" s="8"/>
      <c r="B1889" s="9"/>
      <c r="C1889" s="10"/>
      <c r="D1889" s="10"/>
      <c r="E1889" s="10"/>
      <c r="F1889" s="10"/>
      <c r="G1889" s="10"/>
      <c r="H1889" s="10"/>
      <c r="I1889" s="10"/>
      <c r="J1889" s="10"/>
    </row>
    <row r="1890" customFormat="false" ht="12.75" hidden="false" customHeight="false" outlineLevel="0" collapsed="false">
      <c r="A1890" s="8"/>
      <c r="B1890" s="9"/>
      <c r="C1890" s="10"/>
      <c r="D1890" s="10"/>
      <c r="E1890" s="10"/>
      <c r="F1890" s="10"/>
      <c r="G1890" s="10"/>
      <c r="H1890" s="10"/>
      <c r="I1890" s="10"/>
      <c r="J1890" s="10"/>
    </row>
    <row r="1891" customFormat="false" ht="12.75" hidden="false" customHeight="false" outlineLevel="0" collapsed="false">
      <c r="A1891" s="8"/>
      <c r="B1891" s="9"/>
      <c r="C1891" s="10"/>
      <c r="D1891" s="10"/>
      <c r="E1891" s="10"/>
      <c r="F1891" s="10"/>
      <c r="G1891" s="10"/>
      <c r="H1891" s="10"/>
      <c r="I1891" s="10"/>
      <c r="J1891" s="10"/>
    </row>
    <row r="1892" customFormat="false" ht="12.75" hidden="false" customHeight="false" outlineLevel="0" collapsed="false">
      <c r="A1892" s="8"/>
      <c r="B1892" s="9"/>
      <c r="C1892" s="10"/>
      <c r="D1892" s="10"/>
      <c r="E1892" s="10"/>
      <c r="F1892" s="10"/>
      <c r="G1892" s="10"/>
      <c r="H1892" s="10"/>
      <c r="I1892" s="10"/>
      <c r="J1892" s="10"/>
    </row>
    <row r="1893" customFormat="false" ht="12.75" hidden="false" customHeight="false" outlineLevel="0" collapsed="false">
      <c r="A1893" s="8"/>
      <c r="B1893" s="9"/>
      <c r="C1893" s="10"/>
      <c r="D1893" s="10"/>
      <c r="E1893" s="10"/>
      <c r="F1893" s="10"/>
      <c r="G1893" s="10"/>
      <c r="H1893" s="10"/>
      <c r="I1893" s="10"/>
      <c r="J1893" s="10"/>
    </row>
    <row r="1894" customFormat="false" ht="12.75" hidden="false" customHeight="false" outlineLevel="0" collapsed="false">
      <c r="A1894" s="8"/>
      <c r="B1894" s="9"/>
      <c r="C1894" s="10"/>
      <c r="D1894" s="10"/>
      <c r="E1894" s="10"/>
      <c r="F1894" s="10"/>
      <c r="G1894" s="10"/>
      <c r="H1894" s="10"/>
      <c r="I1894" s="10"/>
      <c r="J1894" s="10"/>
    </row>
    <row r="1895" customFormat="false" ht="12.75" hidden="false" customHeight="false" outlineLevel="0" collapsed="false">
      <c r="A1895" s="8"/>
      <c r="B1895" s="9"/>
      <c r="C1895" s="10"/>
      <c r="D1895" s="10"/>
      <c r="E1895" s="10"/>
      <c r="F1895" s="10"/>
      <c r="G1895" s="10"/>
      <c r="H1895" s="10"/>
      <c r="I1895" s="10"/>
      <c r="J1895" s="10"/>
    </row>
    <row r="1896" customFormat="false" ht="12.75" hidden="false" customHeight="false" outlineLevel="0" collapsed="false">
      <c r="A1896" s="8"/>
      <c r="B1896" s="9"/>
      <c r="C1896" s="10"/>
      <c r="D1896" s="10"/>
      <c r="E1896" s="10"/>
      <c r="F1896" s="10"/>
      <c r="G1896" s="10"/>
      <c r="H1896" s="10"/>
      <c r="I1896" s="10"/>
      <c r="J1896" s="10"/>
    </row>
    <row r="1897" customFormat="false" ht="12.75" hidden="false" customHeight="false" outlineLevel="0" collapsed="false">
      <c r="A1897" s="8"/>
      <c r="B1897" s="9"/>
      <c r="C1897" s="10"/>
      <c r="D1897" s="10"/>
      <c r="E1897" s="10"/>
      <c r="F1897" s="10"/>
      <c r="G1897" s="10"/>
      <c r="H1897" s="10"/>
      <c r="I1897" s="10"/>
      <c r="J1897" s="10"/>
    </row>
    <row r="1898" customFormat="false" ht="12.75" hidden="false" customHeight="false" outlineLevel="0" collapsed="false">
      <c r="A1898" s="8"/>
      <c r="B1898" s="9"/>
      <c r="C1898" s="10"/>
      <c r="D1898" s="10"/>
      <c r="E1898" s="10"/>
      <c r="F1898" s="10"/>
      <c r="G1898" s="10"/>
      <c r="H1898" s="10"/>
      <c r="I1898" s="10"/>
      <c r="J1898" s="10"/>
    </row>
    <row r="1899" customFormat="false" ht="12.75" hidden="false" customHeight="false" outlineLevel="0" collapsed="false">
      <c r="A1899" s="8"/>
      <c r="B1899" s="9"/>
      <c r="C1899" s="10"/>
      <c r="D1899" s="10"/>
      <c r="E1899" s="10"/>
      <c r="F1899" s="10"/>
      <c r="G1899" s="10"/>
      <c r="H1899" s="10"/>
      <c r="I1899" s="10"/>
      <c r="J1899" s="10"/>
    </row>
    <row r="1900" customFormat="false" ht="12.75" hidden="false" customHeight="false" outlineLevel="0" collapsed="false">
      <c r="A1900" s="8"/>
      <c r="B1900" s="9"/>
      <c r="C1900" s="10"/>
      <c r="D1900" s="10"/>
      <c r="E1900" s="10"/>
      <c r="F1900" s="10"/>
      <c r="G1900" s="10"/>
      <c r="H1900" s="10"/>
      <c r="I1900" s="10"/>
      <c r="J1900" s="10"/>
    </row>
    <row r="1901" customFormat="false" ht="12.75" hidden="false" customHeight="false" outlineLevel="0" collapsed="false">
      <c r="A1901" s="8"/>
      <c r="B1901" s="9"/>
      <c r="C1901" s="10"/>
      <c r="D1901" s="10"/>
      <c r="E1901" s="10"/>
      <c r="F1901" s="10"/>
      <c r="G1901" s="10"/>
      <c r="H1901" s="10"/>
      <c r="I1901" s="10"/>
      <c r="J1901" s="10"/>
    </row>
    <row r="1902" customFormat="false" ht="12.75" hidden="false" customHeight="false" outlineLevel="0" collapsed="false">
      <c r="A1902" s="8"/>
      <c r="B1902" s="9"/>
      <c r="C1902" s="10"/>
      <c r="D1902" s="10"/>
      <c r="E1902" s="10"/>
      <c r="F1902" s="10"/>
      <c r="G1902" s="10"/>
      <c r="H1902" s="10"/>
      <c r="I1902" s="10"/>
      <c r="J1902" s="10"/>
    </row>
    <row r="1903" customFormat="false" ht="12.75" hidden="false" customHeight="false" outlineLevel="0" collapsed="false">
      <c r="A1903" s="8"/>
      <c r="B1903" s="9"/>
      <c r="C1903" s="10"/>
      <c r="D1903" s="10"/>
      <c r="E1903" s="10"/>
      <c r="F1903" s="10"/>
      <c r="G1903" s="10"/>
      <c r="H1903" s="10"/>
      <c r="I1903" s="10"/>
      <c r="J1903" s="10"/>
    </row>
    <row r="1904" customFormat="false" ht="12.75" hidden="false" customHeight="false" outlineLevel="0" collapsed="false">
      <c r="A1904" s="8"/>
      <c r="B1904" s="9"/>
      <c r="C1904" s="10"/>
      <c r="D1904" s="10"/>
      <c r="E1904" s="10"/>
      <c r="F1904" s="10"/>
      <c r="G1904" s="10"/>
      <c r="H1904" s="10"/>
      <c r="I1904" s="10"/>
      <c r="J1904" s="10"/>
    </row>
    <row r="1905" customFormat="false" ht="12.75" hidden="false" customHeight="false" outlineLevel="0" collapsed="false">
      <c r="A1905" s="8"/>
      <c r="B1905" s="9"/>
      <c r="C1905" s="10"/>
      <c r="D1905" s="10"/>
      <c r="E1905" s="10"/>
      <c r="F1905" s="10"/>
      <c r="G1905" s="10"/>
      <c r="H1905" s="10"/>
      <c r="I1905" s="10"/>
      <c r="J1905" s="10"/>
    </row>
    <row r="1906" customFormat="false" ht="12.75" hidden="false" customHeight="false" outlineLevel="0" collapsed="false">
      <c r="A1906" s="8"/>
      <c r="B1906" s="9"/>
      <c r="C1906" s="10"/>
      <c r="D1906" s="10"/>
      <c r="E1906" s="10"/>
      <c r="F1906" s="10"/>
      <c r="G1906" s="10"/>
      <c r="H1906" s="10"/>
      <c r="I1906" s="10"/>
      <c r="J1906" s="10"/>
    </row>
    <row r="1907" customFormat="false" ht="12.75" hidden="false" customHeight="false" outlineLevel="0" collapsed="false">
      <c r="A1907" s="8"/>
      <c r="B1907" s="9"/>
      <c r="C1907" s="10"/>
      <c r="D1907" s="10"/>
      <c r="E1907" s="10"/>
      <c r="F1907" s="10"/>
      <c r="G1907" s="10"/>
      <c r="H1907" s="10"/>
      <c r="I1907" s="10"/>
      <c r="J1907" s="10"/>
    </row>
    <row r="1908" customFormat="false" ht="12.75" hidden="false" customHeight="false" outlineLevel="0" collapsed="false">
      <c r="A1908" s="8"/>
      <c r="B1908" s="9"/>
      <c r="C1908" s="10"/>
      <c r="D1908" s="10"/>
      <c r="E1908" s="10"/>
      <c r="F1908" s="10"/>
      <c r="G1908" s="10"/>
      <c r="H1908" s="10"/>
      <c r="I1908" s="10"/>
      <c r="J1908" s="10"/>
    </row>
    <row r="1909" customFormat="false" ht="12.75" hidden="false" customHeight="false" outlineLevel="0" collapsed="false">
      <c r="A1909" s="8"/>
      <c r="B1909" s="9"/>
      <c r="C1909" s="10"/>
      <c r="D1909" s="10"/>
      <c r="E1909" s="10"/>
      <c r="F1909" s="10"/>
      <c r="G1909" s="10"/>
      <c r="H1909" s="10"/>
      <c r="I1909" s="10"/>
      <c r="J1909" s="10"/>
    </row>
    <row r="1910" customFormat="false" ht="12.75" hidden="false" customHeight="false" outlineLevel="0" collapsed="false">
      <c r="A1910" s="8"/>
      <c r="B1910" s="9"/>
      <c r="C1910" s="10"/>
      <c r="D1910" s="10"/>
      <c r="E1910" s="10"/>
      <c r="F1910" s="10"/>
      <c r="G1910" s="10"/>
      <c r="H1910" s="10"/>
      <c r="I1910" s="10"/>
      <c r="J1910" s="10"/>
    </row>
    <row r="1911" customFormat="false" ht="12.75" hidden="false" customHeight="false" outlineLevel="0" collapsed="false">
      <c r="A1911" s="8"/>
      <c r="B1911" s="9"/>
      <c r="C1911" s="10"/>
      <c r="D1911" s="10"/>
      <c r="E1911" s="10"/>
      <c r="F1911" s="10"/>
      <c r="G1911" s="10"/>
      <c r="H1911" s="10"/>
      <c r="I1911" s="10"/>
      <c r="J1911" s="10"/>
    </row>
    <row r="1912" customFormat="false" ht="12.75" hidden="false" customHeight="false" outlineLevel="0" collapsed="false">
      <c r="A1912" s="8"/>
      <c r="B1912" s="9"/>
      <c r="C1912" s="10"/>
      <c r="D1912" s="10"/>
      <c r="E1912" s="10"/>
      <c r="F1912" s="10"/>
      <c r="G1912" s="10"/>
      <c r="H1912" s="10"/>
      <c r="I1912" s="10"/>
      <c r="J1912" s="10"/>
    </row>
    <row r="1913" customFormat="false" ht="12.75" hidden="false" customHeight="false" outlineLevel="0" collapsed="false">
      <c r="A1913" s="8"/>
      <c r="B1913" s="9"/>
      <c r="C1913" s="10"/>
      <c r="D1913" s="10"/>
      <c r="E1913" s="10"/>
      <c r="F1913" s="10"/>
      <c r="G1913" s="10"/>
      <c r="H1913" s="10"/>
      <c r="I1913" s="10"/>
      <c r="J1913" s="10"/>
    </row>
    <row r="1914" customFormat="false" ht="12.75" hidden="false" customHeight="false" outlineLevel="0" collapsed="false">
      <c r="A1914" s="8"/>
      <c r="B1914" s="9"/>
      <c r="C1914" s="10"/>
      <c r="D1914" s="10"/>
      <c r="E1914" s="10"/>
      <c r="F1914" s="10"/>
      <c r="G1914" s="10"/>
      <c r="H1914" s="10"/>
      <c r="I1914" s="10"/>
      <c r="J1914" s="10"/>
    </row>
    <row r="1915" customFormat="false" ht="12.75" hidden="false" customHeight="false" outlineLevel="0" collapsed="false">
      <c r="A1915" s="8"/>
      <c r="B1915" s="9"/>
      <c r="C1915" s="10"/>
      <c r="D1915" s="10"/>
      <c r="E1915" s="10"/>
      <c r="F1915" s="10"/>
      <c r="G1915" s="10"/>
      <c r="H1915" s="10"/>
      <c r="I1915" s="10"/>
      <c r="J1915" s="10"/>
    </row>
    <row r="1916" customFormat="false" ht="12.75" hidden="false" customHeight="false" outlineLevel="0" collapsed="false">
      <c r="A1916" s="8"/>
      <c r="B1916" s="9"/>
      <c r="C1916" s="10"/>
      <c r="D1916" s="10"/>
      <c r="E1916" s="10"/>
      <c r="F1916" s="10"/>
      <c r="G1916" s="10"/>
      <c r="H1916" s="10"/>
      <c r="I1916" s="10"/>
      <c r="J1916" s="10"/>
    </row>
    <row r="1917" customFormat="false" ht="12.75" hidden="false" customHeight="false" outlineLevel="0" collapsed="false">
      <c r="A1917" s="8"/>
      <c r="B1917" s="9"/>
      <c r="C1917" s="10"/>
      <c r="D1917" s="10"/>
      <c r="E1917" s="10"/>
      <c r="F1917" s="10"/>
      <c r="G1917" s="10"/>
      <c r="H1917" s="10"/>
      <c r="I1917" s="10"/>
      <c r="J1917" s="10"/>
    </row>
    <row r="1918" customFormat="false" ht="12.75" hidden="false" customHeight="false" outlineLevel="0" collapsed="false">
      <c r="A1918" s="8"/>
      <c r="B1918" s="9"/>
      <c r="C1918" s="10"/>
      <c r="D1918" s="10"/>
      <c r="E1918" s="10"/>
      <c r="F1918" s="10"/>
      <c r="G1918" s="10"/>
      <c r="H1918" s="10"/>
      <c r="I1918" s="10"/>
      <c r="J1918" s="10"/>
    </row>
    <row r="1919" customFormat="false" ht="12.75" hidden="false" customHeight="false" outlineLevel="0" collapsed="false">
      <c r="A1919" s="8"/>
      <c r="B1919" s="9"/>
      <c r="C1919" s="10"/>
      <c r="D1919" s="10"/>
      <c r="E1919" s="10"/>
      <c r="F1919" s="10"/>
      <c r="G1919" s="10"/>
      <c r="H1919" s="10"/>
      <c r="I1919" s="10"/>
      <c r="J1919" s="10"/>
    </row>
    <row r="1920" customFormat="false" ht="12.75" hidden="false" customHeight="false" outlineLevel="0" collapsed="false">
      <c r="A1920" s="8"/>
      <c r="B1920" s="9"/>
      <c r="C1920" s="10"/>
      <c r="D1920" s="10"/>
      <c r="E1920" s="10"/>
      <c r="F1920" s="10"/>
      <c r="G1920" s="10"/>
      <c r="H1920" s="10"/>
      <c r="I1920" s="10"/>
      <c r="J1920" s="10"/>
    </row>
    <row r="1921" customFormat="false" ht="12.75" hidden="false" customHeight="false" outlineLevel="0" collapsed="false">
      <c r="A1921" s="8"/>
      <c r="B1921" s="9"/>
      <c r="C1921" s="10"/>
      <c r="D1921" s="10"/>
      <c r="E1921" s="10"/>
      <c r="F1921" s="10"/>
      <c r="G1921" s="10"/>
      <c r="H1921" s="10"/>
      <c r="I1921" s="10"/>
      <c r="J1921" s="10"/>
    </row>
    <row r="1922" customFormat="false" ht="12.75" hidden="false" customHeight="false" outlineLevel="0" collapsed="false">
      <c r="A1922" s="8"/>
      <c r="B1922" s="9"/>
      <c r="C1922" s="10"/>
      <c r="D1922" s="10"/>
      <c r="E1922" s="10"/>
      <c r="F1922" s="10"/>
      <c r="G1922" s="10"/>
      <c r="H1922" s="10"/>
      <c r="I1922" s="10"/>
      <c r="J1922" s="10"/>
    </row>
    <row r="1923" customFormat="false" ht="12.75" hidden="false" customHeight="false" outlineLevel="0" collapsed="false">
      <c r="A1923" s="8"/>
      <c r="B1923" s="9"/>
      <c r="C1923" s="10"/>
      <c r="D1923" s="10"/>
      <c r="E1923" s="10"/>
      <c r="F1923" s="10"/>
      <c r="G1923" s="10"/>
      <c r="H1923" s="10"/>
      <c r="I1923" s="10"/>
      <c r="J1923" s="10"/>
    </row>
    <row r="1924" customFormat="false" ht="12.75" hidden="false" customHeight="false" outlineLevel="0" collapsed="false">
      <c r="A1924" s="8"/>
      <c r="B1924" s="9"/>
      <c r="C1924" s="10"/>
      <c r="D1924" s="10"/>
      <c r="E1924" s="10"/>
      <c r="F1924" s="10"/>
      <c r="G1924" s="10"/>
      <c r="H1924" s="10"/>
      <c r="I1924" s="10"/>
      <c r="J1924" s="10"/>
    </row>
    <row r="1925" customFormat="false" ht="12.75" hidden="false" customHeight="false" outlineLevel="0" collapsed="false">
      <c r="A1925" s="8"/>
      <c r="B1925" s="9"/>
      <c r="C1925" s="10"/>
      <c r="D1925" s="10"/>
      <c r="E1925" s="10"/>
      <c r="F1925" s="10"/>
      <c r="G1925" s="10"/>
      <c r="H1925" s="10"/>
      <c r="I1925" s="10"/>
      <c r="J1925" s="10"/>
    </row>
    <row r="1926" customFormat="false" ht="12.75" hidden="false" customHeight="false" outlineLevel="0" collapsed="false">
      <c r="A1926" s="8"/>
      <c r="B1926" s="9"/>
      <c r="C1926" s="10"/>
      <c r="D1926" s="10"/>
      <c r="E1926" s="10"/>
      <c r="F1926" s="10"/>
      <c r="G1926" s="10"/>
      <c r="H1926" s="10"/>
      <c r="I1926" s="10"/>
      <c r="J1926" s="10"/>
    </row>
    <row r="1927" customFormat="false" ht="12.75" hidden="false" customHeight="false" outlineLevel="0" collapsed="false">
      <c r="A1927" s="8"/>
      <c r="B1927" s="9"/>
      <c r="C1927" s="10"/>
      <c r="D1927" s="10"/>
      <c r="E1927" s="10"/>
      <c r="F1927" s="10"/>
      <c r="G1927" s="10"/>
      <c r="H1927" s="10"/>
      <c r="I1927" s="10"/>
      <c r="J1927" s="10"/>
    </row>
    <row r="1928" customFormat="false" ht="12.75" hidden="false" customHeight="false" outlineLevel="0" collapsed="false">
      <c r="A1928" s="8"/>
      <c r="B1928" s="9"/>
      <c r="C1928" s="10"/>
      <c r="D1928" s="10"/>
      <c r="E1928" s="10"/>
      <c r="F1928" s="10"/>
      <c r="G1928" s="10"/>
      <c r="H1928" s="10"/>
      <c r="I1928" s="10"/>
      <c r="J1928" s="10"/>
    </row>
    <row r="1929" customFormat="false" ht="12.75" hidden="false" customHeight="false" outlineLevel="0" collapsed="false">
      <c r="A1929" s="8"/>
      <c r="B1929" s="9"/>
      <c r="C1929" s="10"/>
      <c r="D1929" s="10"/>
      <c r="E1929" s="10"/>
      <c r="F1929" s="10"/>
      <c r="G1929" s="10"/>
      <c r="H1929" s="10"/>
      <c r="I1929" s="10"/>
      <c r="J1929" s="10"/>
    </row>
    <row r="1930" customFormat="false" ht="12.75" hidden="false" customHeight="false" outlineLevel="0" collapsed="false">
      <c r="A1930" s="8"/>
      <c r="B1930" s="9"/>
      <c r="C1930" s="10"/>
      <c r="D1930" s="10"/>
      <c r="E1930" s="10"/>
      <c r="F1930" s="10"/>
      <c r="G1930" s="10"/>
      <c r="H1930" s="10"/>
      <c r="I1930" s="10"/>
      <c r="J1930" s="10"/>
    </row>
    <row r="1931" customFormat="false" ht="12.75" hidden="false" customHeight="false" outlineLevel="0" collapsed="false">
      <c r="A1931" s="8"/>
      <c r="B1931" s="9"/>
      <c r="C1931" s="10"/>
      <c r="D1931" s="10"/>
      <c r="E1931" s="10"/>
      <c r="F1931" s="10"/>
      <c r="G1931" s="10"/>
      <c r="H1931" s="10"/>
      <c r="I1931" s="10"/>
      <c r="J1931" s="10"/>
    </row>
    <row r="1932" customFormat="false" ht="12.75" hidden="false" customHeight="false" outlineLevel="0" collapsed="false">
      <c r="A1932" s="8"/>
      <c r="B1932" s="9"/>
      <c r="C1932" s="10"/>
      <c r="D1932" s="10"/>
      <c r="E1932" s="10"/>
      <c r="F1932" s="10"/>
      <c r="G1932" s="10"/>
      <c r="H1932" s="10"/>
      <c r="I1932" s="10"/>
      <c r="J1932" s="10"/>
    </row>
    <row r="1933" customFormat="false" ht="12.75" hidden="false" customHeight="false" outlineLevel="0" collapsed="false">
      <c r="A1933" s="8"/>
      <c r="B1933" s="9"/>
      <c r="C1933" s="10"/>
      <c r="D1933" s="10"/>
      <c r="E1933" s="10"/>
      <c r="F1933" s="10"/>
      <c r="G1933" s="10"/>
      <c r="H1933" s="10"/>
      <c r="I1933" s="10"/>
      <c r="J1933" s="10"/>
    </row>
    <row r="1934" customFormat="false" ht="12.75" hidden="false" customHeight="false" outlineLevel="0" collapsed="false">
      <c r="A1934" s="8"/>
      <c r="B1934" s="9"/>
      <c r="C1934" s="10"/>
      <c r="D1934" s="10"/>
      <c r="E1934" s="10"/>
      <c r="F1934" s="10"/>
      <c r="G1934" s="10"/>
      <c r="H1934" s="10"/>
      <c r="I1934" s="10"/>
      <c r="J1934" s="10"/>
    </row>
    <row r="1935" customFormat="false" ht="12.75" hidden="false" customHeight="false" outlineLevel="0" collapsed="false">
      <c r="A1935" s="8"/>
      <c r="B1935" s="9"/>
      <c r="C1935" s="10"/>
      <c r="D1935" s="10"/>
      <c r="E1935" s="10"/>
      <c r="F1935" s="10"/>
      <c r="G1935" s="10"/>
      <c r="H1935" s="10"/>
      <c r="I1935" s="10"/>
      <c r="J1935" s="10"/>
    </row>
    <row r="1936" customFormat="false" ht="12.75" hidden="false" customHeight="false" outlineLevel="0" collapsed="false">
      <c r="A1936" s="8"/>
      <c r="B1936" s="9"/>
      <c r="C1936" s="10"/>
      <c r="D1936" s="10"/>
      <c r="E1936" s="10"/>
      <c r="F1936" s="10"/>
      <c r="G1936" s="10"/>
      <c r="H1936" s="10"/>
      <c r="I1936" s="10"/>
      <c r="J1936" s="10"/>
    </row>
    <row r="1937" customFormat="false" ht="12.75" hidden="false" customHeight="false" outlineLevel="0" collapsed="false">
      <c r="A1937" s="8"/>
      <c r="B1937" s="9"/>
      <c r="C1937" s="10"/>
      <c r="D1937" s="10"/>
      <c r="E1937" s="10"/>
      <c r="F1937" s="10"/>
      <c r="G1937" s="10"/>
      <c r="H1937" s="10"/>
      <c r="I1937" s="10"/>
      <c r="J1937" s="10"/>
    </row>
    <row r="1938" customFormat="false" ht="12.75" hidden="false" customHeight="false" outlineLevel="0" collapsed="false">
      <c r="A1938" s="8"/>
      <c r="B1938" s="9"/>
      <c r="C1938" s="10"/>
      <c r="D1938" s="10"/>
      <c r="E1938" s="10"/>
      <c r="F1938" s="10"/>
      <c r="G1938" s="10"/>
      <c r="H1938" s="10"/>
      <c r="I1938" s="10"/>
      <c r="J1938" s="10"/>
    </row>
    <row r="1939" customFormat="false" ht="12.75" hidden="false" customHeight="false" outlineLevel="0" collapsed="false">
      <c r="A1939" s="8"/>
      <c r="B1939" s="9"/>
      <c r="C1939" s="10"/>
      <c r="D1939" s="10"/>
      <c r="E1939" s="10"/>
      <c r="F1939" s="10"/>
      <c r="G1939" s="10"/>
      <c r="H1939" s="10"/>
      <c r="I1939" s="10"/>
      <c r="J1939" s="10"/>
    </row>
    <row r="1940" customFormat="false" ht="12.75" hidden="false" customHeight="false" outlineLevel="0" collapsed="false">
      <c r="A1940" s="8"/>
      <c r="B1940" s="9"/>
      <c r="C1940" s="10"/>
      <c r="D1940" s="10"/>
      <c r="E1940" s="10"/>
      <c r="F1940" s="10"/>
      <c r="G1940" s="10"/>
      <c r="H1940" s="10"/>
      <c r="I1940" s="10"/>
      <c r="J1940" s="10"/>
    </row>
    <row r="1941" customFormat="false" ht="12.75" hidden="false" customHeight="false" outlineLevel="0" collapsed="false">
      <c r="A1941" s="8"/>
      <c r="B1941" s="9"/>
      <c r="C1941" s="10"/>
      <c r="D1941" s="10"/>
      <c r="E1941" s="10"/>
      <c r="F1941" s="10"/>
      <c r="G1941" s="10"/>
      <c r="H1941" s="10"/>
      <c r="I1941" s="10"/>
      <c r="J1941" s="10"/>
    </row>
    <row r="1942" customFormat="false" ht="12.75" hidden="false" customHeight="false" outlineLevel="0" collapsed="false">
      <c r="A1942" s="8"/>
      <c r="B1942" s="9"/>
      <c r="C1942" s="10"/>
      <c r="D1942" s="10"/>
      <c r="E1942" s="10"/>
      <c r="F1942" s="10"/>
      <c r="G1942" s="10"/>
      <c r="H1942" s="10"/>
      <c r="I1942" s="10"/>
      <c r="J1942" s="10"/>
    </row>
    <row r="1943" customFormat="false" ht="12.75" hidden="false" customHeight="false" outlineLevel="0" collapsed="false">
      <c r="A1943" s="8"/>
      <c r="B1943" s="9"/>
      <c r="C1943" s="10"/>
      <c r="D1943" s="10"/>
      <c r="E1943" s="10"/>
      <c r="F1943" s="10"/>
      <c r="G1943" s="10"/>
      <c r="H1943" s="10"/>
      <c r="I1943" s="10"/>
      <c r="J1943" s="10"/>
    </row>
    <row r="1944" customFormat="false" ht="12.75" hidden="false" customHeight="false" outlineLevel="0" collapsed="false">
      <c r="A1944" s="8"/>
      <c r="B1944" s="9"/>
      <c r="C1944" s="10"/>
      <c r="D1944" s="10"/>
      <c r="E1944" s="10"/>
      <c r="F1944" s="10"/>
      <c r="G1944" s="10"/>
      <c r="H1944" s="10"/>
      <c r="I1944" s="10"/>
      <c r="J1944" s="10"/>
    </row>
    <row r="1945" customFormat="false" ht="12.75" hidden="false" customHeight="false" outlineLevel="0" collapsed="false">
      <c r="A1945" s="8"/>
      <c r="B1945" s="9"/>
      <c r="C1945" s="10"/>
      <c r="D1945" s="10"/>
      <c r="E1945" s="10"/>
      <c r="F1945" s="10"/>
      <c r="G1945" s="10"/>
      <c r="H1945" s="10"/>
      <c r="I1945" s="10"/>
      <c r="J1945" s="10"/>
    </row>
    <row r="1946" customFormat="false" ht="12.75" hidden="false" customHeight="false" outlineLevel="0" collapsed="false">
      <c r="A1946" s="8"/>
      <c r="B1946" s="9"/>
      <c r="C1946" s="10"/>
      <c r="D1946" s="10"/>
      <c r="E1946" s="10"/>
      <c r="F1946" s="10"/>
      <c r="G1946" s="10"/>
      <c r="H1946" s="10"/>
      <c r="I1946" s="10"/>
      <c r="J1946" s="10"/>
    </row>
    <row r="1947" customFormat="false" ht="12.75" hidden="false" customHeight="false" outlineLevel="0" collapsed="false">
      <c r="A1947" s="8"/>
      <c r="B1947" s="9"/>
      <c r="C1947" s="10"/>
      <c r="D1947" s="10"/>
      <c r="E1947" s="10"/>
      <c r="F1947" s="10"/>
      <c r="G1947" s="10"/>
      <c r="H1947" s="10"/>
      <c r="I1947" s="10"/>
      <c r="J1947" s="10"/>
    </row>
    <row r="1948" customFormat="false" ht="12.75" hidden="false" customHeight="false" outlineLevel="0" collapsed="false">
      <c r="A1948" s="8"/>
      <c r="B1948" s="9"/>
      <c r="C1948" s="10"/>
      <c r="D1948" s="10"/>
      <c r="E1948" s="10"/>
      <c r="F1948" s="10"/>
      <c r="G1948" s="10"/>
      <c r="H1948" s="10"/>
      <c r="I1948" s="10"/>
      <c r="J1948" s="10"/>
    </row>
    <row r="1949" customFormat="false" ht="12.75" hidden="false" customHeight="false" outlineLevel="0" collapsed="false">
      <c r="A1949" s="8"/>
      <c r="B1949" s="9"/>
      <c r="C1949" s="10"/>
      <c r="D1949" s="10"/>
      <c r="E1949" s="10"/>
      <c r="F1949" s="10"/>
      <c r="G1949" s="10"/>
      <c r="H1949" s="10"/>
      <c r="I1949" s="10"/>
      <c r="J1949" s="10"/>
    </row>
    <row r="1950" customFormat="false" ht="12.75" hidden="false" customHeight="false" outlineLevel="0" collapsed="false">
      <c r="A1950" s="8"/>
      <c r="B1950" s="9"/>
      <c r="C1950" s="10"/>
      <c r="D1950" s="10"/>
      <c r="E1950" s="10"/>
      <c r="F1950" s="10"/>
      <c r="G1950" s="10"/>
      <c r="H1950" s="10"/>
      <c r="I1950" s="10"/>
      <c r="J1950" s="10"/>
    </row>
    <row r="1951" customFormat="false" ht="12.75" hidden="false" customHeight="false" outlineLevel="0" collapsed="false">
      <c r="A1951" s="8"/>
      <c r="B1951" s="9"/>
      <c r="C1951" s="10"/>
      <c r="D1951" s="10"/>
      <c r="E1951" s="10"/>
      <c r="F1951" s="10"/>
      <c r="G1951" s="10"/>
      <c r="H1951" s="10"/>
      <c r="I1951" s="10"/>
      <c r="J1951" s="10"/>
    </row>
    <row r="1952" customFormat="false" ht="12.75" hidden="false" customHeight="false" outlineLevel="0" collapsed="false">
      <c r="A1952" s="8"/>
      <c r="B1952" s="9"/>
      <c r="C1952" s="10"/>
      <c r="D1952" s="10"/>
      <c r="E1952" s="10"/>
      <c r="F1952" s="10"/>
      <c r="G1952" s="10"/>
      <c r="H1952" s="10"/>
      <c r="I1952" s="10"/>
      <c r="J1952" s="10"/>
    </row>
    <row r="1953" customFormat="false" ht="12.75" hidden="false" customHeight="false" outlineLevel="0" collapsed="false">
      <c r="A1953" s="8"/>
      <c r="B1953" s="9"/>
      <c r="C1953" s="10"/>
      <c r="D1953" s="10"/>
      <c r="E1953" s="10"/>
      <c r="F1953" s="10"/>
      <c r="G1953" s="10"/>
      <c r="H1953" s="10"/>
      <c r="I1953" s="10"/>
      <c r="J1953" s="10"/>
    </row>
    <row r="1954" customFormat="false" ht="12.75" hidden="false" customHeight="false" outlineLevel="0" collapsed="false">
      <c r="A1954" s="8"/>
      <c r="B1954" s="9"/>
      <c r="C1954" s="10"/>
      <c r="D1954" s="10"/>
      <c r="E1954" s="10"/>
      <c r="F1954" s="10"/>
      <c r="G1954" s="10"/>
      <c r="H1954" s="10"/>
      <c r="I1954" s="10"/>
      <c r="J1954" s="10"/>
    </row>
    <row r="1955" customFormat="false" ht="12.75" hidden="false" customHeight="false" outlineLevel="0" collapsed="false">
      <c r="A1955" s="8"/>
      <c r="B1955" s="9"/>
      <c r="C1955" s="10"/>
      <c r="D1955" s="10"/>
      <c r="E1955" s="10"/>
      <c r="F1955" s="10"/>
      <c r="G1955" s="10"/>
      <c r="H1955" s="10"/>
      <c r="I1955" s="10"/>
      <c r="J1955" s="10"/>
    </row>
    <row r="1956" customFormat="false" ht="12.75" hidden="false" customHeight="false" outlineLevel="0" collapsed="false">
      <c r="A1956" s="8"/>
      <c r="B1956" s="9"/>
      <c r="C1956" s="10"/>
      <c r="D1956" s="10"/>
      <c r="E1956" s="10"/>
      <c r="F1956" s="10"/>
      <c r="G1956" s="10"/>
      <c r="H1956" s="10"/>
      <c r="I1956" s="10"/>
      <c r="J1956" s="10"/>
    </row>
    <row r="1957" customFormat="false" ht="12.75" hidden="false" customHeight="false" outlineLevel="0" collapsed="false">
      <c r="A1957" s="8"/>
      <c r="B1957" s="9"/>
      <c r="C1957" s="10"/>
      <c r="D1957" s="10"/>
      <c r="E1957" s="10"/>
      <c r="F1957" s="10"/>
      <c r="G1957" s="10"/>
      <c r="H1957" s="10"/>
      <c r="I1957" s="10"/>
      <c r="J1957" s="10"/>
    </row>
    <row r="1958" customFormat="false" ht="12.75" hidden="false" customHeight="false" outlineLevel="0" collapsed="false">
      <c r="A1958" s="8"/>
      <c r="B1958" s="9"/>
      <c r="C1958" s="10"/>
      <c r="D1958" s="10"/>
      <c r="E1958" s="10"/>
      <c r="F1958" s="10"/>
      <c r="G1958" s="10"/>
      <c r="H1958" s="10"/>
      <c r="I1958" s="10"/>
      <c r="J1958" s="10"/>
    </row>
    <row r="1959" customFormat="false" ht="12.75" hidden="false" customHeight="false" outlineLevel="0" collapsed="false">
      <c r="A1959" s="8"/>
      <c r="B1959" s="9"/>
      <c r="C1959" s="10"/>
      <c r="D1959" s="10"/>
      <c r="E1959" s="10"/>
      <c r="F1959" s="10"/>
      <c r="G1959" s="10"/>
      <c r="H1959" s="10"/>
      <c r="I1959" s="10"/>
      <c r="J1959" s="10"/>
    </row>
    <row r="1960" customFormat="false" ht="12.75" hidden="false" customHeight="false" outlineLevel="0" collapsed="false">
      <c r="A1960" s="8"/>
      <c r="B1960" s="9"/>
      <c r="C1960" s="10"/>
      <c r="D1960" s="10"/>
      <c r="E1960" s="10"/>
      <c r="F1960" s="10"/>
      <c r="G1960" s="10"/>
      <c r="H1960" s="10"/>
      <c r="I1960" s="10"/>
      <c r="J1960" s="10"/>
    </row>
    <row r="1961" customFormat="false" ht="12.75" hidden="false" customHeight="false" outlineLevel="0" collapsed="false">
      <c r="A1961" s="8"/>
      <c r="B1961" s="9"/>
      <c r="C1961" s="10"/>
      <c r="D1961" s="10"/>
      <c r="E1961" s="10"/>
      <c r="F1961" s="10"/>
      <c r="G1961" s="10"/>
      <c r="H1961" s="10"/>
      <c r="I1961" s="10"/>
      <c r="J1961" s="10"/>
    </row>
    <row r="1962" customFormat="false" ht="12.75" hidden="false" customHeight="false" outlineLevel="0" collapsed="false">
      <c r="A1962" s="8"/>
      <c r="B1962" s="9"/>
      <c r="C1962" s="10"/>
      <c r="D1962" s="10"/>
      <c r="E1962" s="10"/>
      <c r="F1962" s="10"/>
      <c r="G1962" s="10"/>
      <c r="H1962" s="10"/>
      <c r="I1962" s="10"/>
      <c r="J1962" s="10"/>
    </row>
    <row r="1963" customFormat="false" ht="12.75" hidden="false" customHeight="false" outlineLevel="0" collapsed="false">
      <c r="A1963" s="8"/>
      <c r="B1963" s="9"/>
      <c r="C1963" s="10"/>
      <c r="D1963" s="10"/>
      <c r="E1963" s="10"/>
      <c r="F1963" s="10"/>
      <c r="G1963" s="10"/>
      <c r="H1963" s="10"/>
      <c r="I1963" s="10"/>
      <c r="J1963" s="10"/>
    </row>
    <row r="1964" customFormat="false" ht="12.75" hidden="false" customHeight="false" outlineLevel="0" collapsed="false">
      <c r="A1964" s="8"/>
      <c r="B1964" s="9"/>
      <c r="C1964" s="10"/>
      <c r="D1964" s="10"/>
      <c r="E1964" s="10"/>
      <c r="F1964" s="10"/>
      <c r="G1964" s="10"/>
      <c r="H1964" s="10"/>
      <c r="I1964" s="10"/>
      <c r="J1964" s="10"/>
    </row>
    <row r="1965" customFormat="false" ht="12.75" hidden="false" customHeight="false" outlineLevel="0" collapsed="false">
      <c r="A1965" s="8"/>
      <c r="B1965" s="9"/>
      <c r="C1965" s="10"/>
      <c r="D1965" s="10"/>
      <c r="E1965" s="10"/>
      <c r="F1965" s="10"/>
      <c r="G1965" s="10"/>
      <c r="H1965" s="10"/>
      <c r="I1965" s="10"/>
      <c r="J1965" s="10"/>
    </row>
    <row r="1966" customFormat="false" ht="12.75" hidden="false" customHeight="false" outlineLevel="0" collapsed="false">
      <c r="A1966" s="8"/>
      <c r="B1966" s="9"/>
      <c r="C1966" s="10"/>
      <c r="D1966" s="10"/>
      <c r="E1966" s="10"/>
      <c r="F1966" s="10"/>
      <c r="G1966" s="10"/>
      <c r="H1966" s="10"/>
      <c r="I1966" s="10"/>
      <c r="J1966" s="10"/>
    </row>
    <row r="1967" customFormat="false" ht="12.75" hidden="false" customHeight="false" outlineLevel="0" collapsed="false">
      <c r="A1967" s="8"/>
      <c r="B1967" s="9"/>
      <c r="C1967" s="10"/>
      <c r="D1967" s="10"/>
      <c r="E1967" s="10"/>
      <c r="F1967" s="10"/>
      <c r="G1967" s="10"/>
      <c r="H1967" s="10"/>
      <c r="I1967" s="10"/>
      <c r="J1967" s="10"/>
    </row>
    <row r="1968" customFormat="false" ht="12.75" hidden="false" customHeight="false" outlineLevel="0" collapsed="false">
      <c r="A1968" s="8"/>
      <c r="B1968" s="9"/>
      <c r="C1968" s="10"/>
      <c r="D1968" s="10"/>
      <c r="E1968" s="10"/>
      <c r="F1968" s="10"/>
      <c r="G1968" s="10"/>
      <c r="H1968" s="10"/>
      <c r="I1968" s="10"/>
      <c r="J1968" s="10"/>
    </row>
    <row r="1969" customFormat="false" ht="12.75" hidden="false" customHeight="false" outlineLevel="0" collapsed="false">
      <c r="A1969" s="8"/>
      <c r="B1969" s="9"/>
      <c r="C1969" s="10"/>
      <c r="D1969" s="10"/>
      <c r="E1969" s="10"/>
      <c r="F1969" s="10"/>
      <c r="G1969" s="10"/>
      <c r="H1969" s="10"/>
      <c r="I1969" s="10"/>
      <c r="J1969" s="10"/>
    </row>
    <row r="1970" customFormat="false" ht="12.75" hidden="false" customHeight="false" outlineLevel="0" collapsed="false">
      <c r="A1970" s="8"/>
      <c r="B1970" s="9"/>
      <c r="C1970" s="10"/>
      <c r="D1970" s="10"/>
      <c r="E1970" s="10"/>
      <c r="F1970" s="10"/>
      <c r="G1970" s="10"/>
      <c r="H1970" s="10"/>
      <c r="I1970" s="10"/>
      <c r="J1970" s="10"/>
    </row>
    <row r="1971" customFormat="false" ht="12.75" hidden="false" customHeight="false" outlineLevel="0" collapsed="false">
      <c r="A1971" s="8"/>
      <c r="B1971" s="9"/>
      <c r="C1971" s="10"/>
      <c r="D1971" s="10"/>
      <c r="E1971" s="10"/>
      <c r="F1971" s="10"/>
      <c r="G1971" s="10"/>
      <c r="H1971" s="10"/>
      <c r="I1971" s="10"/>
      <c r="J1971" s="10"/>
    </row>
    <row r="1972" customFormat="false" ht="12.75" hidden="false" customHeight="false" outlineLevel="0" collapsed="false">
      <c r="A1972" s="8"/>
      <c r="B1972" s="9"/>
      <c r="C1972" s="10"/>
      <c r="D1972" s="10"/>
      <c r="E1972" s="10"/>
      <c r="F1972" s="10"/>
      <c r="G1972" s="10"/>
      <c r="H1972" s="10"/>
      <c r="I1972" s="10"/>
      <c r="J1972" s="10"/>
    </row>
    <row r="1973" customFormat="false" ht="12.75" hidden="false" customHeight="false" outlineLevel="0" collapsed="false">
      <c r="A1973" s="8"/>
      <c r="B1973" s="9"/>
      <c r="C1973" s="10"/>
      <c r="D1973" s="10"/>
      <c r="E1973" s="10"/>
      <c r="F1973" s="10"/>
      <c r="G1973" s="10"/>
      <c r="H1973" s="10"/>
      <c r="I1973" s="10"/>
      <c r="J1973" s="10"/>
    </row>
    <row r="1974" customFormat="false" ht="12.75" hidden="false" customHeight="false" outlineLevel="0" collapsed="false">
      <c r="A1974" s="8"/>
      <c r="B1974" s="9"/>
      <c r="C1974" s="10"/>
      <c r="D1974" s="10"/>
      <c r="E1974" s="10"/>
      <c r="F1974" s="10"/>
      <c r="G1974" s="10"/>
      <c r="H1974" s="10"/>
      <c r="I1974" s="10"/>
      <c r="J1974" s="10"/>
    </row>
    <row r="1975" customFormat="false" ht="12.75" hidden="false" customHeight="false" outlineLevel="0" collapsed="false">
      <c r="A1975" s="8"/>
      <c r="B1975" s="9"/>
      <c r="C1975" s="10"/>
      <c r="D1975" s="10"/>
      <c r="E1975" s="10"/>
      <c r="F1975" s="10"/>
      <c r="G1975" s="10"/>
      <c r="H1975" s="10"/>
      <c r="I1975" s="10"/>
      <c r="J1975" s="10"/>
    </row>
    <row r="1976" customFormat="false" ht="12.75" hidden="false" customHeight="false" outlineLevel="0" collapsed="false">
      <c r="A1976" s="8"/>
      <c r="B1976" s="9"/>
      <c r="C1976" s="10"/>
      <c r="D1976" s="10"/>
      <c r="E1976" s="10"/>
      <c r="F1976" s="10"/>
      <c r="G1976" s="10"/>
      <c r="H1976" s="10"/>
      <c r="I1976" s="10"/>
      <c r="J1976" s="10"/>
    </row>
    <row r="1977" customFormat="false" ht="12.75" hidden="false" customHeight="false" outlineLevel="0" collapsed="false">
      <c r="A1977" s="8"/>
      <c r="B1977" s="9"/>
      <c r="C1977" s="10"/>
      <c r="D1977" s="10"/>
      <c r="E1977" s="10"/>
      <c r="F1977" s="10"/>
      <c r="G1977" s="10"/>
      <c r="H1977" s="10"/>
      <c r="I1977" s="10"/>
      <c r="J1977" s="10"/>
    </row>
    <row r="1978" customFormat="false" ht="12.75" hidden="false" customHeight="false" outlineLevel="0" collapsed="false">
      <c r="A1978" s="8"/>
      <c r="B1978" s="9"/>
      <c r="C1978" s="10"/>
      <c r="D1978" s="10"/>
      <c r="E1978" s="10"/>
      <c r="F1978" s="10"/>
      <c r="G1978" s="10"/>
      <c r="H1978" s="10"/>
      <c r="I1978" s="10"/>
      <c r="J1978" s="10"/>
    </row>
    <row r="1979" customFormat="false" ht="12.75" hidden="false" customHeight="false" outlineLevel="0" collapsed="false">
      <c r="A1979" s="8"/>
      <c r="B1979" s="9"/>
      <c r="C1979" s="10"/>
      <c r="D1979" s="10"/>
      <c r="E1979" s="10"/>
      <c r="F1979" s="10"/>
      <c r="G1979" s="10"/>
      <c r="H1979" s="10"/>
      <c r="I1979" s="10"/>
      <c r="J1979" s="10"/>
    </row>
    <row r="1980" customFormat="false" ht="12.75" hidden="false" customHeight="false" outlineLevel="0" collapsed="false">
      <c r="A1980" s="8"/>
      <c r="B1980" s="9"/>
      <c r="C1980" s="10"/>
      <c r="D1980" s="10"/>
      <c r="E1980" s="10"/>
      <c r="F1980" s="10"/>
      <c r="G1980" s="10"/>
      <c r="H1980" s="10"/>
      <c r="I1980" s="10"/>
      <c r="J1980" s="10"/>
    </row>
    <row r="1981" customFormat="false" ht="12.75" hidden="false" customHeight="false" outlineLevel="0" collapsed="false">
      <c r="A1981" s="8"/>
      <c r="B1981" s="9"/>
      <c r="C1981" s="10"/>
      <c r="D1981" s="10"/>
      <c r="E1981" s="10"/>
      <c r="F1981" s="10"/>
      <c r="G1981" s="10"/>
      <c r="H1981" s="10"/>
      <c r="I1981" s="10"/>
      <c r="J1981" s="10"/>
    </row>
    <row r="1982" customFormat="false" ht="12.75" hidden="false" customHeight="false" outlineLevel="0" collapsed="false">
      <c r="A1982" s="8"/>
      <c r="B1982" s="9"/>
      <c r="C1982" s="10"/>
      <c r="D1982" s="10"/>
      <c r="E1982" s="10"/>
      <c r="F1982" s="10"/>
      <c r="G1982" s="10"/>
      <c r="H1982" s="10"/>
      <c r="I1982" s="10"/>
      <c r="J1982" s="10"/>
    </row>
    <row r="1983" customFormat="false" ht="12.75" hidden="false" customHeight="false" outlineLevel="0" collapsed="false">
      <c r="A1983" s="8"/>
      <c r="B1983" s="9"/>
      <c r="C1983" s="10"/>
      <c r="D1983" s="10"/>
      <c r="E1983" s="10"/>
      <c r="F1983" s="10"/>
      <c r="G1983" s="10"/>
      <c r="H1983" s="10"/>
      <c r="I1983" s="10"/>
      <c r="J1983" s="10"/>
    </row>
    <row r="1984" customFormat="false" ht="12.75" hidden="false" customHeight="false" outlineLevel="0" collapsed="false">
      <c r="A1984" s="8"/>
      <c r="B1984" s="9"/>
      <c r="C1984" s="10"/>
      <c r="D1984" s="10"/>
      <c r="E1984" s="10"/>
      <c r="F1984" s="10"/>
      <c r="G1984" s="10"/>
      <c r="H1984" s="10"/>
      <c r="I1984" s="10"/>
      <c r="J1984" s="10"/>
    </row>
    <row r="1985" customFormat="false" ht="12.75" hidden="false" customHeight="false" outlineLevel="0" collapsed="false">
      <c r="A1985" s="8"/>
      <c r="B1985" s="9"/>
      <c r="C1985" s="10"/>
      <c r="D1985" s="10"/>
      <c r="E1985" s="10"/>
      <c r="F1985" s="10"/>
      <c r="G1985" s="10"/>
      <c r="H1985" s="10"/>
      <c r="I1985" s="10"/>
      <c r="J1985" s="10"/>
    </row>
    <row r="1986" customFormat="false" ht="12.75" hidden="false" customHeight="false" outlineLevel="0" collapsed="false">
      <c r="A1986" s="8"/>
      <c r="B1986" s="9"/>
      <c r="C1986" s="10"/>
      <c r="D1986" s="10"/>
      <c r="E1986" s="10"/>
      <c r="F1986" s="10"/>
      <c r="G1986" s="10"/>
      <c r="H1986" s="10"/>
      <c r="I1986" s="10"/>
      <c r="J1986" s="10"/>
    </row>
    <row r="1987" customFormat="false" ht="12.75" hidden="false" customHeight="false" outlineLevel="0" collapsed="false">
      <c r="A1987" s="8"/>
      <c r="B1987" s="9"/>
      <c r="C1987" s="10"/>
      <c r="D1987" s="10"/>
      <c r="E1987" s="10"/>
      <c r="F1987" s="10"/>
      <c r="G1987" s="10"/>
      <c r="H1987" s="10"/>
      <c r="I1987" s="10"/>
      <c r="J1987" s="10"/>
    </row>
    <row r="1988" customFormat="false" ht="12.75" hidden="false" customHeight="false" outlineLevel="0" collapsed="false">
      <c r="A1988" s="8"/>
      <c r="B1988" s="9"/>
      <c r="C1988" s="10"/>
      <c r="D1988" s="10"/>
      <c r="E1988" s="10"/>
      <c r="F1988" s="10"/>
      <c r="G1988" s="10"/>
      <c r="H1988" s="10"/>
      <c r="I1988" s="10"/>
      <c r="J1988" s="10"/>
    </row>
    <row r="1989" customFormat="false" ht="12.75" hidden="false" customHeight="false" outlineLevel="0" collapsed="false">
      <c r="A1989" s="8"/>
      <c r="B1989" s="9"/>
      <c r="C1989" s="10"/>
      <c r="D1989" s="10"/>
      <c r="E1989" s="10"/>
      <c r="F1989" s="10"/>
      <c r="G1989" s="10"/>
      <c r="H1989" s="10"/>
      <c r="I1989" s="10"/>
      <c r="J1989" s="10"/>
    </row>
    <row r="1990" customFormat="false" ht="12.75" hidden="false" customHeight="false" outlineLevel="0" collapsed="false">
      <c r="A1990" s="8"/>
      <c r="B1990" s="9"/>
      <c r="C1990" s="10"/>
      <c r="D1990" s="10"/>
      <c r="E1990" s="10"/>
      <c r="F1990" s="10"/>
      <c r="G1990" s="10"/>
      <c r="H1990" s="10"/>
      <c r="I1990" s="10"/>
      <c r="J1990" s="10"/>
    </row>
    <row r="1991" customFormat="false" ht="12.75" hidden="false" customHeight="false" outlineLevel="0" collapsed="false">
      <c r="A1991" s="8"/>
      <c r="B1991" s="9"/>
      <c r="C1991" s="10"/>
      <c r="D1991" s="10"/>
      <c r="E1991" s="10"/>
      <c r="F1991" s="10"/>
      <c r="G1991" s="10"/>
      <c r="H1991" s="10"/>
      <c r="I1991" s="10"/>
      <c r="J1991" s="10"/>
    </row>
    <row r="1992" customFormat="false" ht="12.75" hidden="false" customHeight="false" outlineLevel="0" collapsed="false">
      <c r="A1992" s="8"/>
      <c r="B1992" s="9"/>
      <c r="C1992" s="10"/>
      <c r="D1992" s="10"/>
      <c r="E1992" s="10"/>
      <c r="F1992" s="10"/>
      <c r="G1992" s="10"/>
      <c r="H1992" s="10"/>
      <c r="I1992" s="10"/>
      <c r="J1992" s="10"/>
    </row>
    <row r="1993" customFormat="false" ht="12.75" hidden="false" customHeight="false" outlineLevel="0" collapsed="false">
      <c r="A1993" s="8"/>
      <c r="B1993" s="9"/>
      <c r="C1993" s="10"/>
      <c r="D1993" s="10"/>
      <c r="E1993" s="10"/>
      <c r="F1993" s="10"/>
      <c r="G1993" s="10"/>
      <c r="H1993" s="10"/>
      <c r="I1993" s="10"/>
      <c r="J1993" s="10"/>
    </row>
    <row r="1994" customFormat="false" ht="12.75" hidden="false" customHeight="false" outlineLevel="0" collapsed="false">
      <c r="A1994" s="8"/>
      <c r="B1994" s="9"/>
      <c r="C1994" s="10"/>
      <c r="D1994" s="10"/>
      <c r="E1994" s="10"/>
      <c r="F1994" s="10"/>
      <c r="G1994" s="10"/>
      <c r="H1994" s="10"/>
      <c r="I1994" s="10"/>
      <c r="J1994" s="10"/>
    </row>
    <row r="1995" customFormat="false" ht="12.75" hidden="false" customHeight="false" outlineLevel="0" collapsed="false">
      <c r="A1995" s="8"/>
      <c r="B1995" s="9"/>
      <c r="C1995" s="10"/>
      <c r="D1995" s="10"/>
      <c r="E1995" s="10"/>
      <c r="F1995" s="10"/>
      <c r="G1995" s="10"/>
      <c r="H1995" s="10"/>
      <c r="I1995" s="10"/>
      <c r="J1995" s="10"/>
    </row>
    <row r="1996" customFormat="false" ht="12.75" hidden="false" customHeight="false" outlineLevel="0" collapsed="false">
      <c r="A1996" s="8"/>
      <c r="B1996" s="9"/>
      <c r="C1996" s="10"/>
      <c r="D1996" s="10"/>
      <c r="E1996" s="10"/>
      <c r="F1996" s="10"/>
      <c r="G1996" s="10"/>
      <c r="H1996" s="10"/>
      <c r="I1996" s="10"/>
      <c r="J1996" s="10"/>
    </row>
    <row r="1997" customFormat="false" ht="12.75" hidden="false" customHeight="false" outlineLevel="0" collapsed="false">
      <c r="A1997" s="8"/>
      <c r="B1997" s="9"/>
      <c r="C1997" s="10"/>
      <c r="D1997" s="10"/>
      <c r="E1997" s="10"/>
      <c r="F1997" s="10"/>
      <c r="G1997" s="10"/>
      <c r="H1997" s="10"/>
      <c r="I1997" s="10"/>
      <c r="J1997" s="10"/>
    </row>
    <row r="1998" customFormat="false" ht="12.75" hidden="false" customHeight="false" outlineLevel="0" collapsed="false">
      <c r="A1998" s="8"/>
      <c r="B1998" s="9"/>
      <c r="C1998" s="10"/>
      <c r="D1998" s="10"/>
      <c r="E1998" s="10"/>
      <c r="F1998" s="10"/>
      <c r="G1998" s="10"/>
      <c r="H1998" s="10"/>
      <c r="I1998" s="10"/>
      <c r="J1998" s="10"/>
    </row>
    <row r="1999" customFormat="false" ht="12.75" hidden="false" customHeight="false" outlineLevel="0" collapsed="false">
      <c r="A1999" s="8"/>
      <c r="B1999" s="9"/>
      <c r="C1999" s="10"/>
      <c r="D1999" s="10"/>
      <c r="E1999" s="10"/>
      <c r="F1999" s="10"/>
      <c r="G1999" s="10"/>
      <c r="H1999" s="10"/>
      <c r="I1999" s="10"/>
      <c r="J1999" s="10"/>
    </row>
    <row r="2000" customFormat="false" ht="12.75" hidden="false" customHeight="false" outlineLevel="0" collapsed="false">
      <c r="A2000" s="8"/>
      <c r="B2000" s="9"/>
      <c r="C2000" s="10"/>
      <c r="D2000" s="10"/>
      <c r="E2000" s="10"/>
      <c r="F2000" s="10"/>
      <c r="G2000" s="10"/>
      <c r="H2000" s="10"/>
      <c r="I2000" s="10"/>
      <c r="J2000" s="10"/>
    </row>
    <row r="2001" customFormat="false" ht="12.75" hidden="false" customHeight="false" outlineLevel="0" collapsed="false">
      <c r="A2001" s="8"/>
      <c r="B2001" s="9"/>
      <c r="C2001" s="10"/>
      <c r="D2001" s="10"/>
      <c r="E2001" s="10"/>
      <c r="F2001" s="10"/>
      <c r="G2001" s="10"/>
      <c r="H2001" s="10"/>
      <c r="I2001" s="10"/>
      <c r="J2001" s="10"/>
    </row>
    <row r="2002" customFormat="false" ht="12.75" hidden="false" customHeight="false" outlineLevel="0" collapsed="false">
      <c r="A2002" s="8"/>
      <c r="B2002" s="9"/>
      <c r="C2002" s="10"/>
      <c r="D2002" s="10"/>
      <c r="E2002" s="10"/>
      <c r="F2002" s="10"/>
      <c r="G2002" s="10"/>
      <c r="H2002" s="10"/>
      <c r="I2002" s="10"/>
      <c r="J2002" s="10"/>
    </row>
    <row r="2003" customFormat="false" ht="12.75" hidden="false" customHeight="false" outlineLevel="0" collapsed="false">
      <c r="A2003" s="8"/>
      <c r="B2003" s="9"/>
      <c r="C2003" s="10"/>
      <c r="D2003" s="10"/>
      <c r="E2003" s="10"/>
      <c r="F2003" s="10"/>
      <c r="G2003" s="10"/>
      <c r="H2003" s="10"/>
      <c r="I2003" s="10"/>
      <c r="J2003" s="10"/>
    </row>
    <row r="2004" customFormat="false" ht="12.75" hidden="false" customHeight="false" outlineLevel="0" collapsed="false">
      <c r="A2004" s="8"/>
      <c r="B2004" s="9"/>
      <c r="C2004" s="10"/>
      <c r="D2004" s="10"/>
      <c r="E2004" s="10"/>
      <c r="F2004" s="10"/>
      <c r="G2004" s="10"/>
      <c r="H2004" s="10"/>
      <c r="I2004" s="10"/>
      <c r="J2004" s="10"/>
    </row>
    <row r="2005" customFormat="false" ht="12.75" hidden="false" customHeight="false" outlineLevel="0" collapsed="false">
      <c r="A2005" s="8"/>
      <c r="B2005" s="9"/>
      <c r="C2005" s="10"/>
      <c r="D2005" s="10"/>
      <c r="E2005" s="10"/>
      <c r="F2005" s="10"/>
      <c r="G2005" s="10"/>
      <c r="H2005" s="10"/>
      <c r="I2005" s="10"/>
      <c r="J2005" s="10"/>
    </row>
    <row r="2006" customFormat="false" ht="12.75" hidden="false" customHeight="false" outlineLevel="0" collapsed="false">
      <c r="A2006" s="8"/>
      <c r="B2006" s="9"/>
      <c r="C2006" s="10"/>
      <c r="D2006" s="10"/>
      <c r="E2006" s="10"/>
      <c r="F2006" s="10"/>
      <c r="G2006" s="10"/>
      <c r="H2006" s="10"/>
      <c r="I2006" s="10"/>
      <c r="J2006" s="10"/>
    </row>
    <row r="2007" customFormat="false" ht="12.75" hidden="false" customHeight="false" outlineLevel="0" collapsed="false">
      <c r="A2007" s="8"/>
      <c r="B2007" s="9"/>
      <c r="C2007" s="10"/>
      <c r="D2007" s="10"/>
      <c r="E2007" s="10"/>
      <c r="F2007" s="10"/>
      <c r="G2007" s="10"/>
      <c r="H2007" s="10"/>
      <c r="I2007" s="10"/>
      <c r="J2007" s="10"/>
    </row>
    <row r="2008" customFormat="false" ht="12.75" hidden="false" customHeight="false" outlineLevel="0" collapsed="false">
      <c r="A2008" s="8"/>
      <c r="B2008" s="9"/>
      <c r="C2008" s="10"/>
      <c r="D2008" s="10"/>
      <c r="E2008" s="10"/>
      <c r="F2008" s="10"/>
      <c r="G2008" s="10"/>
      <c r="H2008" s="10"/>
      <c r="I2008" s="10"/>
      <c r="J2008" s="10"/>
    </row>
    <row r="2009" customFormat="false" ht="12.75" hidden="false" customHeight="false" outlineLevel="0" collapsed="false">
      <c r="A2009" s="8"/>
      <c r="B2009" s="9"/>
      <c r="C2009" s="10"/>
      <c r="D2009" s="10"/>
      <c r="E2009" s="10"/>
      <c r="F2009" s="10"/>
      <c r="G2009" s="10"/>
      <c r="H2009" s="10"/>
      <c r="I2009" s="10"/>
      <c r="J2009" s="10"/>
    </row>
    <row r="2010" customFormat="false" ht="12.75" hidden="false" customHeight="false" outlineLevel="0" collapsed="false">
      <c r="A2010" s="8"/>
      <c r="B2010" s="9"/>
      <c r="C2010" s="10"/>
      <c r="D2010" s="10"/>
      <c r="E2010" s="10"/>
      <c r="F2010" s="10"/>
      <c r="G2010" s="10"/>
      <c r="H2010" s="10"/>
      <c r="I2010" s="10"/>
      <c r="J2010" s="10"/>
    </row>
    <row r="2011" customFormat="false" ht="12.75" hidden="false" customHeight="false" outlineLevel="0" collapsed="false">
      <c r="A2011" s="8"/>
      <c r="B2011" s="9"/>
      <c r="C2011" s="10"/>
      <c r="D2011" s="10"/>
      <c r="E2011" s="10"/>
      <c r="F2011" s="10"/>
      <c r="G2011" s="10"/>
      <c r="H2011" s="10"/>
      <c r="I2011" s="10"/>
      <c r="J2011" s="10"/>
    </row>
    <row r="2012" customFormat="false" ht="12.75" hidden="false" customHeight="false" outlineLevel="0" collapsed="false">
      <c r="A2012" s="8"/>
      <c r="B2012" s="9"/>
      <c r="C2012" s="10"/>
      <c r="D2012" s="10"/>
      <c r="E2012" s="10"/>
      <c r="F2012" s="10"/>
      <c r="G2012" s="10"/>
      <c r="H2012" s="10"/>
      <c r="I2012" s="10"/>
      <c r="J2012" s="10"/>
    </row>
    <row r="2013" customFormat="false" ht="12.75" hidden="false" customHeight="false" outlineLevel="0" collapsed="false">
      <c r="A2013" s="8"/>
      <c r="B2013" s="9"/>
      <c r="C2013" s="10"/>
      <c r="D2013" s="10"/>
      <c r="E2013" s="10"/>
      <c r="F2013" s="10"/>
      <c r="G2013" s="10"/>
      <c r="H2013" s="10"/>
      <c r="I2013" s="10"/>
      <c r="J2013" s="10"/>
    </row>
    <row r="2014" customFormat="false" ht="12.75" hidden="false" customHeight="false" outlineLevel="0" collapsed="false">
      <c r="A2014" s="8"/>
      <c r="B2014" s="9"/>
      <c r="C2014" s="10"/>
      <c r="D2014" s="10"/>
      <c r="E2014" s="10"/>
      <c r="F2014" s="10"/>
      <c r="G2014" s="10"/>
      <c r="H2014" s="10"/>
      <c r="I2014" s="10"/>
      <c r="J2014" s="10"/>
    </row>
    <row r="2015" customFormat="false" ht="12.75" hidden="false" customHeight="false" outlineLevel="0" collapsed="false">
      <c r="A2015" s="8"/>
      <c r="B2015" s="9"/>
      <c r="C2015" s="10"/>
      <c r="D2015" s="10"/>
      <c r="E2015" s="10"/>
      <c r="F2015" s="10"/>
      <c r="G2015" s="10"/>
      <c r="H2015" s="10"/>
      <c r="I2015" s="10"/>
      <c r="J2015" s="10"/>
    </row>
    <row r="2016" customFormat="false" ht="12.75" hidden="false" customHeight="false" outlineLevel="0" collapsed="false">
      <c r="A2016" s="8"/>
      <c r="B2016" s="9"/>
      <c r="C2016" s="10"/>
      <c r="D2016" s="10"/>
      <c r="E2016" s="10"/>
      <c r="F2016" s="10"/>
      <c r="G2016" s="10"/>
      <c r="H2016" s="10"/>
      <c r="I2016" s="10"/>
      <c r="J2016" s="10"/>
    </row>
    <row r="2017" customFormat="false" ht="12.75" hidden="false" customHeight="false" outlineLevel="0" collapsed="false">
      <c r="A2017" s="8"/>
      <c r="B2017" s="9"/>
      <c r="C2017" s="10"/>
      <c r="D2017" s="10"/>
      <c r="E2017" s="10"/>
      <c r="F2017" s="10"/>
      <c r="G2017" s="10"/>
      <c r="H2017" s="10"/>
      <c r="I2017" s="10"/>
      <c r="J2017" s="10"/>
    </row>
    <row r="2018" customFormat="false" ht="12.75" hidden="false" customHeight="false" outlineLevel="0" collapsed="false">
      <c r="A2018" s="8"/>
      <c r="B2018" s="9"/>
      <c r="C2018" s="10"/>
      <c r="D2018" s="10"/>
      <c r="E2018" s="10"/>
      <c r="F2018" s="10"/>
      <c r="G2018" s="10"/>
      <c r="H2018" s="10"/>
      <c r="I2018" s="10"/>
      <c r="J2018" s="10"/>
    </row>
    <row r="2019" customFormat="false" ht="12.75" hidden="false" customHeight="false" outlineLevel="0" collapsed="false">
      <c r="A2019" s="8"/>
      <c r="B2019" s="9"/>
      <c r="C2019" s="10"/>
      <c r="D2019" s="10"/>
      <c r="E2019" s="10"/>
      <c r="F2019" s="10"/>
      <c r="G2019" s="10"/>
      <c r="H2019" s="10"/>
      <c r="I2019" s="10"/>
      <c r="J2019" s="10"/>
    </row>
    <row r="2020" customFormat="false" ht="12.75" hidden="false" customHeight="false" outlineLevel="0" collapsed="false">
      <c r="A2020" s="8"/>
      <c r="B2020" s="9"/>
      <c r="C2020" s="10"/>
      <c r="D2020" s="10"/>
      <c r="E2020" s="10"/>
      <c r="F2020" s="10"/>
      <c r="G2020" s="10"/>
      <c r="H2020" s="10"/>
      <c r="I2020" s="10"/>
      <c r="J2020" s="10"/>
    </row>
    <row r="2021" customFormat="false" ht="12.75" hidden="false" customHeight="false" outlineLevel="0" collapsed="false">
      <c r="A2021" s="8"/>
      <c r="B2021" s="9"/>
      <c r="C2021" s="10"/>
      <c r="D2021" s="10"/>
      <c r="E2021" s="10"/>
      <c r="F2021" s="10"/>
      <c r="G2021" s="10"/>
      <c r="H2021" s="10"/>
      <c r="I2021" s="10"/>
      <c r="J2021" s="10"/>
    </row>
    <row r="2022" customFormat="false" ht="12.75" hidden="false" customHeight="false" outlineLevel="0" collapsed="false">
      <c r="A2022" s="8"/>
      <c r="B2022" s="9"/>
      <c r="C2022" s="10"/>
      <c r="D2022" s="10"/>
      <c r="E2022" s="10"/>
      <c r="F2022" s="10"/>
      <c r="G2022" s="10"/>
      <c r="H2022" s="10"/>
      <c r="I2022" s="10"/>
      <c r="J2022" s="10"/>
    </row>
    <row r="2023" customFormat="false" ht="12.75" hidden="false" customHeight="false" outlineLevel="0" collapsed="false">
      <c r="A2023" s="8"/>
      <c r="B2023" s="9"/>
      <c r="C2023" s="10"/>
      <c r="D2023" s="10"/>
      <c r="E2023" s="10"/>
      <c r="F2023" s="10"/>
      <c r="G2023" s="10"/>
      <c r="H2023" s="10"/>
      <c r="I2023" s="10"/>
      <c r="J2023" s="10"/>
    </row>
    <row r="2024" customFormat="false" ht="12.75" hidden="false" customHeight="false" outlineLevel="0" collapsed="false">
      <c r="A2024" s="8"/>
      <c r="B2024" s="9"/>
      <c r="C2024" s="10"/>
      <c r="D2024" s="10"/>
      <c r="E2024" s="10"/>
      <c r="F2024" s="10"/>
      <c r="G2024" s="10"/>
      <c r="H2024" s="10"/>
      <c r="I2024" s="10"/>
      <c r="J2024" s="10"/>
    </row>
    <row r="2025" customFormat="false" ht="12.75" hidden="false" customHeight="false" outlineLevel="0" collapsed="false">
      <c r="A2025" s="8"/>
      <c r="B2025" s="9"/>
      <c r="C2025" s="10"/>
      <c r="D2025" s="10"/>
      <c r="E2025" s="10"/>
      <c r="F2025" s="10"/>
      <c r="G2025" s="10"/>
      <c r="H2025" s="10"/>
      <c r="I2025" s="10"/>
      <c r="J2025" s="10"/>
    </row>
    <row r="2026" customFormat="false" ht="12.75" hidden="false" customHeight="false" outlineLevel="0" collapsed="false">
      <c r="A2026" s="8"/>
      <c r="B2026" s="9"/>
      <c r="C2026" s="10"/>
      <c r="D2026" s="10"/>
      <c r="E2026" s="10"/>
      <c r="F2026" s="10"/>
      <c r="G2026" s="10"/>
      <c r="H2026" s="10"/>
      <c r="I2026" s="10"/>
      <c r="J2026" s="10"/>
    </row>
    <row r="2027" customFormat="false" ht="12.75" hidden="false" customHeight="false" outlineLevel="0" collapsed="false">
      <c r="A2027" s="8"/>
      <c r="B2027" s="9"/>
      <c r="C2027" s="10"/>
      <c r="D2027" s="10"/>
      <c r="E2027" s="10"/>
      <c r="F2027" s="10"/>
      <c r="G2027" s="10"/>
      <c r="H2027" s="10"/>
      <c r="I2027" s="10"/>
      <c r="J2027" s="10"/>
    </row>
    <row r="2028" customFormat="false" ht="12.75" hidden="false" customHeight="false" outlineLevel="0" collapsed="false">
      <c r="A2028" s="8"/>
      <c r="B2028" s="9"/>
      <c r="C2028" s="10"/>
      <c r="D2028" s="10"/>
      <c r="E2028" s="10"/>
      <c r="F2028" s="10"/>
      <c r="G2028" s="10"/>
      <c r="H2028" s="10"/>
      <c r="I2028" s="10"/>
      <c r="J2028" s="10"/>
    </row>
    <row r="2029" customFormat="false" ht="12.75" hidden="false" customHeight="false" outlineLevel="0" collapsed="false">
      <c r="A2029" s="8"/>
      <c r="B2029" s="9"/>
      <c r="C2029" s="10"/>
      <c r="D2029" s="10"/>
      <c r="E2029" s="10"/>
      <c r="F2029" s="10"/>
      <c r="G2029" s="10"/>
      <c r="H2029" s="10"/>
      <c r="I2029" s="10"/>
      <c r="J2029" s="10"/>
    </row>
    <row r="2030" customFormat="false" ht="12.75" hidden="false" customHeight="false" outlineLevel="0" collapsed="false">
      <c r="A2030" s="8"/>
      <c r="B2030" s="9"/>
      <c r="C2030" s="10"/>
      <c r="D2030" s="10"/>
      <c r="E2030" s="10"/>
      <c r="F2030" s="10"/>
      <c r="G2030" s="10"/>
      <c r="H2030" s="10"/>
      <c r="I2030" s="10"/>
      <c r="J2030" s="10"/>
    </row>
    <row r="2031" customFormat="false" ht="12.75" hidden="false" customHeight="false" outlineLevel="0" collapsed="false">
      <c r="A2031" s="8"/>
      <c r="B2031" s="9"/>
      <c r="C2031" s="10"/>
      <c r="D2031" s="10"/>
      <c r="E2031" s="10"/>
      <c r="F2031" s="10"/>
      <c r="G2031" s="10"/>
      <c r="H2031" s="10"/>
      <c r="I2031" s="10"/>
      <c r="J2031" s="10"/>
    </row>
    <row r="2032" customFormat="false" ht="12.75" hidden="false" customHeight="false" outlineLevel="0" collapsed="false">
      <c r="A2032" s="8"/>
      <c r="B2032" s="9"/>
      <c r="C2032" s="10"/>
      <c r="D2032" s="10"/>
      <c r="E2032" s="10"/>
      <c r="F2032" s="10"/>
      <c r="G2032" s="10"/>
      <c r="H2032" s="10"/>
      <c r="I2032" s="10"/>
      <c r="J2032" s="10"/>
    </row>
    <row r="2033" customFormat="false" ht="12.75" hidden="false" customHeight="false" outlineLevel="0" collapsed="false">
      <c r="A2033" s="8"/>
      <c r="B2033" s="9"/>
      <c r="C2033" s="10"/>
      <c r="D2033" s="10"/>
      <c r="E2033" s="10"/>
      <c r="F2033" s="10"/>
      <c r="G2033" s="10"/>
      <c r="H2033" s="10"/>
      <c r="I2033" s="10"/>
      <c r="J2033" s="10"/>
    </row>
    <row r="2034" customFormat="false" ht="12.75" hidden="false" customHeight="false" outlineLevel="0" collapsed="false">
      <c r="A2034" s="8"/>
      <c r="B2034" s="9"/>
      <c r="C2034" s="10"/>
      <c r="D2034" s="10"/>
      <c r="E2034" s="10"/>
      <c r="F2034" s="10"/>
      <c r="G2034" s="10"/>
      <c r="H2034" s="10"/>
      <c r="I2034" s="10"/>
      <c r="J2034" s="10"/>
    </row>
    <row r="2035" customFormat="false" ht="12.75" hidden="false" customHeight="false" outlineLevel="0" collapsed="false">
      <c r="A2035" s="8"/>
      <c r="B2035" s="9"/>
      <c r="C2035" s="10"/>
      <c r="D2035" s="10"/>
      <c r="E2035" s="10"/>
      <c r="F2035" s="10"/>
      <c r="G2035" s="10"/>
      <c r="H2035" s="10"/>
      <c r="I2035" s="10"/>
      <c r="J2035" s="10"/>
    </row>
    <row r="2036" customFormat="false" ht="12.75" hidden="false" customHeight="false" outlineLevel="0" collapsed="false">
      <c r="A2036" s="8"/>
      <c r="B2036" s="9"/>
      <c r="C2036" s="10"/>
      <c r="D2036" s="10"/>
      <c r="E2036" s="10"/>
      <c r="F2036" s="10"/>
      <c r="G2036" s="10"/>
      <c r="H2036" s="10"/>
      <c r="I2036" s="10"/>
      <c r="J2036" s="10"/>
    </row>
    <row r="2037" customFormat="false" ht="12.75" hidden="false" customHeight="false" outlineLevel="0" collapsed="false">
      <c r="A2037" s="8"/>
      <c r="B2037" s="9"/>
      <c r="C2037" s="10"/>
      <c r="D2037" s="10"/>
      <c r="E2037" s="10"/>
      <c r="F2037" s="10"/>
      <c r="G2037" s="10"/>
      <c r="H2037" s="10"/>
      <c r="I2037" s="10"/>
      <c r="J2037" s="10"/>
    </row>
    <row r="2038" customFormat="false" ht="12.75" hidden="false" customHeight="false" outlineLevel="0" collapsed="false">
      <c r="A2038" s="8"/>
      <c r="B2038" s="9"/>
      <c r="C2038" s="10"/>
      <c r="D2038" s="10"/>
      <c r="E2038" s="10"/>
      <c r="F2038" s="10"/>
      <c r="G2038" s="10"/>
      <c r="H2038" s="10"/>
      <c r="I2038" s="10"/>
      <c r="J2038" s="10"/>
    </row>
    <row r="2039" customFormat="false" ht="12.75" hidden="false" customHeight="false" outlineLevel="0" collapsed="false">
      <c r="A2039" s="8"/>
      <c r="B2039" s="9"/>
      <c r="C2039" s="10"/>
      <c r="D2039" s="10"/>
      <c r="E2039" s="10"/>
      <c r="F2039" s="10"/>
      <c r="G2039" s="10"/>
      <c r="H2039" s="10"/>
      <c r="I2039" s="10"/>
      <c r="J2039" s="10"/>
    </row>
    <row r="2040" customFormat="false" ht="12.75" hidden="false" customHeight="false" outlineLevel="0" collapsed="false">
      <c r="A2040" s="8"/>
      <c r="B2040" s="9"/>
      <c r="C2040" s="10"/>
      <c r="D2040" s="10"/>
      <c r="E2040" s="10"/>
      <c r="F2040" s="10"/>
      <c r="G2040" s="10"/>
      <c r="H2040" s="10"/>
      <c r="I2040" s="10"/>
      <c r="J2040" s="10"/>
    </row>
    <row r="2041" customFormat="false" ht="12.75" hidden="false" customHeight="false" outlineLevel="0" collapsed="false">
      <c r="A2041" s="8"/>
      <c r="B2041" s="9"/>
      <c r="C2041" s="10"/>
      <c r="D2041" s="10"/>
      <c r="E2041" s="10"/>
      <c r="F2041" s="10"/>
      <c r="G2041" s="10"/>
      <c r="H2041" s="10"/>
      <c r="I2041" s="10"/>
      <c r="J2041" s="10"/>
    </row>
    <row r="2042" customFormat="false" ht="12.75" hidden="false" customHeight="false" outlineLevel="0" collapsed="false">
      <c r="A2042" s="8"/>
      <c r="B2042" s="9"/>
      <c r="C2042" s="10"/>
      <c r="D2042" s="10"/>
      <c r="E2042" s="10"/>
      <c r="F2042" s="10"/>
      <c r="G2042" s="10"/>
      <c r="H2042" s="10"/>
      <c r="I2042" s="10"/>
      <c r="J2042" s="10"/>
    </row>
    <row r="2043" customFormat="false" ht="12.75" hidden="false" customHeight="false" outlineLevel="0" collapsed="false">
      <c r="A2043" s="8"/>
      <c r="B2043" s="9"/>
      <c r="C2043" s="10"/>
      <c r="D2043" s="10"/>
      <c r="E2043" s="10"/>
      <c r="F2043" s="10"/>
      <c r="G2043" s="10"/>
      <c r="H2043" s="10"/>
      <c r="I2043" s="10"/>
      <c r="J2043" s="10"/>
    </row>
    <row r="2044" customFormat="false" ht="12.75" hidden="false" customHeight="false" outlineLevel="0" collapsed="false">
      <c r="A2044" s="8"/>
      <c r="B2044" s="9"/>
      <c r="C2044" s="10"/>
      <c r="D2044" s="10"/>
      <c r="E2044" s="10"/>
      <c r="F2044" s="10"/>
      <c r="G2044" s="10"/>
      <c r="H2044" s="10"/>
      <c r="I2044" s="10"/>
      <c r="J2044" s="10"/>
    </row>
    <row r="2045" customFormat="false" ht="12.75" hidden="false" customHeight="false" outlineLevel="0" collapsed="false">
      <c r="A2045" s="8"/>
      <c r="B2045" s="9"/>
      <c r="C2045" s="10"/>
      <c r="D2045" s="10"/>
      <c r="E2045" s="10"/>
      <c r="F2045" s="10"/>
      <c r="G2045" s="10"/>
      <c r="H2045" s="10"/>
      <c r="I2045" s="10"/>
      <c r="J2045" s="10"/>
    </row>
    <row r="2046" customFormat="false" ht="12.75" hidden="false" customHeight="false" outlineLevel="0" collapsed="false">
      <c r="A2046" s="8"/>
      <c r="B2046" s="9"/>
      <c r="C2046" s="10"/>
      <c r="D2046" s="10"/>
      <c r="E2046" s="10"/>
      <c r="F2046" s="10"/>
      <c r="G2046" s="10"/>
      <c r="H2046" s="10"/>
      <c r="I2046" s="10"/>
      <c r="J2046" s="10"/>
    </row>
    <row r="2047" customFormat="false" ht="12.75" hidden="false" customHeight="false" outlineLevel="0" collapsed="false">
      <c r="A2047" s="8"/>
      <c r="B2047" s="9"/>
      <c r="C2047" s="10"/>
      <c r="D2047" s="10"/>
      <c r="E2047" s="10"/>
      <c r="F2047" s="10"/>
      <c r="G2047" s="10"/>
      <c r="H2047" s="10"/>
      <c r="I2047" s="10"/>
      <c r="J2047" s="10"/>
    </row>
    <row r="2048" customFormat="false" ht="12.75" hidden="false" customHeight="false" outlineLevel="0" collapsed="false">
      <c r="A2048" s="8"/>
      <c r="B2048" s="9"/>
      <c r="C2048" s="10"/>
      <c r="D2048" s="10"/>
      <c r="E2048" s="10"/>
      <c r="F2048" s="10"/>
      <c r="G2048" s="10"/>
      <c r="H2048" s="10"/>
      <c r="I2048" s="10"/>
      <c r="J2048" s="10"/>
    </row>
    <row r="2049" customFormat="false" ht="12.75" hidden="false" customHeight="false" outlineLevel="0" collapsed="false">
      <c r="A2049" s="8"/>
      <c r="B2049" s="9"/>
      <c r="C2049" s="10"/>
      <c r="D2049" s="10"/>
      <c r="E2049" s="10"/>
      <c r="F2049" s="10"/>
      <c r="G2049" s="10"/>
      <c r="H2049" s="10"/>
      <c r="I2049" s="10"/>
      <c r="J2049" s="10"/>
    </row>
    <row r="2050" customFormat="false" ht="12.75" hidden="false" customHeight="false" outlineLevel="0" collapsed="false">
      <c r="A2050" s="8"/>
      <c r="B2050" s="9"/>
      <c r="C2050" s="10"/>
      <c r="D2050" s="10"/>
      <c r="E2050" s="10"/>
      <c r="F2050" s="10"/>
      <c r="G2050" s="10"/>
      <c r="H2050" s="10"/>
      <c r="I2050" s="10"/>
      <c r="J2050" s="10"/>
    </row>
    <row r="2051" customFormat="false" ht="12.75" hidden="false" customHeight="false" outlineLevel="0" collapsed="false">
      <c r="A2051" s="8"/>
      <c r="B2051" s="9"/>
      <c r="C2051" s="10"/>
      <c r="D2051" s="10"/>
      <c r="E2051" s="10"/>
      <c r="F2051" s="10"/>
      <c r="G2051" s="10"/>
      <c r="H2051" s="10"/>
      <c r="I2051" s="10"/>
      <c r="J2051" s="10"/>
    </row>
    <row r="2052" customFormat="false" ht="12.75" hidden="false" customHeight="false" outlineLevel="0" collapsed="false">
      <c r="A2052" s="8"/>
      <c r="B2052" s="9"/>
      <c r="C2052" s="10"/>
      <c r="D2052" s="10"/>
      <c r="E2052" s="10"/>
      <c r="F2052" s="10"/>
      <c r="G2052" s="10"/>
      <c r="H2052" s="10"/>
      <c r="I2052" s="10"/>
      <c r="J2052" s="10"/>
    </row>
    <row r="2053" customFormat="false" ht="12.75" hidden="false" customHeight="false" outlineLevel="0" collapsed="false">
      <c r="A2053" s="8"/>
      <c r="B2053" s="9"/>
      <c r="C2053" s="10"/>
      <c r="D2053" s="10"/>
      <c r="E2053" s="10"/>
      <c r="F2053" s="10"/>
      <c r="G2053" s="10"/>
      <c r="H2053" s="10"/>
      <c r="I2053" s="10"/>
      <c r="J2053" s="10"/>
    </row>
    <row r="2054" customFormat="false" ht="12.75" hidden="false" customHeight="false" outlineLevel="0" collapsed="false">
      <c r="A2054" s="8"/>
      <c r="B2054" s="9"/>
      <c r="C2054" s="10"/>
      <c r="D2054" s="10"/>
      <c r="E2054" s="10"/>
      <c r="F2054" s="10"/>
      <c r="G2054" s="10"/>
      <c r="H2054" s="10"/>
      <c r="I2054" s="10"/>
      <c r="J2054" s="10"/>
    </row>
    <row r="2055" customFormat="false" ht="12.75" hidden="false" customHeight="false" outlineLevel="0" collapsed="false">
      <c r="A2055" s="8"/>
      <c r="B2055" s="9"/>
      <c r="C2055" s="10"/>
      <c r="D2055" s="10"/>
      <c r="E2055" s="10"/>
      <c r="F2055" s="10"/>
      <c r="G2055" s="10"/>
      <c r="H2055" s="10"/>
      <c r="I2055" s="10"/>
      <c r="J2055" s="10"/>
    </row>
    <row r="2056" customFormat="false" ht="12.75" hidden="false" customHeight="false" outlineLevel="0" collapsed="false">
      <c r="A2056" s="8"/>
      <c r="B2056" s="9"/>
      <c r="C2056" s="10"/>
      <c r="D2056" s="10"/>
      <c r="E2056" s="10"/>
      <c r="F2056" s="10"/>
      <c r="G2056" s="10"/>
      <c r="H2056" s="10"/>
      <c r="I2056" s="10"/>
      <c r="J2056" s="10"/>
    </row>
    <row r="2057" customFormat="false" ht="12.75" hidden="false" customHeight="false" outlineLevel="0" collapsed="false">
      <c r="A2057" s="8"/>
      <c r="B2057" s="9"/>
      <c r="C2057" s="10"/>
      <c r="D2057" s="10"/>
      <c r="E2057" s="10"/>
      <c r="F2057" s="10"/>
      <c r="G2057" s="10"/>
      <c r="H2057" s="10"/>
      <c r="I2057" s="10"/>
      <c r="J2057" s="10"/>
    </row>
    <row r="2058" customFormat="false" ht="12.75" hidden="false" customHeight="false" outlineLevel="0" collapsed="false">
      <c r="A2058" s="8"/>
      <c r="B2058" s="9"/>
      <c r="C2058" s="10"/>
      <c r="D2058" s="10"/>
      <c r="E2058" s="10"/>
      <c r="F2058" s="10"/>
      <c r="G2058" s="10"/>
      <c r="H2058" s="10"/>
      <c r="I2058" s="10"/>
      <c r="J2058" s="10"/>
    </row>
    <row r="2059" customFormat="false" ht="12.75" hidden="false" customHeight="false" outlineLevel="0" collapsed="false">
      <c r="A2059" s="8"/>
      <c r="B2059" s="9"/>
      <c r="C2059" s="10"/>
      <c r="D2059" s="10"/>
      <c r="E2059" s="10"/>
      <c r="F2059" s="10"/>
      <c r="G2059" s="10"/>
      <c r="H2059" s="10"/>
      <c r="I2059" s="10"/>
      <c r="J2059" s="10"/>
    </row>
    <row r="2060" customFormat="false" ht="12.75" hidden="false" customHeight="false" outlineLevel="0" collapsed="false">
      <c r="A2060" s="8"/>
      <c r="B2060" s="9"/>
      <c r="C2060" s="10"/>
      <c r="D2060" s="10"/>
      <c r="E2060" s="10"/>
      <c r="F2060" s="10"/>
      <c r="G2060" s="10"/>
      <c r="H2060" s="10"/>
      <c r="I2060" s="10"/>
      <c r="J2060" s="10"/>
    </row>
    <row r="2061" customFormat="false" ht="12.75" hidden="false" customHeight="false" outlineLevel="0" collapsed="false">
      <c r="A2061" s="8"/>
      <c r="B2061" s="9"/>
      <c r="C2061" s="10"/>
      <c r="D2061" s="10"/>
      <c r="E2061" s="10"/>
      <c r="F2061" s="10"/>
      <c r="G2061" s="10"/>
      <c r="H2061" s="10"/>
      <c r="I2061" s="10"/>
      <c r="J2061" s="10"/>
    </row>
    <row r="2062" customFormat="false" ht="12.75" hidden="false" customHeight="false" outlineLevel="0" collapsed="false">
      <c r="A2062" s="8"/>
      <c r="B2062" s="9"/>
      <c r="C2062" s="10"/>
      <c r="D2062" s="10"/>
      <c r="E2062" s="10"/>
      <c r="F2062" s="10"/>
      <c r="G2062" s="10"/>
      <c r="H2062" s="10"/>
      <c r="I2062" s="10"/>
      <c r="J2062" s="10"/>
    </row>
    <row r="2063" customFormat="false" ht="12.75" hidden="false" customHeight="false" outlineLevel="0" collapsed="false">
      <c r="A2063" s="8"/>
      <c r="B2063" s="9"/>
      <c r="C2063" s="10"/>
      <c r="D2063" s="10"/>
      <c r="E2063" s="10"/>
      <c r="F2063" s="10"/>
      <c r="G2063" s="10"/>
      <c r="H2063" s="10"/>
      <c r="I2063" s="10"/>
      <c r="J2063" s="10"/>
    </row>
    <row r="2064" customFormat="false" ht="12.75" hidden="false" customHeight="false" outlineLevel="0" collapsed="false">
      <c r="A2064" s="8"/>
      <c r="B2064" s="9"/>
      <c r="C2064" s="10"/>
      <c r="D2064" s="10"/>
      <c r="E2064" s="10"/>
      <c r="F2064" s="10"/>
      <c r="G2064" s="10"/>
      <c r="H2064" s="10"/>
      <c r="I2064" s="10"/>
      <c r="J2064" s="10"/>
    </row>
    <row r="2065" customFormat="false" ht="12.75" hidden="false" customHeight="false" outlineLevel="0" collapsed="false">
      <c r="A2065" s="8"/>
      <c r="B2065" s="9"/>
      <c r="C2065" s="10"/>
      <c r="D2065" s="10"/>
      <c r="E2065" s="10"/>
      <c r="F2065" s="10"/>
      <c r="G2065" s="10"/>
      <c r="H2065" s="10"/>
      <c r="I2065" s="10"/>
      <c r="J2065" s="10"/>
    </row>
    <row r="2066" customFormat="false" ht="12.75" hidden="false" customHeight="false" outlineLevel="0" collapsed="false">
      <c r="A2066" s="8"/>
      <c r="B2066" s="9"/>
      <c r="C2066" s="10"/>
      <c r="D2066" s="10"/>
      <c r="E2066" s="10"/>
      <c r="F2066" s="10"/>
      <c r="G2066" s="10"/>
      <c r="H2066" s="10"/>
      <c r="I2066" s="10"/>
      <c r="J2066" s="10"/>
    </row>
    <row r="2067" customFormat="false" ht="12.75" hidden="false" customHeight="false" outlineLevel="0" collapsed="false">
      <c r="A2067" s="8"/>
      <c r="B2067" s="9"/>
      <c r="C2067" s="10"/>
      <c r="D2067" s="10"/>
      <c r="E2067" s="10"/>
      <c r="F2067" s="10"/>
      <c r="G2067" s="10"/>
      <c r="H2067" s="10"/>
      <c r="I2067" s="10"/>
      <c r="J2067" s="10"/>
    </row>
    <row r="2068" customFormat="false" ht="12.75" hidden="false" customHeight="false" outlineLevel="0" collapsed="false">
      <c r="A2068" s="8"/>
      <c r="B2068" s="9"/>
      <c r="C2068" s="10"/>
      <c r="D2068" s="10"/>
      <c r="E2068" s="10"/>
      <c r="F2068" s="10"/>
      <c r="G2068" s="10"/>
      <c r="H2068" s="10"/>
      <c r="I2068" s="10"/>
      <c r="J2068" s="10"/>
    </row>
    <row r="2069" customFormat="false" ht="12.75" hidden="false" customHeight="false" outlineLevel="0" collapsed="false">
      <c r="A2069" s="8"/>
      <c r="B2069" s="9"/>
      <c r="C2069" s="10"/>
      <c r="D2069" s="10"/>
      <c r="E2069" s="10"/>
      <c r="F2069" s="10"/>
      <c r="G2069" s="10"/>
      <c r="H2069" s="10"/>
      <c r="I2069" s="10"/>
      <c r="J2069" s="10"/>
    </row>
    <row r="2070" customFormat="false" ht="12.75" hidden="false" customHeight="false" outlineLevel="0" collapsed="false">
      <c r="A2070" s="8"/>
      <c r="B2070" s="9"/>
      <c r="C2070" s="10"/>
      <c r="D2070" s="10"/>
      <c r="E2070" s="10"/>
      <c r="F2070" s="10"/>
      <c r="G2070" s="10"/>
      <c r="H2070" s="10"/>
      <c r="I2070" s="10"/>
      <c r="J2070" s="10"/>
    </row>
    <row r="2071" customFormat="false" ht="12.75" hidden="false" customHeight="false" outlineLevel="0" collapsed="false">
      <c r="A2071" s="8"/>
      <c r="B2071" s="9"/>
      <c r="C2071" s="10"/>
      <c r="D2071" s="10"/>
      <c r="E2071" s="10"/>
      <c r="F2071" s="10"/>
      <c r="G2071" s="10"/>
      <c r="H2071" s="10"/>
      <c r="I2071" s="10"/>
      <c r="J2071" s="10"/>
    </row>
    <row r="2072" customFormat="false" ht="12.75" hidden="false" customHeight="false" outlineLevel="0" collapsed="false">
      <c r="A2072" s="8"/>
      <c r="B2072" s="9"/>
      <c r="C2072" s="10"/>
      <c r="D2072" s="10"/>
      <c r="E2072" s="10"/>
      <c r="F2072" s="10"/>
      <c r="G2072" s="10"/>
      <c r="H2072" s="10"/>
      <c r="I2072" s="10"/>
      <c r="J2072" s="10"/>
    </row>
    <row r="2073" customFormat="false" ht="12.75" hidden="false" customHeight="false" outlineLevel="0" collapsed="false">
      <c r="A2073" s="8"/>
      <c r="B2073" s="9"/>
      <c r="C2073" s="10"/>
      <c r="D2073" s="10"/>
      <c r="E2073" s="10"/>
      <c r="F2073" s="10"/>
      <c r="G2073" s="10"/>
      <c r="H2073" s="10"/>
      <c r="I2073" s="10"/>
      <c r="J2073" s="10"/>
    </row>
    <row r="2074" customFormat="false" ht="12.75" hidden="false" customHeight="false" outlineLevel="0" collapsed="false">
      <c r="A2074" s="8"/>
      <c r="B2074" s="9"/>
      <c r="C2074" s="10"/>
      <c r="D2074" s="10"/>
      <c r="E2074" s="10"/>
      <c r="F2074" s="10"/>
      <c r="G2074" s="10"/>
      <c r="H2074" s="10"/>
      <c r="I2074" s="10"/>
      <c r="J2074" s="10"/>
    </row>
    <row r="2075" customFormat="false" ht="12.75" hidden="false" customHeight="false" outlineLevel="0" collapsed="false">
      <c r="A2075" s="8"/>
      <c r="B2075" s="9"/>
      <c r="C2075" s="10"/>
      <c r="D2075" s="10"/>
      <c r="E2075" s="10"/>
      <c r="F2075" s="10"/>
      <c r="G2075" s="10"/>
      <c r="H2075" s="10"/>
      <c r="I2075" s="10"/>
      <c r="J2075" s="10"/>
    </row>
    <row r="2076" customFormat="false" ht="12.75" hidden="false" customHeight="false" outlineLevel="0" collapsed="false">
      <c r="A2076" s="8"/>
      <c r="B2076" s="9"/>
      <c r="C2076" s="10"/>
      <c r="D2076" s="10"/>
      <c r="E2076" s="10"/>
      <c r="F2076" s="10"/>
      <c r="G2076" s="10"/>
      <c r="H2076" s="10"/>
      <c r="I2076" s="10"/>
      <c r="J2076" s="10"/>
    </row>
    <row r="2077" customFormat="false" ht="12.75" hidden="false" customHeight="false" outlineLevel="0" collapsed="false">
      <c r="A2077" s="8"/>
      <c r="B2077" s="9"/>
      <c r="C2077" s="10"/>
      <c r="D2077" s="10"/>
      <c r="E2077" s="10"/>
      <c r="F2077" s="10"/>
      <c r="G2077" s="10"/>
      <c r="H2077" s="10"/>
      <c r="I2077" s="10"/>
      <c r="J2077" s="10"/>
    </row>
    <row r="2078" customFormat="false" ht="12.75" hidden="false" customHeight="false" outlineLevel="0" collapsed="false">
      <c r="A2078" s="8"/>
      <c r="B2078" s="9"/>
      <c r="C2078" s="10"/>
      <c r="D2078" s="10"/>
      <c r="E2078" s="10"/>
      <c r="F2078" s="10"/>
      <c r="G2078" s="10"/>
      <c r="H2078" s="10"/>
      <c r="I2078" s="10"/>
      <c r="J2078" s="10"/>
    </row>
    <row r="2079" customFormat="false" ht="12.75" hidden="false" customHeight="false" outlineLevel="0" collapsed="false">
      <c r="A2079" s="8"/>
      <c r="B2079" s="9"/>
      <c r="C2079" s="10"/>
      <c r="D2079" s="10"/>
      <c r="E2079" s="10"/>
      <c r="F2079" s="10"/>
      <c r="G2079" s="10"/>
      <c r="H2079" s="10"/>
      <c r="I2079" s="10"/>
      <c r="J2079" s="10"/>
    </row>
    <row r="2080" customFormat="false" ht="12.75" hidden="false" customHeight="false" outlineLevel="0" collapsed="false">
      <c r="A2080" s="8"/>
      <c r="B2080" s="9"/>
      <c r="C2080" s="10"/>
      <c r="D2080" s="10"/>
      <c r="E2080" s="10"/>
      <c r="F2080" s="10"/>
      <c r="G2080" s="10"/>
      <c r="H2080" s="10"/>
      <c r="I2080" s="10"/>
      <c r="J2080" s="10"/>
    </row>
    <row r="2081" customFormat="false" ht="12.75" hidden="false" customHeight="false" outlineLevel="0" collapsed="false">
      <c r="A2081" s="8"/>
      <c r="B2081" s="9"/>
      <c r="C2081" s="10"/>
      <c r="D2081" s="10"/>
      <c r="E2081" s="10"/>
      <c r="F2081" s="10"/>
      <c r="G2081" s="10"/>
      <c r="H2081" s="10"/>
      <c r="I2081" s="10"/>
      <c r="J2081" s="10"/>
    </row>
    <row r="2082" customFormat="false" ht="12.75" hidden="false" customHeight="false" outlineLevel="0" collapsed="false">
      <c r="A2082" s="8"/>
      <c r="B2082" s="9"/>
      <c r="C2082" s="10"/>
      <c r="D2082" s="10"/>
      <c r="E2082" s="10"/>
      <c r="F2082" s="10"/>
      <c r="G2082" s="10"/>
      <c r="H2082" s="10"/>
      <c r="I2082" s="10"/>
      <c r="J2082" s="10"/>
    </row>
    <row r="2083" customFormat="false" ht="12.75" hidden="false" customHeight="false" outlineLevel="0" collapsed="false">
      <c r="A2083" s="8"/>
      <c r="B2083" s="9"/>
      <c r="C2083" s="10"/>
      <c r="D2083" s="10"/>
      <c r="E2083" s="10"/>
      <c r="F2083" s="10"/>
      <c r="G2083" s="10"/>
      <c r="H2083" s="10"/>
      <c r="I2083" s="10"/>
      <c r="J2083" s="10"/>
    </row>
    <row r="2084" customFormat="false" ht="12.75" hidden="false" customHeight="false" outlineLevel="0" collapsed="false">
      <c r="A2084" s="8"/>
      <c r="B2084" s="9"/>
      <c r="C2084" s="10"/>
      <c r="D2084" s="10"/>
      <c r="E2084" s="10"/>
      <c r="F2084" s="10"/>
      <c r="G2084" s="10"/>
      <c r="H2084" s="10"/>
      <c r="I2084" s="10"/>
      <c r="J2084" s="10"/>
    </row>
    <row r="2085" customFormat="false" ht="12.75" hidden="false" customHeight="false" outlineLevel="0" collapsed="false">
      <c r="A2085" s="8"/>
      <c r="B2085" s="9"/>
      <c r="C2085" s="10"/>
      <c r="D2085" s="10"/>
      <c r="E2085" s="10"/>
      <c r="F2085" s="10"/>
      <c r="G2085" s="10"/>
      <c r="H2085" s="10"/>
      <c r="I2085" s="10"/>
      <c r="J2085" s="10"/>
    </row>
    <row r="2086" customFormat="false" ht="12.75" hidden="false" customHeight="false" outlineLevel="0" collapsed="false">
      <c r="A2086" s="8"/>
      <c r="B2086" s="9"/>
      <c r="C2086" s="10"/>
      <c r="D2086" s="10"/>
      <c r="E2086" s="10"/>
      <c r="F2086" s="10"/>
      <c r="G2086" s="10"/>
      <c r="H2086" s="10"/>
      <c r="I2086" s="10"/>
      <c r="J2086" s="10"/>
    </row>
    <row r="2087" customFormat="false" ht="12.75" hidden="false" customHeight="false" outlineLevel="0" collapsed="false">
      <c r="A2087" s="8"/>
      <c r="B2087" s="9"/>
      <c r="C2087" s="10"/>
      <c r="D2087" s="10"/>
      <c r="E2087" s="10"/>
      <c r="F2087" s="10"/>
      <c r="G2087" s="10"/>
      <c r="H2087" s="10"/>
      <c r="I2087" s="10"/>
      <c r="J2087" s="10"/>
    </row>
    <row r="2088" customFormat="false" ht="12.75" hidden="false" customHeight="false" outlineLevel="0" collapsed="false">
      <c r="A2088" s="8"/>
      <c r="B2088" s="9"/>
      <c r="C2088" s="10"/>
      <c r="D2088" s="10"/>
      <c r="E2088" s="10"/>
      <c r="F2088" s="10"/>
      <c r="G2088" s="10"/>
      <c r="H2088" s="10"/>
      <c r="I2088" s="10"/>
      <c r="J2088" s="10"/>
    </row>
    <row r="2089" customFormat="false" ht="12.75" hidden="false" customHeight="false" outlineLevel="0" collapsed="false">
      <c r="A2089" s="8"/>
      <c r="B2089" s="9"/>
      <c r="C2089" s="10"/>
      <c r="D2089" s="10"/>
      <c r="E2089" s="10"/>
      <c r="F2089" s="10"/>
      <c r="G2089" s="10"/>
      <c r="H2089" s="10"/>
      <c r="I2089" s="10"/>
      <c r="J2089" s="10"/>
    </row>
    <row r="2090" customFormat="false" ht="12.75" hidden="false" customHeight="false" outlineLevel="0" collapsed="false">
      <c r="A2090" s="8"/>
      <c r="B2090" s="9"/>
      <c r="C2090" s="10"/>
      <c r="D2090" s="10"/>
      <c r="E2090" s="10"/>
      <c r="F2090" s="10"/>
      <c r="G2090" s="10"/>
      <c r="H2090" s="10"/>
      <c r="I2090" s="10"/>
      <c r="J2090" s="10"/>
    </row>
    <row r="2091" customFormat="false" ht="12.75" hidden="false" customHeight="false" outlineLevel="0" collapsed="false">
      <c r="A2091" s="8"/>
      <c r="B2091" s="9"/>
      <c r="C2091" s="10"/>
      <c r="D2091" s="10"/>
      <c r="E2091" s="10"/>
      <c r="F2091" s="10"/>
      <c r="G2091" s="10"/>
      <c r="H2091" s="10"/>
      <c r="I2091" s="10"/>
      <c r="J2091" s="10"/>
    </row>
    <row r="2092" customFormat="false" ht="12.75" hidden="false" customHeight="false" outlineLevel="0" collapsed="false">
      <c r="A2092" s="8"/>
      <c r="B2092" s="9"/>
      <c r="C2092" s="10"/>
      <c r="D2092" s="10"/>
      <c r="E2092" s="10"/>
      <c r="F2092" s="10"/>
      <c r="G2092" s="10"/>
      <c r="H2092" s="10"/>
      <c r="I2092" s="10"/>
      <c r="J2092" s="10"/>
    </row>
    <row r="2093" customFormat="false" ht="12.75" hidden="false" customHeight="false" outlineLevel="0" collapsed="false">
      <c r="A2093" s="8"/>
      <c r="B2093" s="9"/>
      <c r="C2093" s="10"/>
      <c r="D2093" s="10"/>
      <c r="E2093" s="10"/>
      <c r="F2093" s="10"/>
      <c r="G2093" s="10"/>
      <c r="H2093" s="10"/>
      <c r="I2093" s="10"/>
      <c r="J2093" s="10"/>
    </row>
    <row r="2094" customFormat="false" ht="12.75" hidden="false" customHeight="false" outlineLevel="0" collapsed="false">
      <c r="A2094" s="8"/>
      <c r="B2094" s="9"/>
      <c r="C2094" s="10"/>
      <c r="D2094" s="10"/>
      <c r="E2094" s="10"/>
      <c r="F2094" s="10"/>
      <c r="G2094" s="10"/>
      <c r="H2094" s="10"/>
      <c r="I2094" s="10"/>
      <c r="J2094" s="10"/>
    </row>
    <row r="2095" customFormat="false" ht="12.75" hidden="false" customHeight="false" outlineLevel="0" collapsed="false">
      <c r="A2095" s="8"/>
      <c r="B2095" s="9"/>
      <c r="C2095" s="10"/>
      <c r="D2095" s="10"/>
      <c r="E2095" s="10"/>
      <c r="F2095" s="10"/>
      <c r="G2095" s="10"/>
      <c r="H2095" s="10"/>
      <c r="I2095" s="10"/>
      <c r="J2095" s="10"/>
    </row>
    <row r="2096" customFormat="false" ht="12.75" hidden="false" customHeight="false" outlineLevel="0" collapsed="false">
      <c r="A2096" s="8"/>
      <c r="B2096" s="9"/>
      <c r="C2096" s="10"/>
      <c r="D2096" s="10"/>
      <c r="E2096" s="10"/>
      <c r="F2096" s="10"/>
      <c r="G2096" s="10"/>
      <c r="H2096" s="10"/>
      <c r="I2096" s="10"/>
      <c r="J2096" s="10"/>
    </row>
    <row r="2097" customFormat="false" ht="12.75" hidden="false" customHeight="false" outlineLevel="0" collapsed="false">
      <c r="A2097" s="8"/>
      <c r="B2097" s="9"/>
      <c r="C2097" s="10"/>
      <c r="D2097" s="10"/>
      <c r="E2097" s="10"/>
      <c r="F2097" s="10"/>
      <c r="G2097" s="10"/>
      <c r="H2097" s="10"/>
      <c r="I2097" s="10"/>
      <c r="J2097" s="10"/>
    </row>
    <row r="2098" customFormat="false" ht="12.75" hidden="false" customHeight="false" outlineLevel="0" collapsed="false">
      <c r="A2098" s="8"/>
      <c r="B2098" s="9"/>
      <c r="C2098" s="10"/>
      <c r="D2098" s="10"/>
      <c r="E2098" s="10"/>
      <c r="F2098" s="10"/>
      <c r="G2098" s="10"/>
      <c r="H2098" s="10"/>
      <c r="I2098" s="10"/>
      <c r="J2098" s="10"/>
    </row>
    <row r="2099" customFormat="false" ht="12.75" hidden="false" customHeight="false" outlineLevel="0" collapsed="false">
      <c r="A2099" s="8"/>
      <c r="B2099" s="9"/>
      <c r="C2099" s="10"/>
      <c r="D2099" s="10"/>
      <c r="E2099" s="10"/>
      <c r="F2099" s="10"/>
      <c r="G2099" s="10"/>
      <c r="H2099" s="10"/>
      <c r="I2099" s="10"/>
      <c r="J2099" s="10"/>
    </row>
    <row r="2100" customFormat="false" ht="12.75" hidden="false" customHeight="false" outlineLevel="0" collapsed="false">
      <c r="A2100" s="8"/>
      <c r="B2100" s="9"/>
      <c r="C2100" s="10"/>
      <c r="D2100" s="10"/>
      <c r="E2100" s="10"/>
      <c r="F2100" s="10"/>
      <c r="G2100" s="10"/>
      <c r="H2100" s="10"/>
      <c r="I2100" s="10"/>
      <c r="J2100" s="10"/>
    </row>
    <row r="2101" customFormat="false" ht="12.75" hidden="false" customHeight="false" outlineLevel="0" collapsed="false">
      <c r="A2101" s="8"/>
      <c r="B2101" s="9"/>
      <c r="C2101" s="10"/>
      <c r="D2101" s="10"/>
      <c r="E2101" s="10"/>
      <c r="F2101" s="10"/>
      <c r="G2101" s="10"/>
      <c r="H2101" s="10"/>
      <c r="I2101" s="10"/>
      <c r="J2101" s="10"/>
    </row>
    <row r="2102" customFormat="false" ht="12.75" hidden="false" customHeight="false" outlineLevel="0" collapsed="false">
      <c r="A2102" s="8"/>
      <c r="B2102" s="9"/>
      <c r="C2102" s="10"/>
      <c r="D2102" s="10"/>
      <c r="E2102" s="10"/>
      <c r="F2102" s="10"/>
      <c r="G2102" s="10"/>
      <c r="H2102" s="10"/>
      <c r="I2102" s="10"/>
      <c r="J2102" s="10"/>
    </row>
    <row r="2103" customFormat="false" ht="12.75" hidden="false" customHeight="false" outlineLevel="0" collapsed="false">
      <c r="A2103" s="8"/>
      <c r="B2103" s="9"/>
      <c r="C2103" s="10"/>
      <c r="D2103" s="10"/>
      <c r="E2103" s="10"/>
      <c r="F2103" s="10"/>
      <c r="G2103" s="10"/>
      <c r="H2103" s="10"/>
      <c r="I2103" s="10"/>
      <c r="J2103" s="10"/>
    </row>
    <row r="2104" customFormat="false" ht="12.75" hidden="false" customHeight="false" outlineLevel="0" collapsed="false">
      <c r="A2104" s="8"/>
      <c r="B2104" s="9"/>
      <c r="C2104" s="10"/>
      <c r="D2104" s="10"/>
      <c r="E2104" s="10"/>
      <c r="F2104" s="10"/>
      <c r="G2104" s="10"/>
      <c r="H2104" s="10"/>
      <c r="I2104" s="10"/>
      <c r="J2104" s="10"/>
    </row>
    <row r="2105" customFormat="false" ht="12.75" hidden="false" customHeight="false" outlineLevel="0" collapsed="false">
      <c r="A2105" s="8"/>
      <c r="B2105" s="9"/>
      <c r="C2105" s="10"/>
      <c r="D2105" s="10"/>
      <c r="E2105" s="10"/>
      <c r="F2105" s="10"/>
      <c r="G2105" s="10"/>
      <c r="H2105" s="10"/>
      <c r="I2105" s="10"/>
      <c r="J2105" s="10"/>
    </row>
    <row r="2106" customFormat="false" ht="12.75" hidden="false" customHeight="false" outlineLevel="0" collapsed="false">
      <c r="A2106" s="8"/>
      <c r="B2106" s="9"/>
      <c r="C2106" s="10"/>
      <c r="D2106" s="10"/>
      <c r="E2106" s="10"/>
      <c r="F2106" s="10"/>
      <c r="G2106" s="10"/>
      <c r="H2106" s="10"/>
      <c r="I2106" s="10"/>
      <c r="J2106" s="10"/>
    </row>
    <row r="2107" customFormat="false" ht="12.75" hidden="false" customHeight="false" outlineLevel="0" collapsed="false">
      <c r="A2107" s="8"/>
      <c r="B2107" s="9"/>
      <c r="C2107" s="10"/>
      <c r="D2107" s="10"/>
      <c r="E2107" s="10"/>
      <c r="F2107" s="10"/>
      <c r="G2107" s="10"/>
      <c r="H2107" s="10"/>
      <c r="I2107" s="10"/>
      <c r="J2107" s="10"/>
    </row>
    <row r="2108" customFormat="false" ht="12.75" hidden="false" customHeight="false" outlineLevel="0" collapsed="false">
      <c r="A2108" s="8"/>
      <c r="B2108" s="9"/>
      <c r="C2108" s="10"/>
      <c r="D2108" s="10"/>
      <c r="E2108" s="10"/>
      <c r="F2108" s="10"/>
      <c r="G2108" s="10"/>
      <c r="H2108" s="10"/>
      <c r="I2108" s="10"/>
      <c r="J2108" s="10"/>
    </row>
    <row r="2109" customFormat="false" ht="12.75" hidden="false" customHeight="false" outlineLevel="0" collapsed="false">
      <c r="A2109" s="8"/>
      <c r="B2109" s="9"/>
      <c r="C2109" s="10"/>
      <c r="D2109" s="10"/>
      <c r="E2109" s="10"/>
      <c r="F2109" s="10"/>
      <c r="G2109" s="10"/>
      <c r="H2109" s="10"/>
      <c r="I2109" s="10"/>
      <c r="J2109" s="10"/>
    </row>
    <row r="2110" customFormat="false" ht="12.75" hidden="false" customHeight="false" outlineLevel="0" collapsed="false">
      <c r="A2110" s="8"/>
      <c r="B2110" s="9"/>
      <c r="C2110" s="10"/>
      <c r="D2110" s="10"/>
      <c r="E2110" s="10"/>
      <c r="F2110" s="10"/>
      <c r="G2110" s="10"/>
      <c r="H2110" s="10"/>
      <c r="I2110" s="10"/>
      <c r="J2110" s="10"/>
    </row>
    <row r="2111" customFormat="false" ht="12.75" hidden="false" customHeight="false" outlineLevel="0" collapsed="false">
      <c r="A2111" s="8"/>
      <c r="B2111" s="9"/>
      <c r="C2111" s="10"/>
      <c r="D2111" s="10"/>
      <c r="E2111" s="10"/>
      <c r="F2111" s="10"/>
      <c r="G2111" s="10"/>
      <c r="H2111" s="10"/>
      <c r="I2111" s="10"/>
      <c r="J2111" s="10"/>
    </row>
    <row r="2112" customFormat="false" ht="12.75" hidden="false" customHeight="false" outlineLevel="0" collapsed="false">
      <c r="A2112" s="8"/>
      <c r="B2112" s="9"/>
      <c r="C2112" s="10"/>
      <c r="D2112" s="10"/>
      <c r="E2112" s="10"/>
      <c r="F2112" s="10"/>
      <c r="G2112" s="10"/>
      <c r="H2112" s="10"/>
      <c r="I2112" s="10"/>
      <c r="J2112" s="10"/>
    </row>
    <row r="2113" customFormat="false" ht="12.75" hidden="false" customHeight="false" outlineLevel="0" collapsed="false">
      <c r="A2113" s="8"/>
      <c r="B2113" s="9"/>
      <c r="C2113" s="10"/>
      <c r="D2113" s="10"/>
      <c r="E2113" s="10"/>
      <c r="F2113" s="10"/>
      <c r="G2113" s="10"/>
      <c r="H2113" s="10"/>
      <c r="I2113" s="10"/>
      <c r="J2113" s="10"/>
    </row>
    <row r="2114" customFormat="false" ht="12.75" hidden="false" customHeight="false" outlineLevel="0" collapsed="false">
      <c r="A2114" s="8"/>
      <c r="B2114" s="9"/>
      <c r="C2114" s="10"/>
      <c r="D2114" s="10"/>
      <c r="E2114" s="10"/>
      <c r="F2114" s="10"/>
      <c r="G2114" s="10"/>
      <c r="H2114" s="10"/>
      <c r="I2114" s="10"/>
      <c r="J2114" s="10"/>
    </row>
    <row r="2115" customFormat="false" ht="12.75" hidden="false" customHeight="false" outlineLevel="0" collapsed="false">
      <c r="A2115" s="8"/>
      <c r="B2115" s="9"/>
      <c r="C2115" s="10"/>
      <c r="D2115" s="10"/>
      <c r="E2115" s="10"/>
      <c r="F2115" s="10"/>
      <c r="G2115" s="10"/>
      <c r="H2115" s="10"/>
      <c r="I2115" s="10"/>
      <c r="J2115" s="10"/>
    </row>
    <row r="2116" customFormat="false" ht="12.75" hidden="false" customHeight="false" outlineLevel="0" collapsed="false">
      <c r="A2116" s="8"/>
      <c r="B2116" s="9"/>
      <c r="C2116" s="10"/>
      <c r="D2116" s="10"/>
      <c r="E2116" s="10"/>
      <c r="F2116" s="10"/>
      <c r="G2116" s="10"/>
      <c r="H2116" s="10"/>
      <c r="I2116" s="10"/>
      <c r="J2116" s="10"/>
    </row>
    <row r="2117" customFormat="false" ht="12.75" hidden="false" customHeight="false" outlineLevel="0" collapsed="false">
      <c r="A2117" s="8"/>
      <c r="B2117" s="9"/>
      <c r="C2117" s="10"/>
      <c r="D2117" s="10"/>
      <c r="E2117" s="10"/>
      <c r="F2117" s="10"/>
      <c r="G2117" s="10"/>
      <c r="H2117" s="10"/>
      <c r="I2117" s="10"/>
      <c r="J2117" s="10"/>
    </row>
    <row r="2118" customFormat="false" ht="12.75" hidden="false" customHeight="false" outlineLevel="0" collapsed="false">
      <c r="A2118" s="8"/>
      <c r="B2118" s="9"/>
      <c r="C2118" s="10"/>
      <c r="D2118" s="10"/>
      <c r="E2118" s="10"/>
      <c r="F2118" s="10"/>
      <c r="G2118" s="10"/>
      <c r="H2118" s="10"/>
      <c r="I2118" s="10"/>
      <c r="J2118" s="10"/>
    </row>
    <row r="2119" customFormat="false" ht="12.75" hidden="false" customHeight="false" outlineLevel="0" collapsed="false">
      <c r="A2119" s="8"/>
      <c r="B2119" s="9"/>
      <c r="C2119" s="10"/>
      <c r="D2119" s="10"/>
      <c r="E2119" s="10"/>
      <c r="F2119" s="10"/>
      <c r="G2119" s="10"/>
      <c r="H2119" s="10"/>
      <c r="I2119" s="10"/>
      <c r="J2119" s="10"/>
    </row>
    <row r="2120" customFormat="false" ht="12.75" hidden="false" customHeight="false" outlineLevel="0" collapsed="false">
      <c r="A2120" s="8"/>
      <c r="B2120" s="9"/>
      <c r="C2120" s="10"/>
      <c r="D2120" s="10"/>
      <c r="E2120" s="10"/>
      <c r="F2120" s="10"/>
      <c r="G2120" s="10"/>
      <c r="H2120" s="10"/>
      <c r="I2120" s="10"/>
      <c r="J2120" s="10"/>
    </row>
    <row r="2121" customFormat="false" ht="12.75" hidden="false" customHeight="false" outlineLevel="0" collapsed="false">
      <c r="A2121" s="8"/>
      <c r="B2121" s="9"/>
      <c r="C2121" s="10"/>
      <c r="D2121" s="10"/>
      <c r="E2121" s="10"/>
      <c r="F2121" s="10"/>
      <c r="G2121" s="10"/>
      <c r="H2121" s="10"/>
      <c r="I2121" s="10"/>
      <c r="J2121" s="10"/>
    </row>
    <row r="2122" customFormat="false" ht="12.75" hidden="false" customHeight="false" outlineLevel="0" collapsed="false">
      <c r="A2122" s="8"/>
      <c r="B2122" s="9"/>
      <c r="C2122" s="10"/>
      <c r="D2122" s="10"/>
      <c r="E2122" s="10"/>
      <c r="F2122" s="10"/>
      <c r="G2122" s="10"/>
      <c r="H2122" s="10"/>
      <c r="I2122" s="10"/>
      <c r="J2122" s="10"/>
    </row>
    <row r="2123" customFormat="false" ht="12.75" hidden="false" customHeight="false" outlineLevel="0" collapsed="false">
      <c r="A2123" s="8"/>
      <c r="B2123" s="9"/>
      <c r="C2123" s="10"/>
      <c r="D2123" s="10"/>
      <c r="E2123" s="10"/>
      <c r="F2123" s="10"/>
      <c r="G2123" s="10"/>
      <c r="H2123" s="10"/>
      <c r="I2123" s="10"/>
      <c r="J2123" s="10"/>
    </row>
    <row r="2124" customFormat="false" ht="12.75" hidden="false" customHeight="false" outlineLevel="0" collapsed="false">
      <c r="A2124" s="8"/>
      <c r="B2124" s="9"/>
      <c r="C2124" s="10"/>
      <c r="D2124" s="10"/>
      <c r="E2124" s="10"/>
      <c r="F2124" s="10"/>
      <c r="G2124" s="10"/>
      <c r="H2124" s="10"/>
      <c r="I2124" s="10"/>
      <c r="J2124" s="10"/>
    </row>
    <row r="2125" customFormat="false" ht="12.75" hidden="false" customHeight="false" outlineLevel="0" collapsed="false">
      <c r="A2125" s="8"/>
      <c r="B2125" s="9"/>
      <c r="C2125" s="10"/>
      <c r="D2125" s="10"/>
      <c r="E2125" s="10"/>
      <c r="F2125" s="10"/>
      <c r="G2125" s="10"/>
      <c r="H2125" s="10"/>
      <c r="I2125" s="10"/>
      <c r="J2125" s="10"/>
    </row>
    <row r="2126" customFormat="false" ht="12.75" hidden="false" customHeight="false" outlineLevel="0" collapsed="false">
      <c r="A2126" s="8"/>
      <c r="B2126" s="9"/>
      <c r="C2126" s="10"/>
      <c r="D2126" s="10"/>
      <c r="E2126" s="10"/>
      <c r="F2126" s="10"/>
      <c r="G2126" s="10"/>
      <c r="H2126" s="10"/>
      <c r="I2126" s="10"/>
      <c r="J2126" s="10"/>
    </row>
    <row r="2127" customFormat="false" ht="12.75" hidden="false" customHeight="false" outlineLevel="0" collapsed="false">
      <c r="A2127" s="8"/>
      <c r="B2127" s="9"/>
      <c r="C2127" s="10"/>
      <c r="D2127" s="10"/>
      <c r="E2127" s="10"/>
      <c r="F2127" s="10"/>
      <c r="G2127" s="10"/>
      <c r="H2127" s="10"/>
      <c r="I2127" s="10"/>
      <c r="J2127" s="10"/>
    </row>
    <row r="2128" customFormat="false" ht="12.75" hidden="false" customHeight="false" outlineLevel="0" collapsed="false">
      <c r="A2128" s="8"/>
      <c r="B2128" s="9"/>
      <c r="C2128" s="10"/>
      <c r="D2128" s="10"/>
      <c r="E2128" s="10"/>
      <c r="F2128" s="10"/>
      <c r="G2128" s="10"/>
      <c r="H2128" s="10"/>
      <c r="I2128" s="10"/>
      <c r="J2128" s="10"/>
    </row>
    <row r="2129" customFormat="false" ht="12.75" hidden="false" customHeight="false" outlineLevel="0" collapsed="false">
      <c r="A2129" s="8"/>
      <c r="B2129" s="9"/>
      <c r="C2129" s="10"/>
      <c r="D2129" s="10"/>
      <c r="E2129" s="10"/>
      <c r="F2129" s="10"/>
      <c r="G2129" s="10"/>
      <c r="H2129" s="10"/>
      <c r="I2129" s="10"/>
      <c r="J2129" s="10"/>
    </row>
    <row r="2130" customFormat="false" ht="12.75" hidden="false" customHeight="false" outlineLevel="0" collapsed="false">
      <c r="A2130" s="8"/>
      <c r="B2130" s="9"/>
      <c r="C2130" s="10"/>
      <c r="D2130" s="10"/>
      <c r="E2130" s="10"/>
      <c r="F2130" s="10"/>
      <c r="G2130" s="10"/>
      <c r="H2130" s="10"/>
      <c r="I2130" s="10"/>
      <c r="J2130" s="10"/>
    </row>
    <row r="2131" customFormat="false" ht="12.75" hidden="false" customHeight="false" outlineLevel="0" collapsed="false">
      <c r="A2131" s="8"/>
      <c r="B2131" s="9"/>
      <c r="C2131" s="10"/>
      <c r="D2131" s="10"/>
      <c r="E2131" s="10"/>
      <c r="F2131" s="10"/>
      <c r="G2131" s="10"/>
      <c r="H2131" s="10"/>
      <c r="I2131" s="10"/>
      <c r="J2131" s="10"/>
    </row>
    <row r="2132" customFormat="false" ht="12.75" hidden="false" customHeight="false" outlineLevel="0" collapsed="false">
      <c r="A2132" s="8"/>
      <c r="B2132" s="9"/>
      <c r="C2132" s="10"/>
      <c r="D2132" s="10"/>
      <c r="E2132" s="10"/>
      <c r="F2132" s="10"/>
      <c r="G2132" s="10"/>
      <c r="H2132" s="10"/>
      <c r="I2132" s="10"/>
      <c r="J2132" s="10"/>
    </row>
    <row r="2133" customFormat="false" ht="12.75" hidden="false" customHeight="false" outlineLevel="0" collapsed="false">
      <c r="A2133" s="8"/>
      <c r="B2133" s="9"/>
      <c r="C2133" s="10"/>
      <c r="D2133" s="10"/>
      <c r="E2133" s="10"/>
      <c r="F2133" s="10"/>
      <c r="G2133" s="10"/>
      <c r="H2133" s="10"/>
      <c r="I2133" s="10"/>
      <c r="J2133" s="10"/>
    </row>
    <row r="2134" customFormat="false" ht="12.75" hidden="false" customHeight="false" outlineLevel="0" collapsed="false">
      <c r="A2134" s="8"/>
      <c r="B2134" s="9"/>
      <c r="C2134" s="10"/>
      <c r="D2134" s="10"/>
      <c r="E2134" s="10"/>
      <c r="F2134" s="10"/>
      <c r="G2134" s="10"/>
      <c r="H2134" s="10"/>
      <c r="I2134" s="10"/>
      <c r="J2134" s="10"/>
    </row>
    <row r="2135" customFormat="false" ht="12.75" hidden="false" customHeight="false" outlineLevel="0" collapsed="false">
      <c r="A2135" s="8"/>
      <c r="B2135" s="9"/>
      <c r="C2135" s="10"/>
      <c r="D2135" s="10"/>
      <c r="E2135" s="10"/>
      <c r="F2135" s="10"/>
      <c r="G2135" s="10"/>
      <c r="H2135" s="10"/>
      <c r="I2135" s="10"/>
      <c r="J2135" s="10"/>
    </row>
    <row r="2136" customFormat="false" ht="12.75" hidden="false" customHeight="false" outlineLevel="0" collapsed="false">
      <c r="A2136" s="8"/>
      <c r="B2136" s="9"/>
      <c r="C2136" s="10"/>
      <c r="D2136" s="10"/>
      <c r="E2136" s="10"/>
      <c r="F2136" s="10"/>
      <c r="G2136" s="10"/>
      <c r="H2136" s="10"/>
      <c r="I2136" s="10"/>
      <c r="J2136" s="10"/>
    </row>
    <row r="2137" customFormat="false" ht="12.75" hidden="false" customHeight="false" outlineLevel="0" collapsed="false">
      <c r="A2137" s="8"/>
      <c r="B2137" s="9"/>
      <c r="C2137" s="10"/>
      <c r="D2137" s="10"/>
      <c r="E2137" s="10"/>
      <c r="F2137" s="10"/>
      <c r="G2137" s="10"/>
      <c r="H2137" s="10"/>
      <c r="I2137" s="10"/>
      <c r="J2137" s="10"/>
    </row>
    <row r="2138" customFormat="false" ht="12.75" hidden="false" customHeight="false" outlineLevel="0" collapsed="false">
      <c r="A2138" s="8"/>
      <c r="B2138" s="9"/>
      <c r="C2138" s="10"/>
      <c r="D2138" s="10"/>
      <c r="E2138" s="10"/>
      <c r="F2138" s="10"/>
      <c r="G2138" s="10"/>
      <c r="H2138" s="10"/>
      <c r="I2138" s="10"/>
      <c r="J2138" s="10"/>
    </row>
    <row r="2139" customFormat="false" ht="12.75" hidden="false" customHeight="false" outlineLevel="0" collapsed="false">
      <c r="A2139" s="8"/>
      <c r="B2139" s="9"/>
      <c r="C2139" s="10"/>
      <c r="D2139" s="10"/>
      <c r="E2139" s="10"/>
      <c r="F2139" s="10"/>
      <c r="G2139" s="10"/>
      <c r="H2139" s="10"/>
      <c r="I2139" s="10"/>
      <c r="J2139" s="10"/>
    </row>
    <row r="2140" customFormat="false" ht="12.75" hidden="false" customHeight="false" outlineLevel="0" collapsed="false">
      <c r="A2140" s="8"/>
      <c r="B2140" s="9"/>
      <c r="C2140" s="10"/>
      <c r="D2140" s="10"/>
      <c r="E2140" s="10"/>
      <c r="F2140" s="10"/>
      <c r="G2140" s="10"/>
      <c r="H2140" s="10"/>
      <c r="I2140" s="10"/>
      <c r="J2140" s="10"/>
    </row>
    <row r="2141" customFormat="false" ht="12.75" hidden="false" customHeight="false" outlineLevel="0" collapsed="false">
      <c r="A2141" s="8"/>
      <c r="B2141" s="9"/>
      <c r="C2141" s="10"/>
      <c r="D2141" s="10"/>
      <c r="E2141" s="10"/>
      <c r="F2141" s="10"/>
      <c r="G2141" s="10"/>
      <c r="H2141" s="10"/>
      <c r="I2141" s="10"/>
      <c r="J2141" s="10"/>
    </row>
    <row r="2142" customFormat="false" ht="12.75" hidden="false" customHeight="false" outlineLevel="0" collapsed="false">
      <c r="A2142" s="8"/>
      <c r="B2142" s="9"/>
      <c r="C2142" s="10"/>
      <c r="D2142" s="10"/>
      <c r="E2142" s="10"/>
      <c r="F2142" s="10"/>
      <c r="G2142" s="10"/>
      <c r="H2142" s="10"/>
      <c r="I2142" s="10"/>
      <c r="J2142" s="10"/>
    </row>
    <row r="2143" customFormat="false" ht="12.75" hidden="false" customHeight="false" outlineLevel="0" collapsed="false">
      <c r="A2143" s="8"/>
      <c r="B2143" s="9"/>
      <c r="C2143" s="10"/>
      <c r="D2143" s="10"/>
      <c r="E2143" s="10"/>
      <c r="F2143" s="10"/>
      <c r="G2143" s="10"/>
      <c r="H2143" s="10"/>
      <c r="I2143" s="10"/>
      <c r="J2143" s="10"/>
    </row>
    <row r="2144" customFormat="false" ht="12.75" hidden="false" customHeight="false" outlineLevel="0" collapsed="false">
      <c r="A2144" s="8"/>
      <c r="B2144" s="9"/>
      <c r="C2144" s="10"/>
      <c r="D2144" s="10"/>
      <c r="E2144" s="10"/>
      <c r="F2144" s="10"/>
      <c r="G2144" s="10"/>
      <c r="H2144" s="10"/>
      <c r="I2144" s="10"/>
      <c r="J2144" s="10"/>
    </row>
    <row r="2145" customFormat="false" ht="12.75" hidden="false" customHeight="false" outlineLevel="0" collapsed="false">
      <c r="A2145" s="8"/>
      <c r="B2145" s="9"/>
      <c r="C2145" s="10"/>
      <c r="D2145" s="10"/>
      <c r="E2145" s="10"/>
      <c r="F2145" s="10"/>
      <c r="G2145" s="10"/>
      <c r="H2145" s="10"/>
      <c r="I2145" s="10"/>
      <c r="J2145" s="10"/>
    </row>
    <row r="2146" customFormat="false" ht="12.75" hidden="false" customHeight="false" outlineLevel="0" collapsed="false">
      <c r="A2146" s="8"/>
      <c r="B2146" s="9"/>
      <c r="C2146" s="10"/>
      <c r="D2146" s="10"/>
      <c r="E2146" s="10"/>
      <c r="F2146" s="10"/>
      <c r="G2146" s="10"/>
      <c r="H2146" s="10"/>
      <c r="I2146" s="10"/>
      <c r="J2146" s="10"/>
    </row>
    <row r="2147" customFormat="false" ht="12.75" hidden="false" customHeight="false" outlineLevel="0" collapsed="false">
      <c r="A2147" s="8"/>
      <c r="B2147" s="9"/>
      <c r="C2147" s="10"/>
      <c r="D2147" s="10"/>
      <c r="E2147" s="10"/>
      <c r="F2147" s="10"/>
      <c r="G2147" s="10"/>
      <c r="H2147" s="10"/>
      <c r="I2147" s="10"/>
      <c r="J2147" s="10"/>
    </row>
    <row r="2148" customFormat="false" ht="12.75" hidden="false" customHeight="false" outlineLevel="0" collapsed="false">
      <c r="A2148" s="8"/>
      <c r="B2148" s="9"/>
      <c r="C2148" s="10"/>
      <c r="D2148" s="10"/>
      <c r="E2148" s="10"/>
      <c r="F2148" s="10"/>
      <c r="G2148" s="10"/>
      <c r="H2148" s="10"/>
      <c r="I2148" s="10"/>
      <c r="J2148" s="10"/>
    </row>
    <row r="2149" customFormat="false" ht="12.75" hidden="false" customHeight="false" outlineLevel="0" collapsed="false">
      <c r="A2149" s="8"/>
      <c r="B2149" s="9"/>
      <c r="C2149" s="10"/>
      <c r="D2149" s="10"/>
      <c r="E2149" s="10"/>
      <c r="F2149" s="10"/>
      <c r="G2149" s="10"/>
      <c r="H2149" s="10"/>
      <c r="I2149" s="10"/>
      <c r="J2149" s="10"/>
    </row>
    <row r="2150" customFormat="false" ht="12.75" hidden="false" customHeight="false" outlineLevel="0" collapsed="false">
      <c r="A2150" s="8"/>
      <c r="B2150" s="9"/>
      <c r="C2150" s="10"/>
      <c r="D2150" s="10"/>
      <c r="E2150" s="10"/>
      <c r="F2150" s="10"/>
      <c r="G2150" s="10"/>
      <c r="H2150" s="10"/>
      <c r="I2150" s="10"/>
      <c r="J2150" s="10"/>
    </row>
    <row r="2151" customFormat="false" ht="12.75" hidden="false" customHeight="false" outlineLevel="0" collapsed="false">
      <c r="A2151" s="8"/>
      <c r="B2151" s="9"/>
      <c r="C2151" s="10"/>
      <c r="D2151" s="10"/>
      <c r="E2151" s="10"/>
      <c r="F2151" s="10"/>
      <c r="G2151" s="10"/>
      <c r="H2151" s="10"/>
      <c r="I2151" s="10"/>
      <c r="J2151" s="10"/>
    </row>
    <row r="2152" customFormat="false" ht="12.75" hidden="false" customHeight="false" outlineLevel="0" collapsed="false">
      <c r="A2152" s="8"/>
      <c r="B2152" s="9"/>
      <c r="C2152" s="10"/>
      <c r="D2152" s="10"/>
      <c r="E2152" s="10"/>
      <c r="F2152" s="10"/>
      <c r="G2152" s="10"/>
      <c r="H2152" s="10"/>
      <c r="I2152" s="10"/>
      <c r="J2152" s="10"/>
    </row>
    <row r="2153" customFormat="false" ht="12.75" hidden="false" customHeight="false" outlineLevel="0" collapsed="false">
      <c r="A2153" s="8"/>
      <c r="B2153" s="9"/>
      <c r="C2153" s="10"/>
      <c r="D2153" s="10"/>
      <c r="E2153" s="10"/>
      <c r="F2153" s="10"/>
      <c r="G2153" s="10"/>
      <c r="H2153" s="10"/>
      <c r="I2153" s="10"/>
      <c r="J2153" s="10"/>
    </row>
    <row r="2154" customFormat="false" ht="12.75" hidden="false" customHeight="false" outlineLevel="0" collapsed="false">
      <c r="A2154" s="8"/>
      <c r="B2154" s="9"/>
      <c r="C2154" s="10"/>
      <c r="D2154" s="10"/>
      <c r="E2154" s="10"/>
      <c r="F2154" s="10"/>
      <c r="G2154" s="10"/>
      <c r="H2154" s="10"/>
      <c r="I2154" s="10"/>
      <c r="J2154" s="10"/>
    </row>
    <row r="2155" customFormat="false" ht="12.75" hidden="false" customHeight="false" outlineLevel="0" collapsed="false">
      <c r="A2155" s="8"/>
      <c r="B2155" s="9"/>
      <c r="C2155" s="10"/>
      <c r="D2155" s="10"/>
      <c r="E2155" s="10"/>
      <c r="F2155" s="10"/>
      <c r="G2155" s="10"/>
      <c r="H2155" s="10"/>
      <c r="I2155" s="10"/>
      <c r="J2155" s="10"/>
    </row>
    <row r="2156" customFormat="false" ht="12.75" hidden="false" customHeight="false" outlineLevel="0" collapsed="false">
      <c r="A2156" s="8"/>
      <c r="B2156" s="9"/>
      <c r="C2156" s="10"/>
      <c r="D2156" s="10"/>
      <c r="E2156" s="10"/>
      <c r="F2156" s="10"/>
      <c r="G2156" s="10"/>
      <c r="H2156" s="10"/>
      <c r="I2156" s="10"/>
      <c r="J2156" s="10"/>
    </row>
    <row r="2157" customFormat="false" ht="12.75" hidden="false" customHeight="false" outlineLevel="0" collapsed="false">
      <c r="A2157" s="8"/>
      <c r="B2157" s="9"/>
      <c r="C2157" s="10"/>
      <c r="D2157" s="10"/>
      <c r="E2157" s="10"/>
      <c r="F2157" s="10"/>
      <c r="G2157" s="10"/>
      <c r="H2157" s="10"/>
      <c r="I2157" s="10"/>
      <c r="J2157" s="10"/>
    </row>
    <row r="2158" customFormat="false" ht="12.75" hidden="false" customHeight="false" outlineLevel="0" collapsed="false">
      <c r="A2158" s="8"/>
      <c r="B2158" s="9"/>
      <c r="C2158" s="10"/>
      <c r="D2158" s="10"/>
      <c r="E2158" s="10"/>
      <c r="F2158" s="10"/>
      <c r="G2158" s="10"/>
      <c r="H2158" s="10"/>
      <c r="I2158" s="10"/>
      <c r="J2158" s="10"/>
    </row>
    <row r="2159" customFormat="false" ht="12.75" hidden="false" customHeight="false" outlineLevel="0" collapsed="false">
      <c r="A2159" s="8"/>
      <c r="B2159" s="9"/>
      <c r="C2159" s="10"/>
      <c r="D2159" s="10"/>
      <c r="E2159" s="10"/>
      <c r="F2159" s="10"/>
      <c r="G2159" s="10"/>
      <c r="H2159" s="10"/>
      <c r="I2159" s="10"/>
      <c r="J2159" s="10"/>
    </row>
    <row r="2160" customFormat="false" ht="12.75" hidden="false" customHeight="false" outlineLevel="0" collapsed="false">
      <c r="A2160" s="8"/>
      <c r="B2160" s="9"/>
      <c r="C2160" s="10"/>
      <c r="D2160" s="10"/>
      <c r="E2160" s="10"/>
      <c r="F2160" s="10"/>
      <c r="G2160" s="10"/>
      <c r="H2160" s="10"/>
      <c r="I2160" s="10"/>
      <c r="J2160" s="10"/>
    </row>
    <row r="2161" customFormat="false" ht="12.75" hidden="false" customHeight="false" outlineLevel="0" collapsed="false">
      <c r="A2161" s="8"/>
      <c r="B2161" s="9"/>
      <c r="C2161" s="10"/>
      <c r="D2161" s="10"/>
      <c r="E2161" s="10"/>
      <c r="F2161" s="10"/>
      <c r="G2161" s="10"/>
      <c r="H2161" s="10"/>
      <c r="I2161" s="10"/>
      <c r="J2161" s="10"/>
    </row>
    <row r="2162" customFormat="false" ht="12.75" hidden="false" customHeight="false" outlineLevel="0" collapsed="false">
      <c r="A2162" s="8"/>
      <c r="B2162" s="9"/>
      <c r="C2162" s="10"/>
      <c r="D2162" s="10"/>
      <c r="E2162" s="10"/>
      <c r="F2162" s="10"/>
      <c r="G2162" s="10"/>
      <c r="H2162" s="10"/>
      <c r="I2162" s="10"/>
      <c r="J2162" s="10"/>
    </row>
    <row r="2163" customFormat="false" ht="12.75" hidden="false" customHeight="false" outlineLevel="0" collapsed="false">
      <c r="A2163" s="8"/>
      <c r="B2163" s="9"/>
      <c r="C2163" s="10"/>
      <c r="D2163" s="10"/>
      <c r="E2163" s="10"/>
      <c r="F2163" s="10"/>
      <c r="G2163" s="10"/>
      <c r="H2163" s="10"/>
      <c r="I2163" s="10"/>
      <c r="J2163" s="10"/>
    </row>
    <row r="2164" customFormat="false" ht="12.75" hidden="false" customHeight="false" outlineLevel="0" collapsed="false">
      <c r="A2164" s="8"/>
      <c r="B2164" s="9"/>
      <c r="C2164" s="10"/>
      <c r="D2164" s="10"/>
      <c r="E2164" s="10"/>
      <c r="F2164" s="10"/>
      <c r="G2164" s="10"/>
      <c r="H2164" s="10"/>
      <c r="I2164" s="10"/>
      <c r="J2164" s="10"/>
    </row>
    <row r="2165" customFormat="false" ht="12.75" hidden="false" customHeight="false" outlineLevel="0" collapsed="false">
      <c r="A2165" s="8"/>
      <c r="B2165" s="9"/>
      <c r="C2165" s="10"/>
      <c r="D2165" s="10"/>
      <c r="E2165" s="10"/>
      <c r="F2165" s="10"/>
      <c r="G2165" s="10"/>
      <c r="H2165" s="10"/>
      <c r="I2165" s="10"/>
      <c r="J2165" s="10"/>
    </row>
    <row r="2166" customFormat="false" ht="12.75" hidden="false" customHeight="false" outlineLevel="0" collapsed="false">
      <c r="A2166" s="8"/>
      <c r="B2166" s="9"/>
      <c r="C2166" s="10"/>
      <c r="D2166" s="10"/>
      <c r="E2166" s="10"/>
      <c r="F2166" s="10"/>
      <c r="G2166" s="10"/>
      <c r="H2166" s="10"/>
      <c r="I2166" s="10"/>
      <c r="J2166" s="10"/>
    </row>
    <row r="2167" customFormat="false" ht="12.75" hidden="false" customHeight="false" outlineLevel="0" collapsed="false">
      <c r="A2167" s="8"/>
      <c r="B2167" s="9"/>
      <c r="C2167" s="10"/>
      <c r="D2167" s="10"/>
      <c r="E2167" s="10"/>
      <c r="F2167" s="10"/>
      <c r="G2167" s="10"/>
      <c r="H2167" s="10"/>
      <c r="I2167" s="10"/>
      <c r="J2167" s="10"/>
    </row>
    <row r="2168" customFormat="false" ht="12.75" hidden="false" customHeight="false" outlineLevel="0" collapsed="false">
      <c r="A2168" s="8"/>
      <c r="B2168" s="9"/>
      <c r="C2168" s="10"/>
      <c r="D2168" s="10"/>
      <c r="E2168" s="10"/>
      <c r="F2168" s="10"/>
      <c r="G2168" s="10"/>
      <c r="H2168" s="10"/>
      <c r="I2168" s="10"/>
      <c r="J2168" s="10"/>
    </row>
    <row r="2169" customFormat="false" ht="12.75" hidden="false" customHeight="false" outlineLevel="0" collapsed="false">
      <c r="A2169" s="8"/>
      <c r="B2169" s="9"/>
      <c r="C2169" s="10"/>
      <c r="D2169" s="10"/>
      <c r="E2169" s="10"/>
      <c r="F2169" s="10"/>
      <c r="G2169" s="10"/>
      <c r="H2169" s="10"/>
      <c r="I2169" s="10"/>
      <c r="J2169" s="10"/>
    </row>
    <row r="2170" customFormat="false" ht="12.75" hidden="false" customHeight="false" outlineLevel="0" collapsed="false">
      <c r="A2170" s="8"/>
      <c r="B2170" s="9"/>
      <c r="C2170" s="10"/>
      <c r="D2170" s="10"/>
      <c r="E2170" s="10"/>
      <c r="F2170" s="10"/>
      <c r="G2170" s="10"/>
      <c r="H2170" s="10"/>
      <c r="I2170" s="10"/>
      <c r="J2170" s="10"/>
    </row>
    <row r="2171" customFormat="false" ht="12.75" hidden="false" customHeight="false" outlineLevel="0" collapsed="false">
      <c r="A2171" s="8"/>
      <c r="B2171" s="9"/>
      <c r="C2171" s="10"/>
      <c r="D2171" s="10"/>
      <c r="E2171" s="10"/>
      <c r="F2171" s="10"/>
      <c r="G2171" s="10"/>
      <c r="H2171" s="10"/>
      <c r="I2171" s="10"/>
      <c r="J2171" s="10"/>
    </row>
    <row r="2172" customFormat="false" ht="12.75" hidden="false" customHeight="false" outlineLevel="0" collapsed="false">
      <c r="A2172" s="8"/>
      <c r="B2172" s="9"/>
      <c r="C2172" s="10"/>
      <c r="D2172" s="10"/>
      <c r="E2172" s="10"/>
      <c r="F2172" s="10"/>
      <c r="G2172" s="10"/>
      <c r="H2172" s="10"/>
      <c r="I2172" s="10"/>
      <c r="J2172" s="10"/>
    </row>
    <row r="2173" customFormat="false" ht="12.75" hidden="false" customHeight="false" outlineLevel="0" collapsed="false">
      <c r="A2173" s="8"/>
      <c r="B2173" s="9"/>
      <c r="C2173" s="10"/>
      <c r="D2173" s="10"/>
      <c r="E2173" s="10"/>
      <c r="F2173" s="10"/>
      <c r="G2173" s="10"/>
      <c r="H2173" s="10"/>
      <c r="I2173" s="10"/>
      <c r="J2173" s="10"/>
    </row>
    <row r="2174" customFormat="false" ht="12.75" hidden="false" customHeight="false" outlineLevel="0" collapsed="false">
      <c r="A2174" s="8"/>
      <c r="B2174" s="9"/>
      <c r="C2174" s="10"/>
      <c r="D2174" s="10"/>
      <c r="E2174" s="10"/>
      <c r="F2174" s="10"/>
      <c r="G2174" s="10"/>
      <c r="H2174" s="10"/>
      <c r="I2174" s="10"/>
      <c r="J2174" s="10"/>
    </row>
    <row r="2175" customFormat="false" ht="12.75" hidden="false" customHeight="false" outlineLevel="0" collapsed="false">
      <c r="A2175" s="8"/>
      <c r="B2175" s="9"/>
      <c r="C2175" s="10"/>
      <c r="D2175" s="10"/>
      <c r="E2175" s="10"/>
      <c r="F2175" s="10"/>
      <c r="G2175" s="10"/>
      <c r="H2175" s="10"/>
      <c r="I2175" s="10"/>
      <c r="J2175" s="10"/>
    </row>
    <row r="2176" customFormat="false" ht="12.75" hidden="false" customHeight="false" outlineLevel="0" collapsed="false">
      <c r="A2176" s="8"/>
      <c r="B2176" s="9"/>
      <c r="C2176" s="10"/>
      <c r="D2176" s="10"/>
      <c r="E2176" s="10"/>
      <c r="F2176" s="10"/>
      <c r="G2176" s="10"/>
      <c r="H2176" s="10"/>
      <c r="I2176" s="10"/>
      <c r="J2176" s="10"/>
    </row>
    <row r="2177" customFormat="false" ht="12.75" hidden="false" customHeight="false" outlineLevel="0" collapsed="false">
      <c r="A2177" s="8"/>
      <c r="B2177" s="9"/>
      <c r="C2177" s="10"/>
      <c r="D2177" s="10"/>
      <c r="E2177" s="10"/>
      <c r="F2177" s="10"/>
      <c r="G2177" s="10"/>
      <c r="H2177" s="10"/>
      <c r="I2177" s="10"/>
      <c r="J2177" s="10"/>
    </row>
    <row r="2178" customFormat="false" ht="12.75" hidden="false" customHeight="false" outlineLevel="0" collapsed="false">
      <c r="A2178" s="8"/>
      <c r="B2178" s="9"/>
      <c r="C2178" s="10"/>
      <c r="D2178" s="10"/>
      <c r="E2178" s="10"/>
      <c r="F2178" s="10"/>
      <c r="G2178" s="10"/>
      <c r="H2178" s="10"/>
      <c r="I2178" s="10"/>
      <c r="J2178" s="10"/>
    </row>
    <row r="2179" customFormat="false" ht="12.75" hidden="false" customHeight="false" outlineLevel="0" collapsed="false">
      <c r="A2179" s="8"/>
      <c r="B2179" s="9"/>
      <c r="C2179" s="10"/>
      <c r="D2179" s="10"/>
      <c r="E2179" s="10"/>
      <c r="F2179" s="10"/>
      <c r="G2179" s="10"/>
      <c r="H2179" s="10"/>
      <c r="I2179" s="10"/>
      <c r="J2179" s="10"/>
    </row>
    <row r="2180" customFormat="false" ht="12.75" hidden="false" customHeight="false" outlineLevel="0" collapsed="false">
      <c r="A2180" s="8"/>
      <c r="B2180" s="9"/>
      <c r="C2180" s="10"/>
      <c r="D2180" s="10"/>
      <c r="E2180" s="10"/>
      <c r="F2180" s="10"/>
      <c r="G2180" s="10"/>
      <c r="H2180" s="10"/>
      <c r="I2180" s="10"/>
      <c r="J2180" s="10"/>
    </row>
    <row r="2181" customFormat="false" ht="12.75" hidden="false" customHeight="false" outlineLevel="0" collapsed="false">
      <c r="A2181" s="8"/>
      <c r="B2181" s="9"/>
      <c r="C2181" s="10"/>
      <c r="D2181" s="10"/>
      <c r="E2181" s="10"/>
      <c r="F2181" s="10"/>
      <c r="G2181" s="10"/>
      <c r="H2181" s="10"/>
      <c r="I2181" s="10"/>
      <c r="J2181" s="10"/>
    </row>
    <row r="2182" customFormat="false" ht="12.75" hidden="false" customHeight="false" outlineLevel="0" collapsed="false">
      <c r="A2182" s="8"/>
      <c r="B2182" s="9"/>
      <c r="C2182" s="10"/>
      <c r="D2182" s="10"/>
      <c r="E2182" s="10"/>
      <c r="F2182" s="10"/>
      <c r="G2182" s="10"/>
      <c r="H2182" s="10"/>
      <c r="I2182" s="10"/>
      <c r="J2182" s="10"/>
    </row>
    <row r="2183" customFormat="false" ht="12.75" hidden="false" customHeight="false" outlineLevel="0" collapsed="false">
      <c r="A2183" s="8"/>
      <c r="B2183" s="9"/>
      <c r="C2183" s="10"/>
      <c r="D2183" s="10"/>
      <c r="E2183" s="10"/>
      <c r="F2183" s="10"/>
      <c r="G2183" s="10"/>
      <c r="H2183" s="10"/>
      <c r="I2183" s="10"/>
      <c r="J2183" s="10"/>
    </row>
    <row r="2184" customFormat="false" ht="12.75" hidden="false" customHeight="false" outlineLevel="0" collapsed="false">
      <c r="A2184" s="8"/>
      <c r="B2184" s="9"/>
      <c r="C2184" s="10"/>
      <c r="D2184" s="10"/>
      <c r="E2184" s="10"/>
      <c r="F2184" s="10"/>
      <c r="G2184" s="10"/>
      <c r="H2184" s="10"/>
      <c r="I2184" s="10"/>
      <c r="J2184" s="10"/>
    </row>
    <row r="2185" customFormat="false" ht="12.75" hidden="false" customHeight="false" outlineLevel="0" collapsed="false">
      <c r="A2185" s="8"/>
      <c r="B2185" s="9"/>
      <c r="C2185" s="10"/>
      <c r="D2185" s="10"/>
      <c r="E2185" s="10"/>
      <c r="F2185" s="10"/>
      <c r="G2185" s="10"/>
      <c r="H2185" s="10"/>
      <c r="I2185" s="10"/>
      <c r="J2185" s="10"/>
    </row>
    <row r="2186" customFormat="false" ht="12.75" hidden="false" customHeight="false" outlineLevel="0" collapsed="false">
      <c r="A2186" s="8"/>
      <c r="B2186" s="9"/>
      <c r="C2186" s="10"/>
      <c r="D2186" s="10"/>
      <c r="E2186" s="10"/>
      <c r="F2186" s="10"/>
      <c r="G2186" s="10"/>
      <c r="H2186" s="10"/>
      <c r="I2186" s="10"/>
      <c r="J2186" s="10"/>
    </row>
    <row r="2187" customFormat="false" ht="12.75" hidden="false" customHeight="false" outlineLevel="0" collapsed="false">
      <c r="A2187" s="8"/>
      <c r="B2187" s="9"/>
      <c r="C2187" s="10"/>
      <c r="D2187" s="10"/>
      <c r="E2187" s="10"/>
      <c r="F2187" s="10"/>
      <c r="G2187" s="10"/>
      <c r="H2187" s="10"/>
      <c r="I2187" s="10"/>
      <c r="J2187" s="10"/>
    </row>
    <row r="2188" customFormat="false" ht="12.75" hidden="false" customHeight="false" outlineLevel="0" collapsed="false">
      <c r="A2188" s="8"/>
      <c r="B2188" s="9"/>
      <c r="C2188" s="10"/>
      <c r="D2188" s="10"/>
      <c r="E2188" s="10"/>
      <c r="F2188" s="10"/>
      <c r="G2188" s="10"/>
      <c r="H2188" s="10"/>
      <c r="I2188" s="10"/>
      <c r="J2188" s="10"/>
    </row>
    <row r="2189" customFormat="false" ht="12.75" hidden="false" customHeight="false" outlineLevel="0" collapsed="false">
      <c r="A2189" s="8"/>
      <c r="B2189" s="9"/>
      <c r="C2189" s="10"/>
      <c r="D2189" s="10"/>
      <c r="E2189" s="10"/>
      <c r="F2189" s="10"/>
      <c r="G2189" s="10"/>
      <c r="H2189" s="10"/>
      <c r="I2189" s="10"/>
      <c r="J2189" s="10"/>
    </row>
    <row r="2190" customFormat="false" ht="12.75" hidden="false" customHeight="false" outlineLevel="0" collapsed="false">
      <c r="A2190" s="8"/>
      <c r="B2190" s="9"/>
      <c r="C2190" s="10"/>
      <c r="D2190" s="10"/>
      <c r="E2190" s="10"/>
      <c r="F2190" s="10"/>
      <c r="G2190" s="10"/>
      <c r="H2190" s="10"/>
      <c r="I2190" s="10"/>
      <c r="J2190" s="10"/>
    </row>
    <row r="2191" customFormat="false" ht="12.75" hidden="false" customHeight="false" outlineLevel="0" collapsed="false">
      <c r="A2191" s="8"/>
      <c r="B2191" s="9"/>
      <c r="C2191" s="10"/>
      <c r="D2191" s="10"/>
      <c r="E2191" s="10"/>
      <c r="F2191" s="10"/>
      <c r="G2191" s="10"/>
      <c r="H2191" s="10"/>
      <c r="I2191" s="10"/>
      <c r="J2191" s="10"/>
    </row>
    <row r="2192" customFormat="false" ht="12.75" hidden="false" customHeight="false" outlineLevel="0" collapsed="false">
      <c r="A2192" s="8"/>
      <c r="B2192" s="9"/>
      <c r="C2192" s="10"/>
      <c r="D2192" s="10"/>
      <c r="E2192" s="10"/>
      <c r="F2192" s="10"/>
      <c r="G2192" s="10"/>
      <c r="H2192" s="10"/>
      <c r="I2192" s="10"/>
      <c r="J2192" s="10"/>
    </row>
    <row r="2193" customFormat="false" ht="12.75" hidden="false" customHeight="false" outlineLevel="0" collapsed="false">
      <c r="A2193" s="8"/>
      <c r="B2193" s="9"/>
      <c r="C2193" s="10"/>
      <c r="D2193" s="10"/>
      <c r="E2193" s="10"/>
      <c r="F2193" s="10"/>
      <c r="G2193" s="10"/>
      <c r="H2193" s="10"/>
      <c r="I2193" s="10"/>
      <c r="J2193" s="10"/>
    </row>
    <row r="2194" customFormat="false" ht="12.75" hidden="false" customHeight="false" outlineLevel="0" collapsed="false">
      <c r="A2194" s="8"/>
      <c r="B2194" s="9"/>
      <c r="C2194" s="10"/>
      <c r="D2194" s="10"/>
      <c r="E2194" s="10"/>
      <c r="F2194" s="10"/>
      <c r="G2194" s="10"/>
      <c r="H2194" s="10"/>
      <c r="I2194" s="10"/>
      <c r="J2194" s="10"/>
    </row>
    <row r="2195" customFormat="false" ht="12.75" hidden="false" customHeight="false" outlineLevel="0" collapsed="false">
      <c r="A2195" s="8"/>
      <c r="B2195" s="9"/>
      <c r="C2195" s="10"/>
      <c r="D2195" s="10"/>
      <c r="E2195" s="10"/>
      <c r="F2195" s="10"/>
      <c r="G2195" s="10"/>
      <c r="H2195" s="10"/>
      <c r="I2195" s="10"/>
      <c r="J2195" s="10"/>
    </row>
    <row r="2196" customFormat="false" ht="12.75" hidden="false" customHeight="false" outlineLevel="0" collapsed="false">
      <c r="A2196" s="8"/>
      <c r="B2196" s="9"/>
      <c r="C2196" s="10"/>
      <c r="D2196" s="10"/>
      <c r="E2196" s="10"/>
      <c r="F2196" s="10"/>
      <c r="G2196" s="10"/>
      <c r="H2196" s="10"/>
      <c r="I2196" s="10"/>
      <c r="J2196" s="10"/>
    </row>
    <row r="2197" customFormat="false" ht="12.75" hidden="false" customHeight="false" outlineLevel="0" collapsed="false">
      <c r="A2197" s="8"/>
      <c r="B2197" s="9"/>
      <c r="C2197" s="10"/>
      <c r="D2197" s="10"/>
      <c r="E2197" s="10"/>
      <c r="F2197" s="10"/>
      <c r="G2197" s="10"/>
      <c r="H2197" s="10"/>
      <c r="I2197" s="10"/>
      <c r="J2197" s="10"/>
    </row>
    <row r="2198" customFormat="false" ht="12.75" hidden="false" customHeight="false" outlineLevel="0" collapsed="false">
      <c r="A2198" s="8"/>
      <c r="B2198" s="9"/>
      <c r="C2198" s="10"/>
      <c r="D2198" s="10"/>
      <c r="E2198" s="10"/>
      <c r="F2198" s="10"/>
      <c r="G2198" s="10"/>
      <c r="H2198" s="10"/>
      <c r="I2198" s="10"/>
      <c r="J2198" s="10"/>
    </row>
    <row r="2199" customFormat="false" ht="12.75" hidden="false" customHeight="false" outlineLevel="0" collapsed="false">
      <c r="A2199" s="8"/>
      <c r="B2199" s="9"/>
      <c r="C2199" s="10"/>
      <c r="D2199" s="10"/>
      <c r="E2199" s="10"/>
      <c r="F2199" s="10"/>
      <c r="G2199" s="10"/>
      <c r="H2199" s="10"/>
      <c r="I2199" s="10"/>
      <c r="J2199" s="10"/>
    </row>
    <row r="2200" customFormat="false" ht="12.75" hidden="false" customHeight="false" outlineLevel="0" collapsed="false">
      <c r="A2200" s="8"/>
      <c r="B2200" s="9"/>
      <c r="C2200" s="10"/>
      <c r="D2200" s="10"/>
      <c r="E2200" s="10"/>
      <c r="F2200" s="10"/>
      <c r="G2200" s="10"/>
      <c r="H2200" s="10"/>
      <c r="I2200" s="10"/>
      <c r="J2200" s="10"/>
    </row>
    <row r="2201" customFormat="false" ht="12.75" hidden="false" customHeight="false" outlineLevel="0" collapsed="false">
      <c r="A2201" s="8"/>
      <c r="B2201" s="9"/>
      <c r="C2201" s="10"/>
      <c r="D2201" s="10"/>
      <c r="E2201" s="10"/>
      <c r="F2201" s="10"/>
      <c r="G2201" s="10"/>
      <c r="H2201" s="10"/>
      <c r="I2201" s="10"/>
      <c r="J2201" s="10"/>
    </row>
    <row r="2202" customFormat="false" ht="12.75" hidden="false" customHeight="false" outlineLevel="0" collapsed="false">
      <c r="A2202" s="8"/>
      <c r="B2202" s="9"/>
      <c r="C2202" s="10"/>
      <c r="D2202" s="10"/>
      <c r="E2202" s="10"/>
      <c r="F2202" s="10"/>
      <c r="G2202" s="10"/>
      <c r="H2202" s="10"/>
      <c r="I2202" s="10"/>
      <c r="J2202" s="10"/>
    </row>
    <row r="2203" customFormat="false" ht="12.75" hidden="false" customHeight="false" outlineLevel="0" collapsed="false">
      <c r="A2203" s="8"/>
      <c r="B2203" s="9"/>
      <c r="C2203" s="10"/>
      <c r="D2203" s="10"/>
      <c r="E2203" s="10"/>
      <c r="F2203" s="10"/>
      <c r="G2203" s="10"/>
      <c r="H2203" s="10"/>
      <c r="I2203" s="10"/>
      <c r="J2203" s="10"/>
    </row>
    <row r="2204" customFormat="false" ht="12.75" hidden="false" customHeight="false" outlineLevel="0" collapsed="false">
      <c r="A2204" s="8"/>
      <c r="B2204" s="9"/>
      <c r="C2204" s="10"/>
      <c r="D2204" s="10"/>
      <c r="E2204" s="10"/>
      <c r="F2204" s="10"/>
      <c r="G2204" s="10"/>
      <c r="H2204" s="10"/>
      <c r="I2204" s="10"/>
      <c r="J2204" s="10"/>
    </row>
    <row r="2205" customFormat="false" ht="12.75" hidden="false" customHeight="false" outlineLevel="0" collapsed="false">
      <c r="A2205" s="8"/>
      <c r="B2205" s="9"/>
      <c r="C2205" s="10"/>
      <c r="D2205" s="10"/>
      <c r="E2205" s="10"/>
      <c r="F2205" s="10"/>
      <c r="G2205" s="10"/>
      <c r="H2205" s="10"/>
      <c r="I2205" s="10"/>
      <c r="J2205" s="10"/>
    </row>
    <row r="2206" customFormat="false" ht="12.75" hidden="false" customHeight="false" outlineLevel="0" collapsed="false">
      <c r="A2206" s="8"/>
      <c r="B2206" s="9"/>
      <c r="C2206" s="10"/>
      <c r="D2206" s="10"/>
      <c r="E2206" s="10"/>
      <c r="F2206" s="10"/>
      <c r="G2206" s="10"/>
      <c r="H2206" s="10"/>
      <c r="I2206" s="10"/>
      <c r="J2206" s="10"/>
    </row>
    <row r="2207" customFormat="false" ht="12.75" hidden="false" customHeight="false" outlineLevel="0" collapsed="false">
      <c r="A2207" s="8"/>
      <c r="B2207" s="9"/>
      <c r="C2207" s="10"/>
      <c r="D2207" s="10"/>
      <c r="E2207" s="10"/>
      <c r="F2207" s="10"/>
      <c r="G2207" s="10"/>
      <c r="H2207" s="10"/>
      <c r="I2207" s="10"/>
      <c r="J2207" s="10"/>
    </row>
    <row r="2208" customFormat="false" ht="12.75" hidden="false" customHeight="false" outlineLevel="0" collapsed="false">
      <c r="A2208" s="8"/>
      <c r="B2208" s="9"/>
      <c r="C2208" s="10"/>
      <c r="D2208" s="10"/>
      <c r="E2208" s="10"/>
      <c r="F2208" s="10"/>
      <c r="G2208" s="10"/>
      <c r="H2208" s="10"/>
      <c r="I2208" s="10"/>
      <c r="J2208" s="10"/>
    </row>
    <row r="2209" customFormat="false" ht="12.75" hidden="false" customHeight="false" outlineLevel="0" collapsed="false">
      <c r="A2209" s="8"/>
      <c r="B2209" s="9"/>
      <c r="C2209" s="10"/>
      <c r="D2209" s="10"/>
      <c r="E2209" s="10"/>
      <c r="F2209" s="10"/>
      <c r="G2209" s="10"/>
      <c r="H2209" s="10"/>
      <c r="I2209" s="10"/>
      <c r="J2209" s="10"/>
    </row>
    <row r="2210" customFormat="false" ht="12.75" hidden="false" customHeight="false" outlineLevel="0" collapsed="false">
      <c r="A2210" s="8"/>
      <c r="B2210" s="9"/>
      <c r="C2210" s="10"/>
      <c r="D2210" s="10"/>
      <c r="E2210" s="10"/>
      <c r="F2210" s="10"/>
      <c r="G2210" s="10"/>
      <c r="H2210" s="10"/>
      <c r="I2210" s="10"/>
      <c r="J2210" s="10"/>
    </row>
    <row r="2211" customFormat="false" ht="12.75" hidden="false" customHeight="false" outlineLevel="0" collapsed="false">
      <c r="A2211" s="8"/>
      <c r="B2211" s="9"/>
      <c r="C2211" s="10"/>
      <c r="D2211" s="10"/>
      <c r="E2211" s="10"/>
      <c r="F2211" s="10"/>
      <c r="G2211" s="10"/>
      <c r="H2211" s="10"/>
      <c r="I2211" s="10"/>
      <c r="J2211" s="10"/>
    </row>
    <row r="2212" customFormat="false" ht="12.75" hidden="false" customHeight="false" outlineLevel="0" collapsed="false">
      <c r="A2212" s="8"/>
      <c r="B2212" s="9"/>
      <c r="C2212" s="10"/>
      <c r="D2212" s="10"/>
      <c r="E2212" s="10"/>
      <c r="F2212" s="10"/>
      <c r="G2212" s="10"/>
      <c r="H2212" s="10"/>
      <c r="I2212" s="10"/>
      <c r="J2212" s="10"/>
    </row>
    <row r="2213" customFormat="false" ht="12.75" hidden="false" customHeight="false" outlineLevel="0" collapsed="false">
      <c r="A2213" s="8"/>
      <c r="B2213" s="9"/>
      <c r="C2213" s="10"/>
      <c r="D2213" s="10"/>
      <c r="E2213" s="10"/>
      <c r="F2213" s="10"/>
      <c r="G2213" s="10"/>
      <c r="H2213" s="10"/>
      <c r="I2213" s="10"/>
      <c r="J2213" s="10"/>
    </row>
    <row r="2214" customFormat="false" ht="12.75" hidden="false" customHeight="false" outlineLevel="0" collapsed="false">
      <c r="A2214" s="8"/>
      <c r="B2214" s="9"/>
      <c r="C2214" s="10"/>
      <c r="D2214" s="10"/>
      <c r="E2214" s="10"/>
      <c r="F2214" s="10"/>
      <c r="G2214" s="10"/>
      <c r="H2214" s="10"/>
      <c r="I2214" s="10"/>
      <c r="J2214" s="10"/>
    </row>
    <row r="2215" customFormat="false" ht="12.75" hidden="false" customHeight="false" outlineLevel="0" collapsed="false">
      <c r="A2215" s="8"/>
      <c r="B2215" s="9"/>
      <c r="C2215" s="10"/>
      <c r="D2215" s="10"/>
      <c r="E2215" s="10"/>
      <c r="F2215" s="10"/>
      <c r="G2215" s="10"/>
      <c r="H2215" s="10"/>
      <c r="I2215" s="10"/>
      <c r="J2215" s="10"/>
    </row>
    <row r="2216" customFormat="false" ht="12.75" hidden="false" customHeight="false" outlineLevel="0" collapsed="false">
      <c r="A2216" s="8"/>
      <c r="B2216" s="9"/>
      <c r="C2216" s="10"/>
      <c r="D2216" s="10"/>
      <c r="E2216" s="10"/>
      <c r="F2216" s="10"/>
      <c r="G2216" s="10"/>
      <c r="H2216" s="10"/>
      <c r="I2216" s="10"/>
      <c r="J2216" s="10"/>
    </row>
    <row r="2217" customFormat="false" ht="12.75" hidden="false" customHeight="false" outlineLevel="0" collapsed="false">
      <c r="A2217" s="8"/>
      <c r="B2217" s="9"/>
      <c r="C2217" s="10"/>
      <c r="D2217" s="10"/>
      <c r="E2217" s="10"/>
      <c r="F2217" s="10"/>
      <c r="G2217" s="10"/>
      <c r="H2217" s="10"/>
      <c r="I2217" s="10"/>
      <c r="J2217" s="10"/>
    </row>
    <row r="2218" customFormat="false" ht="12.75" hidden="false" customHeight="false" outlineLevel="0" collapsed="false">
      <c r="A2218" s="8"/>
      <c r="B2218" s="9"/>
      <c r="C2218" s="10"/>
      <c r="D2218" s="10"/>
      <c r="E2218" s="10"/>
      <c r="F2218" s="10"/>
      <c r="G2218" s="10"/>
      <c r="H2218" s="10"/>
      <c r="I2218" s="10"/>
      <c r="J2218" s="10"/>
    </row>
    <row r="2219" customFormat="false" ht="12.75" hidden="false" customHeight="false" outlineLevel="0" collapsed="false">
      <c r="A2219" s="8"/>
      <c r="B2219" s="9"/>
      <c r="C2219" s="10"/>
      <c r="D2219" s="10"/>
      <c r="E2219" s="10"/>
      <c r="F2219" s="10"/>
      <c r="G2219" s="10"/>
      <c r="H2219" s="10"/>
      <c r="I2219" s="10"/>
      <c r="J2219" s="10"/>
    </row>
    <row r="2220" customFormat="false" ht="12.75" hidden="false" customHeight="false" outlineLevel="0" collapsed="false">
      <c r="A2220" s="8"/>
      <c r="B2220" s="9"/>
      <c r="C2220" s="10"/>
      <c r="D2220" s="10"/>
      <c r="E2220" s="10"/>
      <c r="F2220" s="10"/>
      <c r="G2220" s="10"/>
      <c r="H2220" s="10"/>
      <c r="I2220" s="10"/>
      <c r="J2220" s="10"/>
    </row>
    <row r="2221" customFormat="false" ht="12.75" hidden="false" customHeight="false" outlineLevel="0" collapsed="false">
      <c r="A2221" s="8"/>
      <c r="B2221" s="9"/>
      <c r="C2221" s="10"/>
      <c r="D2221" s="10"/>
      <c r="E2221" s="10"/>
      <c r="F2221" s="10"/>
      <c r="G2221" s="10"/>
      <c r="H2221" s="10"/>
      <c r="I2221" s="10"/>
      <c r="J2221" s="10"/>
    </row>
    <row r="2222" customFormat="false" ht="12.75" hidden="false" customHeight="false" outlineLevel="0" collapsed="false">
      <c r="A2222" s="8"/>
      <c r="B2222" s="9"/>
      <c r="C2222" s="10"/>
      <c r="D2222" s="10"/>
      <c r="E2222" s="10"/>
      <c r="F2222" s="10"/>
      <c r="G2222" s="10"/>
      <c r="H2222" s="10"/>
      <c r="I2222" s="10"/>
      <c r="J2222" s="10"/>
    </row>
    <row r="2223" customFormat="false" ht="12.75" hidden="false" customHeight="false" outlineLevel="0" collapsed="false">
      <c r="A2223" s="8"/>
      <c r="B2223" s="9"/>
      <c r="C2223" s="10"/>
      <c r="D2223" s="10"/>
      <c r="E2223" s="10"/>
      <c r="F2223" s="10"/>
      <c r="G2223" s="10"/>
      <c r="H2223" s="10"/>
      <c r="I2223" s="10"/>
      <c r="J2223" s="10"/>
    </row>
    <row r="2224" customFormat="false" ht="12.75" hidden="false" customHeight="false" outlineLevel="0" collapsed="false">
      <c r="A2224" s="8"/>
      <c r="B2224" s="9"/>
      <c r="C2224" s="10"/>
      <c r="D2224" s="10"/>
      <c r="E2224" s="10"/>
      <c r="F2224" s="10"/>
      <c r="G2224" s="10"/>
      <c r="H2224" s="10"/>
      <c r="I2224" s="10"/>
      <c r="J2224" s="10"/>
    </row>
    <row r="2225" customFormat="false" ht="12.75" hidden="false" customHeight="false" outlineLevel="0" collapsed="false">
      <c r="A2225" s="8"/>
      <c r="B2225" s="9"/>
      <c r="C2225" s="10"/>
      <c r="D2225" s="10"/>
      <c r="E2225" s="10"/>
      <c r="F2225" s="10"/>
      <c r="G2225" s="10"/>
      <c r="H2225" s="10"/>
      <c r="I2225" s="10"/>
      <c r="J2225" s="10"/>
    </row>
    <row r="2226" customFormat="false" ht="12.75" hidden="false" customHeight="false" outlineLevel="0" collapsed="false">
      <c r="A2226" s="8"/>
      <c r="B2226" s="9"/>
      <c r="C2226" s="10"/>
      <c r="D2226" s="10"/>
      <c r="E2226" s="10"/>
      <c r="F2226" s="10"/>
      <c r="G2226" s="10"/>
      <c r="H2226" s="10"/>
      <c r="I2226" s="10"/>
      <c r="J2226" s="10"/>
    </row>
    <row r="2227" customFormat="false" ht="12.75" hidden="false" customHeight="false" outlineLevel="0" collapsed="false">
      <c r="A2227" s="8"/>
      <c r="B2227" s="9"/>
      <c r="C2227" s="10"/>
      <c r="D2227" s="10"/>
      <c r="E2227" s="10"/>
      <c r="F2227" s="10"/>
      <c r="G2227" s="10"/>
      <c r="H2227" s="10"/>
      <c r="I2227" s="10"/>
      <c r="J2227" s="10"/>
    </row>
    <row r="2228" customFormat="false" ht="12.75" hidden="false" customHeight="false" outlineLevel="0" collapsed="false">
      <c r="A2228" s="8"/>
      <c r="B2228" s="9"/>
      <c r="C2228" s="10"/>
      <c r="D2228" s="10"/>
      <c r="E2228" s="10"/>
      <c r="F2228" s="10"/>
      <c r="G2228" s="10"/>
      <c r="H2228" s="10"/>
      <c r="I2228" s="10"/>
      <c r="J2228" s="10"/>
    </row>
    <row r="2229" customFormat="false" ht="12.75" hidden="false" customHeight="false" outlineLevel="0" collapsed="false">
      <c r="A2229" s="8"/>
      <c r="B2229" s="9"/>
      <c r="C2229" s="10"/>
      <c r="D2229" s="10"/>
      <c r="E2229" s="10"/>
      <c r="F2229" s="10"/>
      <c r="G2229" s="10"/>
      <c r="H2229" s="10"/>
      <c r="I2229" s="10"/>
      <c r="J2229" s="10"/>
    </row>
    <row r="2230" customFormat="false" ht="12.75" hidden="false" customHeight="false" outlineLevel="0" collapsed="false">
      <c r="A2230" s="8"/>
      <c r="B2230" s="9"/>
      <c r="C2230" s="10"/>
      <c r="D2230" s="10"/>
      <c r="E2230" s="10"/>
      <c r="F2230" s="10"/>
      <c r="G2230" s="10"/>
      <c r="H2230" s="10"/>
      <c r="I2230" s="10"/>
      <c r="J2230" s="10"/>
    </row>
    <row r="2231" customFormat="false" ht="12.75" hidden="false" customHeight="false" outlineLevel="0" collapsed="false">
      <c r="A2231" s="8"/>
      <c r="B2231" s="9"/>
      <c r="C2231" s="10"/>
      <c r="D2231" s="10"/>
      <c r="E2231" s="10"/>
      <c r="F2231" s="10"/>
      <c r="G2231" s="10"/>
      <c r="H2231" s="10"/>
      <c r="I2231" s="10"/>
      <c r="J2231" s="10"/>
    </row>
    <row r="2232" customFormat="false" ht="12.75" hidden="false" customHeight="false" outlineLevel="0" collapsed="false">
      <c r="A2232" s="8"/>
      <c r="B2232" s="9"/>
      <c r="C2232" s="10"/>
      <c r="D2232" s="10"/>
      <c r="E2232" s="10"/>
      <c r="F2232" s="10"/>
      <c r="G2232" s="10"/>
      <c r="H2232" s="10"/>
      <c r="I2232" s="10"/>
      <c r="J2232" s="10"/>
    </row>
    <row r="2233" customFormat="false" ht="12.75" hidden="false" customHeight="false" outlineLevel="0" collapsed="false">
      <c r="A2233" s="8"/>
      <c r="B2233" s="9"/>
      <c r="C2233" s="10"/>
      <c r="D2233" s="10"/>
      <c r="E2233" s="10"/>
      <c r="F2233" s="10"/>
      <c r="G2233" s="10"/>
      <c r="H2233" s="10"/>
      <c r="I2233" s="10"/>
      <c r="J2233" s="10"/>
    </row>
    <row r="2234" customFormat="false" ht="12.75" hidden="false" customHeight="false" outlineLevel="0" collapsed="false">
      <c r="A2234" s="8"/>
      <c r="B2234" s="9"/>
      <c r="C2234" s="10"/>
      <c r="D2234" s="10"/>
      <c r="E2234" s="10"/>
      <c r="F2234" s="10"/>
      <c r="G2234" s="10"/>
      <c r="H2234" s="10"/>
      <c r="I2234" s="10"/>
      <c r="J2234" s="10"/>
    </row>
    <row r="2235" customFormat="false" ht="12.75" hidden="false" customHeight="false" outlineLevel="0" collapsed="false">
      <c r="A2235" s="8"/>
      <c r="B2235" s="9"/>
      <c r="C2235" s="10"/>
      <c r="D2235" s="10"/>
      <c r="E2235" s="10"/>
      <c r="F2235" s="10"/>
      <c r="G2235" s="10"/>
      <c r="H2235" s="10"/>
      <c r="I2235" s="10"/>
      <c r="J2235" s="10"/>
    </row>
    <row r="2236" customFormat="false" ht="12.75" hidden="false" customHeight="false" outlineLevel="0" collapsed="false">
      <c r="A2236" s="8"/>
      <c r="B2236" s="9"/>
      <c r="C2236" s="10"/>
      <c r="D2236" s="10"/>
      <c r="E2236" s="10"/>
      <c r="F2236" s="10"/>
      <c r="G2236" s="10"/>
      <c r="H2236" s="10"/>
      <c r="I2236" s="10"/>
      <c r="J2236" s="10"/>
    </row>
    <row r="2237" customFormat="false" ht="12.75" hidden="false" customHeight="false" outlineLevel="0" collapsed="false">
      <c r="A2237" s="8"/>
      <c r="B2237" s="9"/>
      <c r="C2237" s="10"/>
      <c r="D2237" s="10"/>
      <c r="E2237" s="10"/>
      <c r="F2237" s="10"/>
      <c r="G2237" s="10"/>
      <c r="H2237" s="10"/>
      <c r="I2237" s="10"/>
      <c r="J2237" s="10"/>
    </row>
    <row r="2238" customFormat="false" ht="12.75" hidden="false" customHeight="false" outlineLevel="0" collapsed="false">
      <c r="A2238" s="8"/>
      <c r="B2238" s="9"/>
      <c r="C2238" s="10"/>
      <c r="D2238" s="10"/>
      <c r="E2238" s="10"/>
      <c r="F2238" s="10"/>
      <c r="G2238" s="10"/>
      <c r="H2238" s="10"/>
      <c r="I2238" s="10"/>
      <c r="J2238" s="10"/>
    </row>
    <row r="2239" customFormat="false" ht="12.75" hidden="false" customHeight="false" outlineLevel="0" collapsed="false">
      <c r="A2239" s="8"/>
      <c r="B2239" s="9"/>
      <c r="C2239" s="10"/>
      <c r="D2239" s="10"/>
      <c r="E2239" s="10"/>
      <c r="F2239" s="10"/>
      <c r="G2239" s="10"/>
      <c r="H2239" s="10"/>
      <c r="I2239" s="10"/>
      <c r="J2239" s="10"/>
    </row>
    <row r="2240" customFormat="false" ht="12.75" hidden="false" customHeight="false" outlineLevel="0" collapsed="false">
      <c r="A2240" s="8"/>
      <c r="B2240" s="9"/>
      <c r="C2240" s="10"/>
      <c r="D2240" s="10"/>
      <c r="E2240" s="10"/>
      <c r="F2240" s="10"/>
      <c r="G2240" s="10"/>
      <c r="H2240" s="10"/>
      <c r="I2240" s="10"/>
      <c r="J2240" s="10"/>
    </row>
    <row r="2241" customFormat="false" ht="12.75" hidden="false" customHeight="false" outlineLevel="0" collapsed="false">
      <c r="A2241" s="8"/>
      <c r="B2241" s="9"/>
      <c r="C2241" s="10"/>
      <c r="D2241" s="10"/>
      <c r="E2241" s="10"/>
      <c r="F2241" s="10"/>
      <c r="G2241" s="10"/>
      <c r="H2241" s="10"/>
      <c r="I2241" s="10"/>
      <c r="J2241" s="10"/>
    </row>
    <row r="2242" customFormat="false" ht="12.75" hidden="false" customHeight="false" outlineLevel="0" collapsed="false">
      <c r="A2242" s="8"/>
      <c r="B2242" s="9"/>
      <c r="C2242" s="10"/>
      <c r="D2242" s="10"/>
      <c r="E2242" s="10"/>
      <c r="F2242" s="10"/>
      <c r="G2242" s="10"/>
      <c r="H2242" s="10"/>
      <c r="I2242" s="10"/>
      <c r="J2242" s="10"/>
    </row>
    <row r="2243" customFormat="false" ht="12.75" hidden="false" customHeight="false" outlineLevel="0" collapsed="false">
      <c r="A2243" s="8"/>
      <c r="B2243" s="9"/>
      <c r="C2243" s="10"/>
      <c r="D2243" s="10"/>
      <c r="E2243" s="10"/>
      <c r="F2243" s="10"/>
      <c r="G2243" s="10"/>
      <c r="H2243" s="10"/>
      <c r="I2243" s="10"/>
      <c r="J2243" s="10"/>
    </row>
    <row r="2244" customFormat="false" ht="12.75" hidden="false" customHeight="false" outlineLevel="0" collapsed="false">
      <c r="A2244" s="8"/>
      <c r="B2244" s="9"/>
      <c r="C2244" s="10"/>
      <c r="D2244" s="10"/>
      <c r="E2244" s="10"/>
      <c r="F2244" s="10"/>
      <c r="G2244" s="10"/>
      <c r="H2244" s="10"/>
      <c r="I2244" s="10"/>
      <c r="J2244" s="10"/>
    </row>
    <row r="2245" customFormat="false" ht="12.75" hidden="false" customHeight="false" outlineLevel="0" collapsed="false">
      <c r="A2245" s="8"/>
      <c r="B2245" s="9"/>
      <c r="C2245" s="10"/>
      <c r="D2245" s="10"/>
      <c r="E2245" s="10"/>
      <c r="F2245" s="10"/>
      <c r="G2245" s="10"/>
      <c r="H2245" s="10"/>
      <c r="I2245" s="10"/>
      <c r="J2245" s="10"/>
    </row>
    <row r="2246" customFormat="false" ht="12.75" hidden="false" customHeight="false" outlineLevel="0" collapsed="false">
      <c r="A2246" s="8"/>
      <c r="B2246" s="9"/>
      <c r="C2246" s="10"/>
      <c r="D2246" s="10"/>
      <c r="E2246" s="10"/>
      <c r="F2246" s="10"/>
      <c r="G2246" s="10"/>
      <c r="H2246" s="10"/>
      <c r="I2246" s="10"/>
      <c r="J2246" s="10"/>
    </row>
    <row r="2247" customFormat="false" ht="12.75" hidden="false" customHeight="false" outlineLevel="0" collapsed="false">
      <c r="A2247" s="8"/>
      <c r="B2247" s="9"/>
      <c r="C2247" s="10"/>
      <c r="D2247" s="10"/>
      <c r="E2247" s="10"/>
      <c r="F2247" s="10"/>
      <c r="G2247" s="10"/>
      <c r="H2247" s="10"/>
      <c r="I2247" s="10"/>
      <c r="J2247" s="10"/>
    </row>
    <row r="2248" customFormat="false" ht="12.75" hidden="false" customHeight="false" outlineLevel="0" collapsed="false">
      <c r="A2248" s="8"/>
      <c r="B2248" s="9"/>
      <c r="C2248" s="10"/>
      <c r="D2248" s="10"/>
      <c r="E2248" s="10"/>
      <c r="F2248" s="10"/>
      <c r="G2248" s="10"/>
      <c r="H2248" s="10"/>
      <c r="I2248" s="10"/>
      <c r="J2248" s="10"/>
    </row>
    <row r="2249" customFormat="false" ht="12.75" hidden="false" customHeight="false" outlineLevel="0" collapsed="false">
      <c r="A2249" s="8"/>
      <c r="B2249" s="9"/>
      <c r="C2249" s="10"/>
      <c r="D2249" s="10"/>
      <c r="E2249" s="10"/>
      <c r="F2249" s="10"/>
      <c r="G2249" s="10"/>
      <c r="H2249" s="10"/>
      <c r="I2249" s="10"/>
      <c r="J2249" s="10"/>
    </row>
    <row r="2250" customFormat="false" ht="12.75" hidden="false" customHeight="false" outlineLevel="0" collapsed="false">
      <c r="A2250" s="8"/>
      <c r="B2250" s="9"/>
      <c r="C2250" s="10"/>
      <c r="D2250" s="10"/>
      <c r="E2250" s="10"/>
      <c r="F2250" s="10"/>
      <c r="G2250" s="10"/>
      <c r="H2250" s="10"/>
      <c r="I2250" s="10"/>
      <c r="J2250" s="10"/>
    </row>
    <row r="2251" customFormat="false" ht="12.75" hidden="false" customHeight="false" outlineLevel="0" collapsed="false">
      <c r="A2251" s="8"/>
      <c r="B2251" s="9"/>
      <c r="C2251" s="10"/>
      <c r="D2251" s="10"/>
      <c r="E2251" s="10"/>
      <c r="F2251" s="10"/>
      <c r="G2251" s="10"/>
      <c r="H2251" s="10"/>
      <c r="I2251" s="10"/>
      <c r="J2251" s="10"/>
    </row>
    <row r="2252" customFormat="false" ht="12.75" hidden="false" customHeight="false" outlineLevel="0" collapsed="false">
      <c r="A2252" s="8"/>
      <c r="B2252" s="9"/>
      <c r="C2252" s="10"/>
      <c r="D2252" s="10"/>
      <c r="E2252" s="10"/>
      <c r="F2252" s="10"/>
      <c r="G2252" s="10"/>
      <c r="H2252" s="10"/>
      <c r="I2252" s="10"/>
      <c r="J2252" s="10"/>
    </row>
    <row r="2253" customFormat="false" ht="12.75" hidden="false" customHeight="false" outlineLevel="0" collapsed="false">
      <c r="A2253" s="8"/>
      <c r="B2253" s="9"/>
      <c r="C2253" s="10"/>
      <c r="D2253" s="10"/>
      <c r="E2253" s="10"/>
      <c r="F2253" s="10"/>
      <c r="G2253" s="10"/>
      <c r="H2253" s="10"/>
      <c r="I2253" s="10"/>
      <c r="J2253" s="10"/>
    </row>
    <row r="2254" customFormat="false" ht="12.75" hidden="false" customHeight="false" outlineLevel="0" collapsed="false">
      <c r="A2254" s="8"/>
      <c r="B2254" s="9"/>
      <c r="C2254" s="10"/>
      <c r="D2254" s="10"/>
      <c r="E2254" s="10"/>
      <c r="F2254" s="10"/>
      <c r="G2254" s="10"/>
      <c r="H2254" s="10"/>
      <c r="I2254" s="10"/>
      <c r="J2254" s="10"/>
    </row>
    <row r="2255" customFormat="false" ht="12.75" hidden="false" customHeight="false" outlineLevel="0" collapsed="false">
      <c r="A2255" s="8"/>
      <c r="B2255" s="9"/>
      <c r="C2255" s="10"/>
      <c r="D2255" s="10"/>
      <c r="E2255" s="10"/>
      <c r="F2255" s="10"/>
      <c r="G2255" s="10"/>
      <c r="H2255" s="10"/>
      <c r="I2255" s="10"/>
      <c r="J2255" s="10"/>
    </row>
    <row r="2256" customFormat="false" ht="12.75" hidden="false" customHeight="false" outlineLevel="0" collapsed="false">
      <c r="A2256" s="8"/>
      <c r="B2256" s="9"/>
      <c r="C2256" s="10"/>
      <c r="D2256" s="10"/>
      <c r="E2256" s="10"/>
      <c r="F2256" s="10"/>
      <c r="G2256" s="10"/>
      <c r="H2256" s="10"/>
      <c r="I2256" s="10"/>
      <c r="J2256" s="10"/>
    </row>
    <row r="2257" customFormat="false" ht="12.75" hidden="false" customHeight="false" outlineLevel="0" collapsed="false">
      <c r="A2257" s="8"/>
      <c r="B2257" s="9"/>
      <c r="C2257" s="10"/>
      <c r="D2257" s="10"/>
      <c r="E2257" s="10"/>
      <c r="F2257" s="10"/>
      <c r="G2257" s="10"/>
      <c r="H2257" s="10"/>
      <c r="I2257" s="10"/>
      <c r="J2257" s="10"/>
    </row>
    <row r="2258" customFormat="false" ht="12.75" hidden="false" customHeight="false" outlineLevel="0" collapsed="false">
      <c r="A2258" s="8"/>
      <c r="B2258" s="9"/>
      <c r="C2258" s="10"/>
      <c r="D2258" s="10"/>
      <c r="E2258" s="10"/>
      <c r="F2258" s="10"/>
      <c r="G2258" s="10"/>
      <c r="H2258" s="10"/>
      <c r="I2258" s="10"/>
      <c r="J2258" s="10"/>
    </row>
    <row r="2259" customFormat="false" ht="12.75" hidden="false" customHeight="false" outlineLevel="0" collapsed="false">
      <c r="A2259" s="8"/>
      <c r="B2259" s="9"/>
      <c r="C2259" s="10"/>
      <c r="D2259" s="10"/>
      <c r="E2259" s="10"/>
      <c r="F2259" s="10"/>
      <c r="G2259" s="10"/>
      <c r="H2259" s="10"/>
      <c r="I2259" s="10"/>
      <c r="J2259" s="10"/>
    </row>
    <row r="2260" customFormat="false" ht="12.75" hidden="false" customHeight="false" outlineLevel="0" collapsed="false">
      <c r="A2260" s="8"/>
      <c r="B2260" s="9"/>
      <c r="C2260" s="10"/>
      <c r="D2260" s="10"/>
      <c r="E2260" s="10"/>
      <c r="F2260" s="10"/>
      <c r="G2260" s="10"/>
      <c r="H2260" s="10"/>
      <c r="I2260" s="10"/>
      <c r="J2260" s="10"/>
    </row>
    <row r="2261" customFormat="false" ht="12.75" hidden="false" customHeight="false" outlineLevel="0" collapsed="false">
      <c r="A2261" s="8"/>
      <c r="B2261" s="9"/>
      <c r="C2261" s="10"/>
      <c r="D2261" s="10"/>
      <c r="E2261" s="10"/>
      <c r="F2261" s="10"/>
      <c r="G2261" s="10"/>
      <c r="H2261" s="10"/>
      <c r="I2261" s="10"/>
      <c r="J2261" s="10"/>
    </row>
    <row r="2262" customFormat="false" ht="12.75" hidden="false" customHeight="false" outlineLevel="0" collapsed="false">
      <c r="A2262" s="8"/>
      <c r="B2262" s="9"/>
      <c r="C2262" s="10"/>
      <c r="D2262" s="10"/>
      <c r="E2262" s="10"/>
      <c r="F2262" s="10"/>
      <c r="G2262" s="10"/>
      <c r="H2262" s="10"/>
      <c r="I2262" s="10"/>
      <c r="J2262" s="10"/>
    </row>
    <row r="2263" customFormat="false" ht="12.75" hidden="false" customHeight="false" outlineLevel="0" collapsed="false">
      <c r="A2263" s="8"/>
      <c r="B2263" s="9"/>
      <c r="C2263" s="10"/>
      <c r="D2263" s="10"/>
      <c r="E2263" s="10"/>
      <c r="F2263" s="10"/>
      <c r="G2263" s="10"/>
      <c r="H2263" s="10"/>
      <c r="I2263" s="10"/>
      <c r="J2263" s="10"/>
    </row>
    <row r="2264" customFormat="false" ht="12.75" hidden="false" customHeight="false" outlineLevel="0" collapsed="false">
      <c r="A2264" s="8"/>
      <c r="B2264" s="9"/>
      <c r="C2264" s="10"/>
      <c r="D2264" s="10"/>
      <c r="E2264" s="10"/>
      <c r="F2264" s="10"/>
      <c r="G2264" s="10"/>
      <c r="H2264" s="10"/>
      <c r="I2264" s="10"/>
      <c r="J2264" s="10"/>
    </row>
    <row r="2265" customFormat="false" ht="12.75" hidden="false" customHeight="false" outlineLevel="0" collapsed="false">
      <c r="A2265" s="8"/>
      <c r="B2265" s="9"/>
      <c r="C2265" s="10"/>
      <c r="D2265" s="10"/>
      <c r="E2265" s="10"/>
      <c r="F2265" s="10"/>
      <c r="G2265" s="10"/>
      <c r="H2265" s="10"/>
      <c r="I2265" s="10"/>
      <c r="J2265" s="10"/>
    </row>
    <row r="2266" customFormat="false" ht="12.75" hidden="false" customHeight="false" outlineLevel="0" collapsed="false">
      <c r="A2266" s="8"/>
      <c r="B2266" s="9"/>
      <c r="C2266" s="10"/>
      <c r="D2266" s="10"/>
      <c r="E2266" s="10"/>
      <c r="F2266" s="10"/>
      <c r="G2266" s="10"/>
      <c r="H2266" s="10"/>
      <c r="I2266" s="10"/>
      <c r="J2266" s="10"/>
    </row>
    <row r="2267" customFormat="false" ht="12.75" hidden="false" customHeight="false" outlineLevel="0" collapsed="false">
      <c r="A2267" s="8"/>
      <c r="B2267" s="9"/>
      <c r="C2267" s="10"/>
      <c r="D2267" s="10"/>
      <c r="E2267" s="10"/>
      <c r="F2267" s="10"/>
      <c r="G2267" s="10"/>
      <c r="H2267" s="10"/>
      <c r="I2267" s="10"/>
      <c r="J2267" s="10"/>
    </row>
    <row r="2268" customFormat="false" ht="12.75" hidden="false" customHeight="false" outlineLevel="0" collapsed="false">
      <c r="A2268" s="8"/>
      <c r="B2268" s="9"/>
      <c r="C2268" s="10"/>
      <c r="D2268" s="10"/>
      <c r="E2268" s="10"/>
      <c r="F2268" s="10"/>
      <c r="G2268" s="10"/>
      <c r="H2268" s="10"/>
      <c r="I2268" s="10"/>
      <c r="J2268" s="10"/>
    </row>
    <row r="2269" customFormat="false" ht="12.75" hidden="false" customHeight="false" outlineLevel="0" collapsed="false">
      <c r="A2269" s="8"/>
      <c r="B2269" s="9"/>
      <c r="C2269" s="10"/>
      <c r="D2269" s="10"/>
      <c r="E2269" s="10"/>
      <c r="F2269" s="10"/>
      <c r="G2269" s="10"/>
      <c r="H2269" s="10"/>
      <c r="I2269" s="10"/>
      <c r="J2269" s="10"/>
    </row>
    <row r="2270" customFormat="false" ht="12.75" hidden="false" customHeight="false" outlineLevel="0" collapsed="false">
      <c r="A2270" s="8"/>
      <c r="B2270" s="9"/>
      <c r="C2270" s="10"/>
      <c r="D2270" s="10"/>
      <c r="E2270" s="10"/>
      <c r="F2270" s="10"/>
      <c r="G2270" s="10"/>
      <c r="H2270" s="10"/>
      <c r="I2270" s="10"/>
      <c r="J2270" s="10"/>
    </row>
    <row r="2271" customFormat="false" ht="12.75" hidden="false" customHeight="false" outlineLevel="0" collapsed="false">
      <c r="A2271" s="8"/>
      <c r="B2271" s="9"/>
      <c r="C2271" s="10"/>
      <c r="D2271" s="10"/>
      <c r="E2271" s="10"/>
      <c r="F2271" s="10"/>
      <c r="G2271" s="10"/>
      <c r="H2271" s="10"/>
      <c r="I2271" s="10"/>
      <c r="J2271" s="10"/>
    </row>
    <row r="2272" customFormat="false" ht="12.75" hidden="false" customHeight="false" outlineLevel="0" collapsed="false">
      <c r="A2272" s="8"/>
      <c r="B2272" s="9"/>
      <c r="C2272" s="10"/>
      <c r="D2272" s="10"/>
      <c r="E2272" s="10"/>
      <c r="F2272" s="10"/>
      <c r="G2272" s="10"/>
      <c r="H2272" s="10"/>
      <c r="I2272" s="10"/>
      <c r="J2272" s="10"/>
    </row>
    <row r="2273" customFormat="false" ht="12.75" hidden="false" customHeight="false" outlineLevel="0" collapsed="false">
      <c r="A2273" s="8"/>
      <c r="B2273" s="9"/>
      <c r="C2273" s="10"/>
      <c r="D2273" s="10"/>
      <c r="E2273" s="10"/>
      <c r="F2273" s="10"/>
      <c r="G2273" s="10"/>
      <c r="H2273" s="10"/>
      <c r="I2273" s="10"/>
      <c r="J2273" s="10"/>
    </row>
    <row r="2274" customFormat="false" ht="12.75" hidden="false" customHeight="false" outlineLevel="0" collapsed="false">
      <c r="A2274" s="8"/>
      <c r="B2274" s="9"/>
      <c r="C2274" s="10"/>
      <c r="D2274" s="10"/>
      <c r="E2274" s="10"/>
      <c r="F2274" s="10"/>
      <c r="G2274" s="10"/>
      <c r="H2274" s="10"/>
      <c r="I2274" s="10"/>
      <c r="J2274" s="10"/>
    </row>
    <row r="2275" customFormat="false" ht="12.75" hidden="false" customHeight="false" outlineLevel="0" collapsed="false">
      <c r="A2275" s="8"/>
      <c r="B2275" s="9"/>
      <c r="C2275" s="10"/>
      <c r="D2275" s="10"/>
      <c r="E2275" s="10"/>
      <c r="F2275" s="10"/>
      <c r="G2275" s="10"/>
      <c r="H2275" s="10"/>
      <c r="I2275" s="10"/>
      <c r="J2275" s="10"/>
    </row>
    <row r="2276" customFormat="false" ht="12.75" hidden="false" customHeight="false" outlineLevel="0" collapsed="false">
      <c r="A2276" s="8"/>
      <c r="B2276" s="9"/>
      <c r="C2276" s="10"/>
      <c r="D2276" s="10"/>
      <c r="E2276" s="10"/>
      <c r="F2276" s="10"/>
      <c r="G2276" s="10"/>
      <c r="H2276" s="10"/>
      <c r="I2276" s="10"/>
      <c r="J2276" s="10"/>
    </row>
    <row r="2277" customFormat="false" ht="12.75" hidden="false" customHeight="false" outlineLevel="0" collapsed="false">
      <c r="A2277" s="8"/>
      <c r="B2277" s="9"/>
      <c r="C2277" s="10"/>
      <c r="D2277" s="10"/>
      <c r="E2277" s="10"/>
      <c r="F2277" s="10"/>
      <c r="G2277" s="10"/>
      <c r="H2277" s="10"/>
      <c r="I2277" s="10"/>
      <c r="J2277" s="10"/>
    </row>
    <row r="2278" customFormat="false" ht="12.75" hidden="false" customHeight="false" outlineLevel="0" collapsed="false">
      <c r="A2278" s="8"/>
      <c r="B2278" s="9"/>
      <c r="C2278" s="10"/>
      <c r="D2278" s="10"/>
      <c r="E2278" s="10"/>
      <c r="F2278" s="10"/>
      <c r="G2278" s="10"/>
      <c r="H2278" s="10"/>
      <c r="I2278" s="10"/>
      <c r="J2278" s="10"/>
    </row>
    <row r="2279" customFormat="false" ht="12.75" hidden="false" customHeight="false" outlineLevel="0" collapsed="false">
      <c r="A2279" s="8"/>
      <c r="B2279" s="9"/>
      <c r="C2279" s="10"/>
      <c r="D2279" s="10"/>
      <c r="E2279" s="10"/>
      <c r="F2279" s="10"/>
      <c r="G2279" s="10"/>
      <c r="H2279" s="10"/>
      <c r="I2279" s="10"/>
      <c r="J2279" s="10"/>
    </row>
    <row r="2280" customFormat="false" ht="12.75" hidden="false" customHeight="false" outlineLevel="0" collapsed="false">
      <c r="A2280" s="8"/>
      <c r="B2280" s="9"/>
      <c r="C2280" s="10"/>
      <c r="D2280" s="10"/>
      <c r="E2280" s="10"/>
      <c r="F2280" s="10"/>
      <c r="G2280" s="10"/>
      <c r="H2280" s="10"/>
      <c r="I2280" s="10"/>
      <c r="J2280" s="10"/>
    </row>
    <row r="2281" customFormat="false" ht="12.75" hidden="false" customHeight="false" outlineLevel="0" collapsed="false">
      <c r="A2281" s="8"/>
      <c r="B2281" s="9"/>
      <c r="C2281" s="10"/>
      <c r="D2281" s="10"/>
      <c r="E2281" s="10"/>
      <c r="F2281" s="10"/>
      <c r="G2281" s="10"/>
      <c r="H2281" s="10"/>
      <c r="I2281" s="10"/>
      <c r="J2281" s="10"/>
    </row>
    <row r="2282" customFormat="false" ht="12.75" hidden="false" customHeight="false" outlineLevel="0" collapsed="false">
      <c r="A2282" s="8"/>
      <c r="B2282" s="9"/>
      <c r="C2282" s="10"/>
      <c r="D2282" s="10"/>
      <c r="E2282" s="10"/>
      <c r="F2282" s="10"/>
      <c r="G2282" s="10"/>
      <c r="H2282" s="10"/>
      <c r="I2282" s="10"/>
      <c r="J2282" s="10"/>
    </row>
    <row r="2283" customFormat="false" ht="12.75" hidden="false" customHeight="false" outlineLevel="0" collapsed="false">
      <c r="A2283" s="8"/>
      <c r="B2283" s="9"/>
      <c r="C2283" s="10"/>
      <c r="D2283" s="10"/>
      <c r="E2283" s="10"/>
      <c r="F2283" s="10"/>
      <c r="G2283" s="10"/>
      <c r="H2283" s="10"/>
      <c r="I2283" s="10"/>
      <c r="J2283" s="10"/>
    </row>
    <row r="2284" customFormat="false" ht="12.75" hidden="false" customHeight="false" outlineLevel="0" collapsed="false">
      <c r="A2284" s="8"/>
      <c r="B2284" s="9"/>
      <c r="C2284" s="10"/>
      <c r="D2284" s="10"/>
      <c r="E2284" s="10"/>
      <c r="F2284" s="10"/>
      <c r="G2284" s="10"/>
      <c r="H2284" s="10"/>
      <c r="I2284" s="10"/>
      <c r="J2284" s="10"/>
    </row>
    <row r="2285" customFormat="false" ht="12.75" hidden="false" customHeight="false" outlineLevel="0" collapsed="false">
      <c r="A2285" s="8"/>
      <c r="B2285" s="9"/>
      <c r="C2285" s="10"/>
      <c r="D2285" s="10"/>
      <c r="E2285" s="10"/>
      <c r="F2285" s="10"/>
      <c r="G2285" s="10"/>
      <c r="H2285" s="10"/>
      <c r="I2285" s="10"/>
      <c r="J2285" s="10"/>
    </row>
    <row r="2286" customFormat="false" ht="12.75" hidden="false" customHeight="false" outlineLevel="0" collapsed="false">
      <c r="A2286" s="8"/>
      <c r="B2286" s="9"/>
      <c r="C2286" s="10"/>
      <c r="D2286" s="10"/>
      <c r="E2286" s="10"/>
      <c r="F2286" s="10"/>
      <c r="G2286" s="10"/>
      <c r="H2286" s="10"/>
      <c r="I2286" s="10"/>
      <c r="J2286" s="10"/>
    </row>
    <row r="2287" customFormat="false" ht="12.75" hidden="false" customHeight="false" outlineLevel="0" collapsed="false">
      <c r="A2287" s="8"/>
      <c r="B2287" s="9"/>
      <c r="C2287" s="10"/>
      <c r="D2287" s="10"/>
      <c r="E2287" s="10"/>
      <c r="F2287" s="10"/>
      <c r="G2287" s="10"/>
      <c r="H2287" s="10"/>
      <c r="I2287" s="10"/>
      <c r="J2287" s="10"/>
    </row>
    <row r="2288" customFormat="false" ht="12.75" hidden="false" customHeight="false" outlineLevel="0" collapsed="false">
      <c r="A2288" s="8"/>
      <c r="B2288" s="9"/>
      <c r="C2288" s="10"/>
      <c r="D2288" s="10"/>
      <c r="E2288" s="10"/>
      <c r="F2288" s="10"/>
      <c r="G2288" s="10"/>
      <c r="H2288" s="10"/>
      <c r="I2288" s="10"/>
      <c r="J2288" s="10"/>
    </row>
    <row r="2289" customFormat="false" ht="12.75" hidden="false" customHeight="false" outlineLevel="0" collapsed="false">
      <c r="A2289" s="8"/>
      <c r="B2289" s="9"/>
      <c r="C2289" s="10"/>
      <c r="D2289" s="10"/>
      <c r="E2289" s="10"/>
      <c r="F2289" s="10"/>
      <c r="G2289" s="10"/>
      <c r="H2289" s="10"/>
      <c r="I2289" s="10"/>
      <c r="J2289" s="10"/>
    </row>
    <row r="2290" customFormat="false" ht="12.75" hidden="false" customHeight="false" outlineLevel="0" collapsed="false">
      <c r="A2290" s="8"/>
      <c r="B2290" s="9"/>
      <c r="C2290" s="10"/>
      <c r="D2290" s="10"/>
      <c r="E2290" s="10"/>
      <c r="F2290" s="10"/>
      <c r="G2290" s="10"/>
      <c r="H2290" s="10"/>
      <c r="I2290" s="10"/>
      <c r="J2290" s="10"/>
    </row>
    <row r="2291" customFormat="false" ht="12.75" hidden="false" customHeight="false" outlineLevel="0" collapsed="false">
      <c r="A2291" s="8"/>
      <c r="B2291" s="9"/>
      <c r="C2291" s="10"/>
      <c r="D2291" s="10"/>
      <c r="E2291" s="10"/>
      <c r="F2291" s="10"/>
      <c r="G2291" s="10"/>
      <c r="H2291" s="10"/>
      <c r="I2291" s="10"/>
      <c r="J2291" s="10"/>
    </row>
    <row r="2292" customFormat="false" ht="12.75" hidden="false" customHeight="false" outlineLevel="0" collapsed="false">
      <c r="A2292" s="8"/>
      <c r="B2292" s="9"/>
      <c r="C2292" s="10"/>
      <c r="D2292" s="10"/>
      <c r="E2292" s="10"/>
      <c r="F2292" s="10"/>
      <c r="G2292" s="10"/>
      <c r="H2292" s="10"/>
      <c r="I2292" s="10"/>
      <c r="J2292" s="10"/>
    </row>
    <row r="2293" customFormat="false" ht="12.75" hidden="false" customHeight="false" outlineLevel="0" collapsed="false">
      <c r="A2293" s="8"/>
      <c r="B2293" s="9"/>
      <c r="C2293" s="10"/>
      <c r="D2293" s="10"/>
      <c r="E2293" s="10"/>
      <c r="F2293" s="10"/>
      <c r="G2293" s="10"/>
      <c r="H2293" s="10"/>
      <c r="I2293" s="10"/>
      <c r="J2293" s="10"/>
    </row>
    <row r="2294" customFormat="false" ht="12.75" hidden="false" customHeight="false" outlineLevel="0" collapsed="false">
      <c r="A2294" s="8"/>
      <c r="B2294" s="9"/>
      <c r="C2294" s="10"/>
      <c r="D2294" s="10"/>
      <c r="E2294" s="10"/>
      <c r="F2294" s="10"/>
      <c r="G2294" s="10"/>
      <c r="H2294" s="10"/>
      <c r="I2294" s="10"/>
      <c r="J2294" s="10"/>
    </row>
    <row r="2295" customFormat="false" ht="12.75" hidden="false" customHeight="false" outlineLevel="0" collapsed="false">
      <c r="A2295" s="8"/>
      <c r="B2295" s="9"/>
      <c r="C2295" s="10"/>
      <c r="D2295" s="10"/>
      <c r="E2295" s="10"/>
      <c r="F2295" s="10"/>
      <c r="G2295" s="10"/>
      <c r="H2295" s="10"/>
      <c r="I2295" s="10"/>
      <c r="J2295" s="10"/>
    </row>
    <row r="2296" customFormat="false" ht="12.75" hidden="false" customHeight="false" outlineLevel="0" collapsed="false">
      <c r="A2296" s="8"/>
      <c r="B2296" s="9"/>
      <c r="C2296" s="10"/>
      <c r="D2296" s="10"/>
      <c r="E2296" s="10"/>
      <c r="F2296" s="10"/>
      <c r="G2296" s="10"/>
      <c r="H2296" s="10"/>
      <c r="I2296" s="10"/>
      <c r="J2296" s="10"/>
    </row>
    <row r="2297" customFormat="false" ht="12.75" hidden="false" customHeight="false" outlineLevel="0" collapsed="false">
      <c r="A2297" s="8"/>
      <c r="B2297" s="9"/>
      <c r="C2297" s="10"/>
      <c r="D2297" s="10"/>
      <c r="E2297" s="10"/>
      <c r="F2297" s="10"/>
      <c r="G2297" s="10"/>
      <c r="H2297" s="10"/>
      <c r="I2297" s="10"/>
      <c r="J2297" s="10"/>
    </row>
    <row r="2298" customFormat="false" ht="12.75" hidden="false" customHeight="false" outlineLevel="0" collapsed="false">
      <c r="A2298" s="8"/>
      <c r="B2298" s="9"/>
      <c r="C2298" s="10"/>
      <c r="D2298" s="10"/>
      <c r="E2298" s="10"/>
      <c r="F2298" s="10"/>
      <c r="G2298" s="10"/>
      <c r="H2298" s="10"/>
      <c r="I2298" s="10"/>
      <c r="J2298" s="10"/>
    </row>
    <row r="2299" customFormat="false" ht="12.75" hidden="false" customHeight="false" outlineLevel="0" collapsed="false">
      <c r="A2299" s="8"/>
      <c r="B2299" s="9"/>
      <c r="C2299" s="10"/>
      <c r="D2299" s="10"/>
      <c r="E2299" s="10"/>
      <c r="F2299" s="10"/>
      <c r="G2299" s="10"/>
      <c r="H2299" s="10"/>
      <c r="I2299" s="10"/>
      <c r="J2299" s="10"/>
    </row>
    <row r="2300" customFormat="false" ht="12.75" hidden="false" customHeight="false" outlineLevel="0" collapsed="false">
      <c r="A2300" s="8"/>
      <c r="B2300" s="9"/>
      <c r="C2300" s="10"/>
      <c r="D2300" s="10"/>
      <c r="E2300" s="10"/>
      <c r="F2300" s="10"/>
      <c r="G2300" s="10"/>
      <c r="H2300" s="10"/>
      <c r="I2300" s="10"/>
      <c r="J2300" s="10"/>
    </row>
    <row r="2301" customFormat="false" ht="12.75" hidden="false" customHeight="false" outlineLevel="0" collapsed="false">
      <c r="A2301" s="8"/>
      <c r="B2301" s="9"/>
      <c r="C2301" s="10"/>
      <c r="D2301" s="10"/>
      <c r="E2301" s="10"/>
      <c r="F2301" s="10"/>
      <c r="G2301" s="10"/>
      <c r="H2301" s="10"/>
      <c r="I2301" s="10"/>
      <c r="J2301" s="10"/>
    </row>
    <row r="2302" customFormat="false" ht="12.75" hidden="false" customHeight="false" outlineLevel="0" collapsed="false">
      <c r="A2302" s="8"/>
      <c r="B2302" s="9"/>
      <c r="C2302" s="10"/>
      <c r="D2302" s="10"/>
      <c r="E2302" s="10"/>
      <c r="F2302" s="10"/>
      <c r="G2302" s="10"/>
      <c r="H2302" s="10"/>
      <c r="I2302" s="10"/>
      <c r="J2302" s="10"/>
    </row>
    <row r="2303" customFormat="false" ht="12.75" hidden="false" customHeight="false" outlineLevel="0" collapsed="false">
      <c r="A2303" s="8"/>
      <c r="B2303" s="9"/>
      <c r="C2303" s="10"/>
      <c r="D2303" s="10"/>
      <c r="E2303" s="10"/>
      <c r="F2303" s="10"/>
      <c r="G2303" s="10"/>
      <c r="H2303" s="10"/>
      <c r="I2303" s="10"/>
      <c r="J2303" s="10"/>
    </row>
    <row r="2304" customFormat="false" ht="12.75" hidden="false" customHeight="false" outlineLevel="0" collapsed="false">
      <c r="A2304" s="8"/>
      <c r="B2304" s="9"/>
      <c r="C2304" s="10"/>
      <c r="D2304" s="10"/>
      <c r="E2304" s="10"/>
      <c r="F2304" s="10"/>
      <c r="G2304" s="10"/>
      <c r="H2304" s="10"/>
      <c r="I2304" s="10"/>
      <c r="J2304" s="10"/>
    </row>
    <row r="2305" customFormat="false" ht="12.75" hidden="false" customHeight="false" outlineLevel="0" collapsed="false">
      <c r="A2305" s="8"/>
      <c r="B2305" s="9"/>
      <c r="C2305" s="10"/>
      <c r="D2305" s="10"/>
      <c r="E2305" s="10"/>
      <c r="F2305" s="10"/>
      <c r="G2305" s="10"/>
      <c r="H2305" s="10"/>
      <c r="I2305" s="10"/>
      <c r="J2305" s="10"/>
    </row>
    <row r="2306" customFormat="false" ht="12.75" hidden="false" customHeight="false" outlineLevel="0" collapsed="false">
      <c r="A2306" s="8"/>
      <c r="B2306" s="9"/>
      <c r="C2306" s="10"/>
      <c r="D2306" s="10"/>
      <c r="E2306" s="10"/>
      <c r="F2306" s="10"/>
      <c r="G2306" s="10"/>
      <c r="H2306" s="10"/>
      <c r="I2306" s="10"/>
      <c r="J2306" s="10"/>
    </row>
    <row r="2307" customFormat="false" ht="12.75" hidden="false" customHeight="false" outlineLevel="0" collapsed="false">
      <c r="A2307" s="8"/>
      <c r="B2307" s="9"/>
      <c r="C2307" s="10"/>
      <c r="D2307" s="10"/>
      <c r="E2307" s="10"/>
      <c r="F2307" s="10"/>
      <c r="G2307" s="10"/>
      <c r="H2307" s="10"/>
      <c r="I2307" s="10"/>
      <c r="J2307" s="10"/>
    </row>
    <row r="2308" customFormat="false" ht="12.75" hidden="false" customHeight="false" outlineLevel="0" collapsed="false">
      <c r="A2308" s="8"/>
      <c r="B2308" s="9"/>
      <c r="C2308" s="10"/>
      <c r="D2308" s="10"/>
      <c r="E2308" s="10"/>
      <c r="F2308" s="10"/>
      <c r="G2308" s="10"/>
      <c r="H2308" s="10"/>
      <c r="I2308" s="10"/>
      <c r="J2308" s="10"/>
    </row>
    <row r="2309" customFormat="false" ht="12.75" hidden="false" customHeight="false" outlineLevel="0" collapsed="false">
      <c r="A2309" s="8"/>
      <c r="B2309" s="9"/>
      <c r="C2309" s="10"/>
      <c r="D2309" s="10"/>
      <c r="E2309" s="10"/>
      <c r="F2309" s="10"/>
      <c r="G2309" s="10"/>
      <c r="H2309" s="10"/>
      <c r="I2309" s="10"/>
      <c r="J2309" s="10"/>
    </row>
    <row r="2310" customFormat="false" ht="12.75" hidden="false" customHeight="false" outlineLevel="0" collapsed="false">
      <c r="A2310" s="8"/>
      <c r="B2310" s="9"/>
      <c r="C2310" s="10"/>
      <c r="D2310" s="10"/>
      <c r="E2310" s="10"/>
      <c r="F2310" s="10"/>
      <c r="G2310" s="10"/>
      <c r="H2310" s="10"/>
      <c r="I2310" s="10"/>
      <c r="J2310" s="10"/>
    </row>
    <row r="2311" customFormat="false" ht="12.75" hidden="false" customHeight="false" outlineLevel="0" collapsed="false">
      <c r="A2311" s="8"/>
      <c r="B2311" s="9"/>
      <c r="C2311" s="10"/>
      <c r="D2311" s="10"/>
      <c r="E2311" s="10"/>
      <c r="F2311" s="10"/>
      <c r="G2311" s="10"/>
      <c r="H2311" s="10"/>
      <c r="I2311" s="10"/>
      <c r="J2311" s="10"/>
    </row>
    <row r="2312" customFormat="false" ht="12.75" hidden="false" customHeight="false" outlineLevel="0" collapsed="false">
      <c r="A2312" s="8"/>
      <c r="B2312" s="9"/>
      <c r="C2312" s="10"/>
      <c r="D2312" s="10"/>
      <c r="E2312" s="10"/>
      <c r="F2312" s="10"/>
      <c r="G2312" s="10"/>
      <c r="H2312" s="10"/>
      <c r="I2312" s="10"/>
      <c r="J2312" s="10"/>
    </row>
    <row r="2313" customFormat="false" ht="12.75" hidden="false" customHeight="false" outlineLevel="0" collapsed="false">
      <c r="A2313" s="8"/>
      <c r="B2313" s="9"/>
      <c r="C2313" s="10"/>
      <c r="D2313" s="10"/>
      <c r="E2313" s="10"/>
      <c r="F2313" s="10"/>
      <c r="G2313" s="10"/>
      <c r="H2313" s="10"/>
      <c r="I2313" s="10"/>
      <c r="J2313" s="10"/>
    </row>
    <row r="2314" customFormat="false" ht="12.75" hidden="false" customHeight="false" outlineLevel="0" collapsed="false">
      <c r="A2314" s="8"/>
      <c r="B2314" s="9"/>
      <c r="C2314" s="10"/>
      <c r="D2314" s="10"/>
      <c r="E2314" s="10"/>
      <c r="F2314" s="10"/>
      <c r="G2314" s="10"/>
      <c r="H2314" s="10"/>
      <c r="I2314" s="10"/>
      <c r="J2314" s="10"/>
    </row>
    <row r="2315" customFormat="false" ht="12.75" hidden="false" customHeight="false" outlineLevel="0" collapsed="false">
      <c r="A2315" s="8"/>
      <c r="B2315" s="9"/>
      <c r="C2315" s="10"/>
      <c r="D2315" s="10"/>
      <c r="E2315" s="10"/>
      <c r="F2315" s="10"/>
      <c r="G2315" s="10"/>
      <c r="H2315" s="10"/>
      <c r="I2315" s="10"/>
      <c r="J2315" s="10"/>
    </row>
    <row r="2316" customFormat="false" ht="12.75" hidden="false" customHeight="false" outlineLevel="0" collapsed="false">
      <c r="A2316" s="8"/>
      <c r="B2316" s="9"/>
      <c r="C2316" s="10"/>
      <c r="D2316" s="10"/>
      <c r="E2316" s="10"/>
      <c r="F2316" s="10"/>
      <c r="G2316" s="10"/>
      <c r="H2316" s="10"/>
      <c r="I2316" s="10"/>
      <c r="J2316" s="10"/>
    </row>
    <row r="2317" customFormat="false" ht="12.75" hidden="false" customHeight="false" outlineLevel="0" collapsed="false">
      <c r="A2317" s="8"/>
      <c r="B2317" s="9"/>
      <c r="C2317" s="10"/>
      <c r="D2317" s="10"/>
      <c r="E2317" s="10"/>
      <c r="F2317" s="10"/>
      <c r="G2317" s="10"/>
      <c r="H2317" s="10"/>
      <c r="I2317" s="10"/>
      <c r="J2317" s="10"/>
    </row>
    <row r="2318" customFormat="false" ht="12.75" hidden="false" customHeight="false" outlineLevel="0" collapsed="false">
      <c r="A2318" s="8"/>
      <c r="B2318" s="9"/>
      <c r="C2318" s="10"/>
      <c r="D2318" s="10"/>
      <c r="E2318" s="10"/>
      <c r="F2318" s="10"/>
      <c r="G2318" s="10"/>
      <c r="H2318" s="10"/>
      <c r="I2318" s="10"/>
      <c r="J2318" s="10"/>
    </row>
    <row r="2319" customFormat="false" ht="12.75" hidden="false" customHeight="false" outlineLevel="0" collapsed="false">
      <c r="A2319" s="8"/>
      <c r="B2319" s="9"/>
      <c r="C2319" s="10"/>
      <c r="D2319" s="10"/>
      <c r="E2319" s="10"/>
      <c r="F2319" s="10"/>
      <c r="G2319" s="10"/>
      <c r="H2319" s="10"/>
      <c r="I2319" s="10"/>
      <c r="J2319" s="10"/>
    </row>
    <row r="2320" customFormat="false" ht="12.75" hidden="false" customHeight="false" outlineLevel="0" collapsed="false">
      <c r="A2320" s="8"/>
      <c r="B2320" s="9"/>
      <c r="C2320" s="10"/>
      <c r="D2320" s="10"/>
      <c r="E2320" s="10"/>
      <c r="F2320" s="10"/>
      <c r="G2320" s="10"/>
      <c r="H2320" s="10"/>
      <c r="I2320" s="10"/>
      <c r="J2320" s="10"/>
    </row>
    <row r="2321" customFormat="false" ht="12.75" hidden="false" customHeight="false" outlineLevel="0" collapsed="false">
      <c r="A2321" s="8"/>
      <c r="B2321" s="9"/>
      <c r="C2321" s="10"/>
      <c r="D2321" s="10"/>
      <c r="E2321" s="10"/>
      <c r="F2321" s="10"/>
      <c r="G2321" s="10"/>
      <c r="H2321" s="10"/>
      <c r="I2321" s="10"/>
      <c r="J2321" s="10"/>
    </row>
    <row r="2322" customFormat="false" ht="12.75" hidden="false" customHeight="false" outlineLevel="0" collapsed="false">
      <c r="A2322" s="8"/>
      <c r="B2322" s="9"/>
      <c r="C2322" s="10"/>
      <c r="D2322" s="10"/>
      <c r="E2322" s="10"/>
      <c r="F2322" s="10"/>
      <c r="G2322" s="10"/>
      <c r="H2322" s="10"/>
      <c r="I2322" s="10"/>
      <c r="J2322" s="10"/>
    </row>
    <row r="2323" customFormat="false" ht="12.75" hidden="false" customHeight="false" outlineLevel="0" collapsed="false">
      <c r="A2323" s="8"/>
      <c r="B2323" s="9"/>
      <c r="C2323" s="10"/>
      <c r="D2323" s="10"/>
      <c r="E2323" s="10"/>
      <c r="F2323" s="10"/>
      <c r="G2323" s="10"/>
      <c r="H2323" s="10"/>
      <c r="I2323" s="10"/>
      <c r="J2323" s="10"/>
    </row>
    <row r="2324" customFormat="false" ht="12.75" hidden="false" customHeight="false" outlineLevel="0" collapsed="false">
      <c r="A2324" s="8"/>
      <c r="B2324" s="9"/>
      <c r="C2324" s="10"/>
      <c r="D2324" s="10"/>
      <c r="E2324" s="10"/>
      <c r="F2324" s="10"/>
      <c r="G2324" s="10"/>
      <c r="H2324" s="10"/>
      <c r="I2324" s="10"/>
      <c r="J2324" s="10"/>
    </row>
    <row r="2325" customFormat="false" ht="12.75" hidden="false" customHeight="false" outlineLevel="0" collapsed="false">
      <c r="A2325" s="8"/>
      <c r="B2325" s="9"/>
      <c r="C2325" s="10"/>
      <c r="D2325" s="10"/>
      <c r="E2325" s="10"/>
      <c r="F2325" s="10"/>
      <c r="G2325" s="10"/>
      <c r="H2325" s="10"/>
      <c r="I2325" s="10"/>
      <c r="J2325" s="10"/>
    </row>
    <row r="2326" customFormat="false" ht="12.75" hidden="false" customHeight="false" outlineLevel="0" collapsed="false">
      <c r="A2326" s="8"/>
      <c r="B2326" s="9"/>
      <c r="C2326" s="10"/>
      <c r="D2326" s="10"/>
      <c r="E2326" s="10"/>
      <c r="F2326" s="10"/>
      <c r="G2326" s="10"/>
      <c r="H2326" s="10"/>
      <c r="I2326" s="10"/>
      <c r="J2326" s="10"/>
    </row>
    <row r="2327" customFormat="false" ht="12.75" hidden="false" customHeight="false" outlineLevel="0" collapsed="false">
      <c r="A2327" s="8"/>
      <c r="B2327" s="9"/>
      <c r="C2327" s="10"/>
      <c r="D2327" s="10"/>
      <c r="E2327" s="10"/>
      <c r="F2327" s="10"/>
      <c r="G2327" s="10"/>
      <c r="H2327" s="10"/>
      <c r="I2327" s="10"/>
      <c r="J2327" s="10"/>
    </row>
    <row r="2328" customFormat="false" ht="12.75" hidden="false" customHeight="false" outlineLevel="0" collapsed="false">
      <c r="A2328" s="8"/>
      <c r="B2328" s="9"/>
      <c r="C2328" s="10"/>
      <c r="D2328" s="10"/>
      <c r="E2328" s="10"/>
      <c r="F2328" s="10"/>
      <c r="G2328" s="10"/>
      <c r="H2328" s="10"/>
      <c r="I2328" s="10"/>
      <c r="J2328" s="10"/>
    </row>
    <row r="2329" customFormat="false" ht="12.75" hidden="false" customHeight="false" outlineLevel="0" collapsed="false">
      <c r="A2329" s="8"/>
      <c r="B2329" s="9"/>
      <c r="C2329" s="10"/>
      <c r="D2329" s="10"/>
      <c r="E2329" s="10"/>
      <c r="F2329" s="10"/>
      <c r="G2329" s="10"/>
      <c r="H2329" s="10"/>
      <c r="I2329" s="10"/>
      <c r="J2329" s="10"/>
    </row>
    <row r="2330" customFormat="false" ht="12.75" hidden="false" customHeight="false" outlineLevel="0" collapsed="false">
      <c r="A2330" s="8"/>
      <c r="B2330" s="9"/>
      <c r="C2330" s="10"/>
      <c r="D2330" s="10"/>
      <c r="E2330" s="10"/>
      <c r="F2330" s="10"/>
      <c r="G2330" s="10"/>
      <c r="H2330" s="10"/>
      <c r="I2330" s="10"/>
      <c r="J2330" s="10"/>
    </row>
    <row r="2331" customFormat="false" ht="12.75" hidden="false" customHeight="false" outlineLevel="0" collapsed="false">
      <c r="A2331" s="8"/>
      <c r="B2331" s="9"/>
      <c r="C2331" s="10"/>
      <c r="D2331" s="10"/>
      <c r="E2331" s="10"/>
      <c r="F2331" s="10"/>
      <c r="G2331" s="10"/>
      <c r="H2331" s="10"/>
      <c r="I2331" s="10"/>
      <c r="J2331" s="10"/>
    </row>
    <row r="2332" customFormat="false" ht="12.75" hidden="false" customHeight="false" outlineLevel="0" collapsed="false">
      <c r="A2332" s="8"/>
      <c r="B2332" s="9"/>
      <c r="C2332" s="10"/>
      <c r="D2332" s="10"/>
      <c r="E2332" s="10"/>
      <c r="F2332" s="10"/>
      <c r="G2332" s="10"/>
      <c r="H2332" s="10"/>
      <c r="I2332" s="10"/>
      <c r="J2332" s="10"/>
    </row>
    <row r="2333" customFormat="false" ht="12.75" hidden="false" customHeight="false" outlineLevel="0" collapsed="false">
      <c r="A2333" s="8"/>
      <c r="B2333" s="9"/>
      <c r="C2333" s="10"/>
      <c r="D2333" s="10"/>
      <c r="E2333" s="10"/>
      <c r="F2333" s="10"/>
      <c r="G2333" s="10"/>
      <c r="H2333" s="10"/>
      <c r="I2333" s="10"/>
      <c r="J2333" s="10"/>
    </row>
    <row r="2334" customFormat="false" ht="12.75" hidden="false" customHeight="false" outlineLevel="0" collapsed="false">
      <c r="A2334" s="8"/>
      <c r="B2334" s="9"/>
      <c r="C2334" s="10"/>
      <c r="D2334" s="10"/>
      <c r="E2334" s="10"/>
      <c r="F2334" s="10"/>
      <c r="G2334" s="10"/>
      <c r="H2334" s="10"/>
      <c r="I2334" s="10"/>
      <c r="J2334" s="10"/>
    </row>
    <row r="2335" customFormat="false" ht="12.75" hidden="false" customHeight="false" outlineLevel="0" collapsed="false">
      <c r="A2335" s="8"/>
      <c r="B2335" s="9"/>
      <c r="C2335" s="10"/>
      <c r="D2335" s="10"/>
      <c r="E2335" s="10"/>
      <c r="F2335" s="10"/>
      <c r="G2335" s="10"/>
      <c r="H2335" s="10"/>
      <c r="I2335" s="10"/>
      <c r="J2335" s="10"/>
    </row>
    <row r="2336" customFormat="false" ht="12.75" hidden="false" customHeight="false" outlineLevel="0" collapsed="false">
      <c r="A2336" s="8"/>
      <c r="B2336" s="9"/>
      <c r="C2336" s="10"/>
      <c r="D2336" s="10"/>
      <c r="E2336" s="10"/>
      <c r="F2336" s="10"/>
      <c r="G2336" s="10"/>
      <c r="H2336" s="10"/>
      <c r="I2336" s="10"/>
      <c r="J2336" s="10"/>
    </row>
    <row r="2337" customFormat="false" ht="12.75" hidden="false" customHeight="false" outlineLevel="0" collapsed="false">
      <c r="A2337" s="8"/>
      <c r="B2337" s="9"/>
      <c r="C2337" s="10"/>
      <c r="D2337" s="10"/>
      <c r="E2337" s="10"/>
      <c r="F2337" s="10"/>
      <c r="G2337" s="10"/>
      <c r="H2337" s="10"/>
      <c r="I2337" s="10"/>
      <c r="J2337" s="10"/>
    </row>
    <row r="2338" customFormat="false" ht="12.75" hidden="false" customHeight="false" outlineLevel="0" collapsed="false">
      <c r="A2338" s="8"/>
      <c r="B2338" s="9"/>
      <c r="C2338" s="10"/>
      <c r="D2338" s="10"/>
      <c r="E2338" s="10"/>
      <c r="F2338" s="10"/>
      <c r="G2338" s="10"/>
      <c r="H2338" s="10"/>
      <c r="I2338" s="10"/>
      <c r="J2338" s="10"/>
    </row>
    <row r="2339" customFormat="false" ht="12.75" hidden="false" customHeight="false" outlineLevel="0" collapsed="false">
      <c r="A2339" s="8"/>
      <c r="B2339" s="9"/>
      <c r="C2339" s="10"/>
      <c r="D2339" s="10"/>
      <c r="E2339" s="10"/>
      <c r="F2339" s="10"/>
      <c r="G2339" s="10"/>
      <c r="H2339" s="10"/>
      <c r="I2339" s="10"/>
      <c r="J2339" s="10"/>
    </row>
    <row r="2340" customFormat="false" ht="12.75" hidden="false" customHeight="false" outlineLevel="0" collapsed="false">
      <c r="A2340" s="8"/>
      <c r="B2340" s="9"/>
      <c r="C2340" s="10"/>
      <c r="D2340" s="10"/>
      <c r="E2340" s="10"/>
      <c r="F2340" s="10"/>
      <c r="G2340" s="10"/>
      <c r="H2340" s="10"/>
      <c r="I2340" s="10"/>
      <c r="J2340" s="10"/>
    </row>
    <row r="2341" customFormat="false" ht="12.75" hidden="false" customHeight="false" outlineLevel="0" collapsed="false">
      <c r="A2341" s="8"/>
      <c r="B2341" s="9"/>
      <c r="C2341" s="10"/>
      <c r="D2341" s="10"/>
      <c r="E2341" s="10"/>
      <c r="F2341" s="10"/>
      <c r="G2341" s="10"/>
      <c r="H2341" s="10"/>
      <c r="I2341" s="10"/>
      <c r="J2341" s="10"/>
    </row>
    <row r="2342" customFormat="false" ht="12.75" hidden="false" customHeight="false" outlineLevel="0" collapsed="false">
      <c r="A2342" s="8"/>
      <c r="B2342" s="9"/>
      <c r="C2342" s="10"/>
      <c r="D2342" s="10"/>
      <c r="E2342" s="10"/>
      <c r="F2342" s="10"/>
      <c r="G2342" s="10"/>
      <c r="H2342" s="10"/>
      <c r="I2342" s="10"/>
      <c r="J2342" s="10"/>
    </row>
    <row r="2343" customFormat="false" ht="12.75" hidden="false" customHeight="false" outlineLevel="0" collapsed="false">
      <c r="A2343" s="8"/>
      <c r="B2343" s="9"/>
      <c r="C2343" s="10"/>
      <c r="D2343" s="10"/>
      <c r="E2343" s="10"/>
      <c r="F2343" s="10"/>
      <c r="G2343" s="10"/>
      <c r="H2343" s="10"/>
      <c r="I2343" s="10"/>
      <c r="J2343" s="10"/>
    </row>
    <row r="2344" customFormat="false" ht="12.75" hidden="false" customHeight="false" outlineLevel="0" collapsed="false">
      <c r="A2344" s="8"/>
      <c r="B2344" s="9"/>
      <c r="C2344" s="10"/>
      <c r="D2344" s="10"/>
      <c r="E2344" s="10"/>
      <c r="F2344" s="10"/>
      <c r="G2344" s="10"/>
      <c r="H2344" s="10"/>
      <c r="I2344" s="10"/>
      <c r="J2344" s="10"/>
    </row>
    <row r="2345" customFormat="false" ht="12.75" hidden="false" customHeight="false" outlineLevel="0" collapsed="false">
      <c r="A2345" s="8"/>
      <c r="B2345" s="9"/>
      <c r="C2345" s="10"/>
      <c r="D2345" s="10"/>
      <c r="E2345" s="10"/>
      <c r="F2345" s="10"/>
      <c r="G2345" s="10"/>
      <c r="H2345" s="10"/>
      <c r="I2345" s="10"/>
      <c r="J2345" s="10"/>
    </row>
    <row r="2346" customFormat="false" ht="12.75" hidden="false" customHeight="false" outlineLevel="0" collapsed="false">
      <c r="A2346" s="8"/>
      <c r="B2346" s="9"/>
      <c r="C2346" s="10"/>
      <c r="D2346" s="10"/>
      <c r="E2346" s="10"/>
      <c r="F2346" s="10"/>
      <c r="G2346" s="10"/>
      <c r="H2346" s="10"/>
      <c r="I2346" s="10"/>
      <c r="J2346" s="10"/>
    </row>
    <row r="2347" customFormat="false" ht="12.75" hidden="false" customHeight="false" outlineLevel="0" collapsed="false">
      <c r="A2347" s="8"/>
      <c r="B2347" s="9"/>
      <c r="C2347" s="10"/>
      <c r="D2347" s="10"/>
      <c r="E2347" s="10"/>
      <c r="F2347" s="10"/>
      <c r="G2347" s="10"/>
      <c r="H2347" s="10"/>
      <c r="I2347" s="10"/>
      <c r="J2347" s="10"/>
    </row>
    <row r="2348" customFormat="false" ht="12.75" hidden="false" customHeight="false" outlineLevel="0" collapsed="false">
      <c r="A2348" s="8"/>
      <c r="B2348" s="9"/>
      <c r="C2348" s="10"/>
      <c r="D2348" s="10"/>
      <c r="E2348" s="10"/>
      <c r="F2348" s="10"/>
      <c r="G2348" s="10"/>
      <c r="H2348" s="10"/>
      <c r="I2348" s="10"/>
      <c r="J2348" s="10"/>
    </row>
    <row r="2349" customFormat="false" ht="12.75" hidden="false" customHeight="false" outlineLevel="0" collapsed="false">
      <c r="A2349" s="8"/>
      <c r="B2349" s="9"/>
      <c r="C2349" s="10"/>
      <c r="D2349" s="10"/>
      <c r="E2349" s="10"/>
      <c r="F2349" s="10"/>
      <c r="G2349" s="10"/>
      <c r="H2349" s="10"/>
      <c r="I2349" s="10"/>
      <c r="J2349" s="10"/>
    </row>
    <row r="2350" customFormat="false" ht="12.75" hidden="false" customHeight="false" outlineLevel="0" collapsed="false">
      <c r="A2350" s="8"/>
      <c r="B2350" s="9"/>
      <c r="C2350" s="10"/>
      <c r="D2350" s="10"/>
      <c r="E2350" s="10"/>
      <c r="F2350" s="10"/>
      <c r="G2350" s="10"/>
      <c r="H2350" s="10"/>
      <c r="I2350" s="10"/>
      <c r="J2350" s="10"/>
    </row>
    <row r="2351" customFormat="false" ht="12.75" hidden="false" customHeight="false" outlineLevel="0" collapsed="false">
      <c r="A2351" s="8"/>
      <c r="B2351" s="9"/>
      <c r="C2351" s="10"/>
      <c r="D2351" s="10"/>
      <c r="E2351" s="10"/>
      <c r="F2351" s="10"/>
      <c r="G2351" s="10"/>
      <c r="H2351" s="10"/>
      <c r="I2351" s="10"/>
      <c r="J2351" s="10"/>
    </row>
    <row r="2352" customFormat="false" ht="12.75" hidden="false" customHeight="false" outlineLevel="0" collapsed="false">
      <c r="A2352" s="8"/>
      <c r="B2352" s="9"/>
      <c r="C2352" s="10"/>
      <c r="D2352" s="10"/>
      <c r="E2352" s="10"/>
      <c r="F2352" s="10"/>
      <c r="G2352" s="10"/>
      <c r="H2352" s="10"/>
      <c r="I2352" s="10"/>
      <c r="J2352" s="10"/>
    </row>
    <row r="2353" customFormat="false" ht="12.75" hidden="false" customHeight="false" outlineLevel="0" collapsed="false">
      <c r="A2353" s="8"/>
      <c r="B2353" s="9"/>
      <c r="C2353" s="10"/>
      <c r="D2353" s="10"/>
      <c r="E2353" s="10"/>
      <c r="F2353" s="10"/>
      <c r="G2353" s="10"/>
      <c r="H2353" s="10"/>
      <c r="I2353" s="10"/>
      <c r="J2353" s="10"/>
    </row>
    <row r="2354" customFormat="false" ht="12.75" hidden="false" customHeight="false" outlineLevel="0" collapsed="false">
      <c r="A2354" s="8"/>
      <c r="B2354" s="9"/>
      <c r="C2354" s="10"/>
      <c r="D2354" s="10"/>
      <c r="E2354" s="10"/>
      <c r="F2354" s="10"/>
      <c r="G2354" s="10"/>
      <c r="H2354" s="10"/>
      <c r="I2354" s="10"/>
      <c r="J2354" s="10"/>
    </row>
    <row r="2355" customFormat="false" ht="12.75" hidden="false" customHeight="false" outlineLevel="0" collapsed="false">
      <c r="A2355" s="8"/>
      <c r="B2355" s="9"/>
      <c r="C2355" s="10"/>
      <c r="D2355" s="10"/>
      <c r="E2355" s="10"/>
      <c r="F2355" s="10"/>
      <c r="G2355" s="10"/>
      <c r="H2355" s="10"/>
      <c r="I2355" s="10"/>
      <c r="J2355" s="10"/>
    </row>
    <row r="2356" customFormat="false" ht="12.75" hidden="false" customHeight="false" outlineLevel="0" collapsed="false">
      <c r="A2356" s="8"/>
      <c r="B2356" s="9"/>
      <c r="C2356" s="10"/>
      <c r="D2356" s="10"/>
      <c r="E2356" s="10"/>
      <c r="F2356" s="10"/>
      <c r="G2356" s="10"/>
      <c r="H2356" s="10"/>
      <c r="I2356" s="10"/>
      <c r="J2356" s="10"/>
    </row>
    <row r="2357" customFormat="false" ht="12.75" hidden="false" customHeight="false" outlineLevel="0" collapsed="false">
      <c r="A2357" s="8"/>
      <c r="B2357" s="9"/>
      <c r="C2357" s="10"/>
      <c r="D2357" s="10"/>
      <c r="E2357" s="10"/>
      <c r="F2357" s="10"/>
      <c r="G2357" s="10"/>
      <c r="H2357" s="10"/>
      <c r="I2357" s="10"/>
      <c r="J2357" s="10"/>
    </row>
    <row r="2358" customFormat="false" ht="12.75" hidden="false" customHeight="false" outlineLevel="0" collapsed="false">
      <c r="A2358" s="8"/>
      <c r="B2358" s="9"/>
      <c r="C2358" s="10"/>
      <c r="D2358" s="10"/>
      <c r="E2358" s="10"/>
      <c r="F2358" s="10"/>
      <c r="G2358" s="10"/>
      <c r="H2358" s="10"/>
      <c r="I2358" s="10"/>
      <c r="J2358" s="10"/>
    </row>
    <row r="2359" customFormat="false" ht="12.75" hidden="false" customHeight="false" outlineLevel="0" collapsed="false">
      <c r="A2359" s="8"/>
      <c r="B2359" s="9"/>
      <c r="C2359" s="10"/>
      <c r="D2359" s="10"/>
      <c r="E2359" s="10"/>
      <c r="F2359" s="10"/>
      <c r="G2359" s="10"/>
      <c r="H2359" s="10"/>
      <c r="I2359" s="10"/>
      <c r="J2359" s="10"/>
    </row>
    <row r="2360" customFormat="false" ht="12.75" hidden="false" customHeight="false" outlineLevel="0" collapsed="false">
      <c r="A2360" s="8"/>
      <c r="B2360" s="9"/>
      <c r="C2360" s="10"/>
      <c r="D2360" s="10"/>
      <c r="E2360" s="10"/>
      <c r="F2360" s="10"/>
      <c r="G2360" s="10"/>
      <c r="H2360" s="10"/>
      <c r="I2360" s="10"/>
      <c r="J2360" s="10"/>
    </row>
    <row r="2361" customFormat="false" ht="12.75" hidden="false" customHeight="false" outlineLevel="0" collapsed="false">
      <c r="A2361" s="8"/>
      <c r="B2361" s="9"/>
      <c r="C2361" s="10"/>
      <c r="D2361" s="10"/>
      <c r="E2361" s="10"/>
      <c r="F2361" s="10"/>
      <c r="G2361" s="10"/>
      <c r="H2361" s="10"/>
      <c r="I2361" s="10"/>
      <c r="J2361" s="10"/>
    </row>
    <row r="2362" customFormat="false" ht="12.75" hidden="false" customHeight="false" outlineLevel="0" collapsed="false">
      <c r="A2362" s="8"/>
      <c r="B2362" s="9"/>
      <c r="C2362" s="10"/>
      <c r="D2362" s="10"/>
      <c r="E2362" s="10"/>
      <c r="F2362" s="10"/>
      <c r="G2362" s="10"/>
      <c r="H2362" s="10"/>
      <c r="I2362" s="10"/>
      <c r="J2362" s="10"/>
    </row>
  </sheetData>
  <mergeCells count="8">
    <mergeCell ref="A2:J2"/>
    <mergeCell ref="A3:A4"/>
    <mergeCell ref="B3:B4"/>
    <mergeCell ref="G3:G4"/>
    <mergeCell ref="A673:J673"/>
    <mergeCell ref="A674:A675"/>
    <mergeCell ref="B674:B675"/>
    <mergeCell ref="G674:G675"/>
  </mergeCells>
  <conditionalFormatting sqref="C2:D1362 C1888:D65536">
    <cfRule type="cellIs" priority="2" operator="lessThanOrEqual" aboveAverage="0" equalAverage="0" bottom="0" percent="0" rank="0" text="" dxfId="0">
      <formula>0.05</formula>
    </cfRule>
  </conditionalFormatting>
  <conditionalFormatting sqref="E2:F4 E673:F1362 E1888:F65536">
    <cfRule type="cellIs" priority="3" operator="lessThanOrEqual" aboveAverage="0" equalAverage="0" bottom="0" percent="0" rank="0" text="" dxfId="1">
      <formula>0.05</formula>
    </cfRule>
  </conditionalFormatting>
  <conditionalFormatting sqref="E5:F672">
    <cfRule type="cellIs" priority="4" operator="lessThanOrEqual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6T12:13:02Z</dcterms:created>
  <dc:creator/>
  <dc:description/>
  <dc:language>en-US</dc:language>
  <cp:lastModifiedBy>Lilach T. Soreq</cp:lastModifiedBy>
  <cp:lastPrinted>2008-02-24T09:19:18Z</cp:lastPrinted>
  <dcterms:modified xsi:type="dcterms:W3CDTF">2008-05-08T06:04:27Z</dcterms:modified>
  <cp:revision>0</cp:revision>
  <dc:subject/>
  <dc:title/>
</cp:coreProperties>
</file>